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 related\manuscript\Pulsed-SILAC in vivo mouse labelling\Brain submission\"/>
    </mc:Choice>
  </mc:AlternateContent>
  <bookViews>
    <workbookView xWindow="0" yWindow="0" windowWidth="19180" windowHeight="6170" activeTab="2"/>
  </bookViews>
  <sheets>
    <sheet name="Table 3A " sheetId="1" r:id="rId1"/>
    <sheet name="Table 3B " sheetId="3" r:id="rId2"/>
    <sheet name="Table 3C" sheetId="4" r:id="rId3"/>
  </sheets>
  <definedNames>
    <definedName name="_xlnm._FilterDatabase" localSheetId="0" hidden="1">'Table 3A '!$A$3:$M$3</definedName>
  </definedNames>
  <calcPr calcId="152511"/>
</workbook>
</file>

<file path=xl/calcChain.xml><?xml version="1.0" encoding="utf-8"?>
<calcChain xmlns="http://schemas.openxmlformats.org/spreadsheetml/2006/main">
  <c r="J5" i="3" l="1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L4" i="3"/>
  <c r="N4" i="3"/>
  <c r="P4" i="3"/>
  <c r="R4" i="3"/>
  <c r="T4" i="3"/>
  <c r="V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4" i="3"/>
</calcChain>
</file>

<file path=xl/sharedStrings.xml><?xml version="1.0" encoding="utf-8"?>
<sst xmlns="http://schemas.openxmlformats.org/spreadsheetml/2006/main" count="3219" uniqueCount="172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TISSUE</t>
  </si>
  <si>
    <t>Hippocampus</t>
  </si>
  <si>
    <t>Q921F2, Q3U7Z6, Q5EBQ2, Q3U5R8, Q8CE30, Q8K0S0, Q8K2B3, P46096, Q8C2Q7, Q3U6C7, Q5SS40, Q4FJX9, Q571M2, Q5FW97, Q3U111, P62962, Q542X7, Q9CWJ9, P67778, P68510, P62869, Q9CZU6, P62631, Q8BWU8, P10649, Q62048, Q3TQX5, Q9D1A2, Q6ZQ49, Q9CZC8, P35700, A0A1B0GR11, Q9CR16, P00493, Q03265, P63101, Q61768, Q3TD71, Q8R5C5, P60766, Q80TN1, Q3TIX8, P10637, Q7TSJ7, P26883, P20029, Q63844, E0CYV0, P61089, P21460, Q8C6E9, P50518, O70551, Q9CZD3, Q61753, P50516, Q6ZQ61, Q9QZ88, Q99LX0, Q3U1Q4, Q9Z1S5, Q99KI0, Q60597, Q545N7, A2AQR0, Q6GT24, Q60668, Q3UUX9, A0A0J9YUN4, P84078, P56480, Q5FWJ5, Q9D6F9, Q04447, Q9WTU6, A8IP69, P27773, Q9DCX2, Q8C0M9, Q921I1, P47757, P20357, Q9Z2Q6, Q9Z0H4, P63087, Q3URG1, P63085, K3W4R2, A0A0J9YUL3, O08553, Q01853, Q9D7G0, P60521, Q7TMM9, Q91ZZ3, P09528, B7ZWK3, Q3U1N0, P40124, P14211, P62204, Q69ZX3, Q3THK7, Q9R0Y5, A3KML3, P39053, P60335, Q5SVJ0, O55143, Q8BVI4, Q9JKK7, P47738, P28652, P16858, B2RSR7, P28663, Q9CQV8, P32921, P13707, Q545B6, Q60932, P18760, Q9CXX2, Q61171, Q3UK83, Q8QZT1, Q9QUM9, Q9JJV2, A2A5Y6, P18872, B2RRX2, P08228, B1AQF4, P09411, Q9D0E1, Q06138, O08599, O88935, E9QKC6, P09405, G3UX26, Q9D6J6, Q0PD65, Q8BIZ1, Q80Y52, P68040, Q9QVP9, Q8K1M6, Q6A0F1, Q91VB8, P46460, O35295, P63242, Q3TYV5, Q91Z31, O89051, Q3TJY2, Q9DB77, Q6P1J1, Q9D051, Q9D394, P80315, P80313, Q3THQ5, P08249, P80316, Q8K4Z5, E9QN59, O55042, P08551, P48722, D3Z722, A0A0R4J2C1, P31938, P63168, P97807, B9EHN0, O88569, Q91X97, P05063, B1AQZ0, G5E884, P50396, Q549A5, Q3UA81, P28738, Q3UJ70, Q60692, Q9R1Q8, Q9EQQ9, A2ALV3, P15105, P63017, P68372, P00920, P26443, Q8K183, Q3UMC8, Q91YT0, P68369, P48036, A0A1L1STE6, P68368, Q63810, B2RSN3, P12023, B2RXY7, Q9DBP5, E9Q1G8, P63005, P62814, P62141, P11499, Q7TQI3, P17751, P06745, P38647, Q3TWG5, Q8VIJ6, Q9Z2Y3, Q20BD0, P99029, P61922, P99024, Q3TCP5, Q99PT1, P11983, Q5FWB7, P58252, P63038, P52480, Q03517, Q80SW1, P17742, Q8K0U4, P63037, Q64332, P14152, Q99LC3, P15532, Q99LC5, Q3UA53, Q08331, Q9R0P9, P97855, Q9R1T4, Q9R0P5, Q8BH95, P63028, P05201, P05202, Q9CQU5, P35279, Q9WUA3, Q9ES97, Q3UGR5, Q546G4, A0A0G2JGL0, P48962, Q9ERD7, P40142, Q91VD9, Q3TQ70, Q545V3, Q9R0Q6, Q61699, Q8VDN2</t>
  </si>
  <si>
    <t>Brain</t>
  </si>
  <si>
    <t>P54071, Q5EBQ2, Q50HX4, Q3U5R8, Q5EBQ0, Q91VM5, Q3TRJ1, Q9Z0E0, Q8K2B3, A0A0A6YY91, P14131, Q9JHU4, Q3TUI9, Q8C2Q7, Q9JMH9, P57746, Q9EPU0, Q4FJX9, Q4FJX4, O08539, B2RPY3, Q542X7, Q9ERS2, P54775, P67778, Q60737, Q4QQM4, P68510, Q8C338, P98084, Q3U1S6, P39688, Q8C243, Q6ZQ49, Q9CZC8, Q6A0A9, A0A1B0GR11, A0A1D5RMH7, P63101, Q5SWR1, O35226, Q8CEC5, Q8BGR3, Q543Y7, Q68FL4, Q8R5C5, O88685, P60766, Q8C845, P63318, A2ATZ8, B0QZN5, Q63844, E0CYV0, P21460, Q8BGQ7, P50518, P50516, Q6ZQ61, Q4VA93, Q3U125, P70168, P27546, Q3U1Q4, Q9ERU9, B2RQ80, G5E924, Q9Z1S5, Q9JME5, W6PPR4, F8VPR5, Q8CGP0, Q561N4, F7BJK1, Q7TMK9, A2AQR0, Q6GT24, Q60668, Q3UUX9, A0A1L1SV25, Q58E35, A0A0J9YUN4, P97379, Q920P5, P84075, P84078, Q3UYK6, Q9DAW9, E9QN14, Q5FWJ5, P14873, Q5SQX6, O35643, P61211, Q9WTU6, A2AWI7, P27773, Q9CQZ5, Q921I1, P47757, A2AS98, P27671, Q9Z0H8, P84086, P20357, P84084, O55022, Q3UMU9, Q9Z2Q6, Q3UHL1, Q3URG1, Q9Z0H4, Q8R5H1, Q5FWI9, A0A0J9YUL3, P51150, Q8CIN4, Q9D881, O08553, D3Z3M7, P68404, Q7TMM9, P60521, P12382, K3W4R5, P26645, Q64523, Q9Z1N5, P14211, Q3TG75, Q3TES0, Q5SVJ0, Q6PER3, Q9Z204, A0A0J9YTW6, O55143, E9Q0H6, Q32P00, Q9D1G1, Q3U9P0, P14094, Q9QYS9, Q69ZW4, Q7TPN5, P28652, P47738, B2RSR7, P28663, P13707, P47708, P47857, Q3UHW5, B2RRY8, Q9CXX2, Q61171, A2AEG6, Q3UK83, Q8QZT1, O35405, F6RT34, Q9QUM9, K3W4T3, P28658, A2A5Y6, Q542P2, B2RRX2, P60840, Q80TT4, A0A0R4J138, Q61151, Q3V0Z8, O88737, O88935, E9QKC6, G3UX26, O35684, Q9QVP9, Q8K1M6, P68040, Q5SSL4, Q8BPN8, B1AQX7, Q3UB92, O89051, Q9WUD1, P61957, A0A0R4J124, P70362, Q9D051, P80315, Q64433, P80313, P80316, Q9R1P0, O55042, Q3UH60, P48722, P30416, Q3TN31, D3Z722, Q78ZJ8, P31938, P47867, P97807, B9EHN0, P05063, P12960, P58281, B1AQZ0, D3Z4J3, Q3TPZ5, P50396, Q8C0L0, P28738, F8WHB1, Q3UA81, Q60692, Q9R1Q8, P31786, Q3TXU4, Q69ZN0, P56212, P62823, P68372, Q3TJG6, P68369, P48036, P70663, A0A1L1STE6, P48318, P68368, Q9QYX7, Q63810, P60879, P12023, P62827, E9Q1G8, B9EHT4, P62814, P11499, Q3TFQ8, P62141, Q3TG21, P17751, P38647, A2AWA9, P06745, P51863, P11881, P48024, P99029, P61922, P99024, P21279, Q99PT1, Q3TCP5, B1AX58, P12849, P11983, Q5FWB7, P61294, Q3TQ93, Q8BKX1, Q3U292, P58252, Q91WS0, Q64337, Q62443, Q80SW1, Q8CGF6, Q62446, P17742, P14152, Q64332, Q8R050, P61161, Q3U741, P61264, Q9R0P9, O54988, P97855, Q9R1T4, Q9R0P5, B7ZWC0, Q9WUA3, E9PYL9, P48453, Q6R0H7, Q61081, Q497Z6, Q08EB5, P29595, P48962, Q80XH9, Q9ERD7, P17426, Q03137, Q3UPA1, P51881, P70670, Q3TQ70, Q545V3, Q3U7Z6, Q11011, Q91UZ1, Q8BKC5, Q8CE30, Q8K0S0, P46096, Q56A15, Q62351, P62855, E9QLZ1, Q3U6C7, Q80TM9, Q5SS40, Q9QZE5, Q80TM2, Q571M2, Q5FW97, Q9CZ30, E9QAZ2, J3QNY1, Q61735, Q8K0T0, Q9CWJ9, P19096, P62869, Q9CZU6, A2AUK8, Q499F6, Q02819, B1AWV9, P62631, B0FTY3, P10649, Q2M3X8, Q99P72, Q497E9, P35700, P62774, Q9CR16, P00493, Q03265, P31750, Q9CYT6, Q61768, Q3TD71, Q8VEM8, Q5PR73, Q2TBF9, P62245, Q80TN1, B2RX08, Q3TIX8, Q7TSJ7, P10637, P20029, Q6PB66, Q642L7, P61089, Q8C6E9, O70551, P10630, Q61753, Q5SV64, P70429, E9Q3Q6, P58404, Q7TSJ2, Q99KI0, P15209, Q60597, Q545N7, Q4W4C9, Q543F6, P56391, Q6PHU5, Q8VDD5, Q8CDN6, Q3UTI7, Q62261, P43274, Q8VH51, P29341, Q3UPX0, Q9D8E6, P56480, Q9D6F9, Q04447, Q80W21, Q62277, A8IP69, Q9DCX2, P10852, P63087, Q3ULG4, P63085, Q8R570, Q6NZJ6, Q9D7G0, Q01853, P62482, Q60575, Q571F3, B7ZWK3, P20152, P62204, B2RSC8, Q5M8R8, P62748, Q3THK7, A3KML3, Q8R0A7, P39053, Q8CAA7, O70591, Q80U49, Q80YN3, P05132, P62075, Q8BVI4, Q9JKK7, P16858, Q9CQV8, P32921, Q9JLM8, Q8C5K0, Q545B6, Q60932, Q3UHJ0, Q3UAD6, P18760, Q8BFQ4, A1L2Z3, Q8CD76, P32020, Q99JF8, Q02248, Q61548, A0A140T8M7, Q9JJV2, Q569X4, P18872, E9QAQ5, Q8VEH5, Q9QYC0, P09411, A2ALS5, Q9D0E1, F7BQW7, Q8BHZ0, Q80X50, P18572, O08599, P35922, B2RXT3, P09405, Q9D6J6, Q0PD65, P12658, Q8K295, Q9QYB8, Q80Y52, Q8BIZ1, Q3TYK4, Q9CS84, Q6A0F1, Q91VB8, Q9DCL9, P46460, Q9CXW3, O35295, P63242, Q3TYV5, Q8VHR5, Q91Z31, Q3TJY2, Q9DB77, Q9DB79, Q6P1J1, A0A0G2JGX4, Q8CC13, P62301, Q9D394, A0A0N4SVL0, P45591, P08249, E9QN59, Q8K4Z3, Q9WV69, Q920E5, Q6ZWY8, Q3UW40, Q9CPU0, Q9CY58, P08551, Q3U1J4, A0A0R4J2C2, Q6A0C7, B9EKR1, Q00493, O88569, A2AVR9, G5E884, Q9WV55, A8IP90, P26231, Q9EQQ9, Q8BH66, A2ALV3, P15105, P63017, Q66JR7, Q3UR55, Q68FG2, P00920, Q8K183, P26443, P63011, Q8VHL1, Q91YT0, Q6PDL0, Q9Z1Z2, Q6PAJ1, B2RSN3, P35293, Q3UAI4, Q3U4U6, B2RXY7, Q9D8N0, Q9QYG0, A8Y5P4, Q9DBP5, Q9DB05, P63005, Q3TWG5, Q80ZX0, Q8VIJ6, Q91YS4, Q20BD0, Q3U484, P16054, Q8BTG7, Q3TK29, P63038, Q3U344, P52480, Q9D0M5, P04925, Q03517, A2AG50, P49443, Q8K0U4, P63037, Q6PDI5, Q9QZM0, Q99LC3, Q6PGJ3, P15532, P63040, Q8BZ98, Q99LC5, Q68FD5, Q80TJ1, Q3V117, Q8BH95, P63028, P05201, P05202, P35279, Q8CHT1, Q3TL58, A0A087WQE8, Q9ES97, Q546G4, Q9DB20, Q9CQ22, P05480, Q3TIT5, P40142, Q91VD9, Q810U4, Q61699, Q3UVN5, Q923T9, Q8VDN2, Q3TXE5</t>
  </si>
  <si>
    <t>Brain cortex</t>
  </si>
  <si>
    <t>Q9JLM8, Q545B6, P47708, Q60932, Q3UHJ0, Q3TRJ1, A2AEG6, A0A0A6YY91, P46096, Q02248, Q61548, Q3U6C7, Q9JMH9, K3W4T3, A2A5Y6, B2RRX2, E9QAQ5, Q5FW97, Q4FJX4, O88737, Q9QYC0, P09411, J3QNY1, O08539, F7BQW7, Q8K0T0, Q80X50, O08599, O88935, Q9QYB8, Q8BPN8, A2AUK8, B1AQX7, B1AWV9, Q62048, Q99P72, Q6ZQ49, A0A0N4SVL0, A0A1D5RMH7, Q9CYT6, Q68FL4, Q9WV69, Q80TN1, P63318, P10637, B0QZN5, A2ATZ8, P48722, Q8C1T5, P05063, G5E884, D3Z4J3, P50516, Q4VA93, F8WHB1, P27546, P58404, P26231, Q9JME5, Q7TSJ2, A2ALV3, Q3TJG6, P63011, Q8R1B4, Q6PDL0, Q9CRD0, Q9QYX7, Q62261, P97379, Q8VDM4, Q3UYK6, Q9QYG0, E9QN14, E9Q1G8, P14873, P62814, P11499, Q3TWG5, Q62277, Q9Z2Y3, P51863, P16054, P27671, Q9Z0H8, Q8BTG7, Q4KMM3, P20357, O55022, Q3UHL1, Q9Z2Q6, Q5FWB7, Q8BKX1, O08553, P62482, P68404, Q8K0U4, Q64332, P26645, Q9QZM0, Q6PGJ3, B7ZWK3, Q8BZ98, P61264, Q9R1T4, Q8CHT1, Q9ES97, Q80U49, Q80YN3, Q3TES0, Q08EB5, Q6PER3, Q5SVJ0, P48962, P05480, O55143, P17426, Q810U4, P28652, Q61699, Q923T9, Q8VDN2, Q3TXE5</t>
  </si>
  <si>
    <t>Liver</t>
  </si>
  <si>
    <t>Q3U7Z6, P54071, Q50HX4, Q5EBQ2, Q58E70, Q5EBQ0, Q8CE30, P29699, Q3TRJ1, O70310, Q8K2B3, A0A0A6YY91, P14131, Q9JHU4, Q3U6C7, Q9JMH9, P57746, Q9EPU0, Q5SS40, Q80TM2, Q4FJX9, A0A0R4J0I9, Q571M2, Q4FJX4, Q9CZ30, Q3U111, J3QNY1, O08539, Q61735, Q3TXR9, A0A0R4J0I1, P54775, Q60737, Q8C338, P19096, Q9CZU6, Q3U1S6, Q02819, Q8BWU8, P10649, B0FTY3, O08914, Q99P72, Q497E9, P35700, A0A1D5RMH7, Q03265, Q5SWR1, O35226, P23953, P31750, Q3TD71, Q6ZQ58, Q8VEM8, P60766, B2RX08, Q8C845, P10637, P20029, Q8BJU0, Q642L7, P21460, Q8BGQ7, P10630, O70551, Q6ZQ61, Q5SV64, O35215, P27546, P70429, Q9ERU9, Q7TSJ2, Q99KI0, Q570Z8, F7BJK1, Q543F6, A2AQR0, Q6GT24, Q8R1B4, Q3UUX9, Q5XJY5, Q6PHU5, Q8VDD5, Q62261, Q58E35, P43274, E9PWB2, P97379, Q8VH51, P22599, P29341, Q3UYK6, Q9DAW9, P56480, Q5FWJ5, Q61838, Q9WTU6, Q9JJI8, Q9DCX2, Q921I1, P47757, P20357, Q3UMU9, O55022, F8WHL2, Q3ULG4, P63085, P51150, Q6NZJ6, Q8CIN4, Q01853, Q9D7G0, D3Z3M7, Q60575, P12382, P26645, Q6PFA2, B7ZWK3, Q3UBT1, P14211, Q9D023, P16014, P62204, Q3TG75, Q3UER8, Q69ZX3, B2RSC8, Q5M8R8, Q3THK7, P21107, Q80U49, Q6PER3, P05132, Q9Z204, O55143, E9Q0H6, Q32P00, Q3U9P0, Q69ZW4, P47738, P16858, P01898, P28665, Q9CQV8, P25976, P13707, P42125, Q60932, Q3UHJ0, Q3UAD6, Q3UHW5, P18760, Q8BFQ4, Q61171, Q3UK83, Q8QZT1, P32020, Q99JF8, Q02248, A0A140T8M7, Q569X4, K3W4T3, A2A5Y6, P97450, A0A1D5RLN7, Q8R001, E9QAQ5, Q80TT4, P08228, Q9QYC0, O88737, F7BQW7, O08599, Q80X50, P18572, P09405, G3UX26, P12658, Q9QYB8, Q8K295, Q3TYK4, Q80Y52, Q6A0F1, Q91VB8, Q00623, O35295, Q3UB92, Q8VHR5, Q00898, Q3TJY2, Q9WUD1, Q3ULL5, Q9DB77, A0A0G2JGX4, Q9D051, P70362, P80313, A0A0N4SVL0, Q3THQ5, P08249, Q3US73, Q8K4Z5, Q99LP6, O55042, Q9WV69, P09103, Q3UH60, Q9CPU0, Q9CQ62, Q9CY58, B2M1R7, Q3U1J4, Q3U3T6, P97807, P58281, B9EHN0, O88569, Q91X97, G5E884, Q3UPL0, Q549A5, P28738, Q3UJ70, Q60692, P26231, P31786, Q9EQQ9, Q3TXU4, A0A0A0MQA3, Q8BH66, P15105, Q8VBZ3, P63017, Q66JR7, Q545F4, Q68FG2, P00920, P26443, Q3TJG6, Q91YT0, P48036, P59325, Q9WV02, A0A1L1STE6, Q9CRD0, B2RSN3, P12023, P07309, Q8VDM4, Q9QYG0, A8Y5P4, E9Q1G8, Q8R0Y6, P11499, P63001, Q7TQI3, P38647, Q3TWG5, Q80ZX0, P99027, Q20BD0, P99029, P11881, P61922, P99024, B1AX58, P11983, Q9QYF9, Q3TK29, Q3TQ93, Q6ZPJ3, Q3U292, Q8BKX1, P58252, Q91WS0, P63038, Q64337, P49443, P14152, O70503, Q6PGJ3, Q99LC3, Q8BVQ5, P61164, Q3V117, O54988, Q9D706, P97855, Q8BH95, B7ZWC0, P05202, P06728, P70398, Q3TL58, Q546G4, Q9CQ22, Q9DB20, A0A0G2JGL0, Q497Z6, Q08EB5, O55091, Q3TIT5, Q91VD9, Q6ZPH4, P51881, P70670, Q3TQ70, Q810U4, Q61699, Q3UVN5, Q8VDN2, Q3TXE5</t>
  </si>
  <si>
    <t>Bone marrow</t>
  </si>
  <si>
    <t>Q3U7Z6, Q9JIF7, Q50HX4, Q5EBQ2, Q58E70, Q3U5R8, Q5EBQ0, Q3TRJ1, Q8K2B3, P14131, Q9JHU4, P62855, Q3U6C7, P57746, Q9QZE5, Q4FJX9, A0A0R4J0I9, Q5FW97, E9QAZ2, Q61735, Q3TXR9, P62962, P54775, P67778, Q8C338, Q3U1S6, Q9CZU6, Q8C243, Q62048, Q9D1A2, Q497E9, P35700, P62774, Q9CR16, Q3U900, P63101, Q3U6Y0, Q8VEM8, Q3UEB3, P62835, P62245, Q2TBF9, O88685, P60766, Q8C845, P26883, Q3TIX8, P20029, Q63844, P21460, Q8BGQ7, Q3TAW4, O70551, P50516, Q9QZ88, Q9Z2D0, Q6PAC1, Q3U1Q4, Q3TIJ4, Q99KI0, W6PPR4, Q9QZB9, Q60597, Q561N4, Q543F6, A2AQR0, Q8R1B4, Q3UUX9, Q921J2, Q8CDN6, Q3UTI7, A0A1L1SV25, P97379, E9PWB2, P29341, P84078, P56480, Q5FWJ5, Q9D1D4, Q9JJI8, A2AWI7, Q921I1, O55022, P63087, Q9Z0H4, P63085, Q5FWI9, P51150, Q01853, P62482, Q6PFA2, Q3U1N0, Q3UBT1, Q8C483, Q9D023, P20152, P62204, Q5M8R8, A3KML3, P21107, Q9Z204, Q3U9P0, Q69ZW4, P47738, Q3U8D2, Q9CQV8, P32921, Q922Q8, Q60932, Q3UAD6, Q8BFQ4, Q3UK83, Q3UDH1, O35405, F6RT34, Q9QUM9, A0A140T8M7, Q569X4, P28658, B2RRX2, Q80TT4, Q9CQW2, P60840, P60843, Q9D0E1, Q9D6J6, G3UX26, Q0PD65, Q8K295, Q3TYK4, Q9QVP9, P63242, Q3UB92, O89051, Q3U8W9, Q3TJY2, Q9DB79, P62301, Q9D051, Q64433, P80315, P80313, P80316, Q9R1P0, P09103, Q61035, Q3U1J4, Q3UA81, Q8BTM8, P07356, Q3TXU4, Q8VBZ3, Q66JR7, P63017, Q6PDL0, P48036, Q9Z1Z2, A0A1L1STE6, Q3UAI4, P62827, Q8VDM4, P62814, Q3TG21, P17751, P06745, P14685, Q80ZX0, Q8VIJ6, P99029, P48024, Q20BD0, P99024, P11983, P26041, P58252, P52480, P04925, Q62446, P17742, O70503, Q3U741, Q3UA53, Q3V117, P63028, Q9WUA3, E9PYL9, Q3TL58, Q3UGR5, A0A0G2JGL0, Q497Z6, P40142, Q3TIT5, P70670, Q8VDN2</t>
  </si>
  <si>
    <t>Thymus</t>
  </si>
  <si>
    <t>Q921F2, P54071, Q5EBQ2, Q58E70, Q8CE30, Q8BKC5, Q91VM5, P14131, Q56A15, Q62351, Q8C2Q7, Q3UZG4, Q3U6C7, Q91ZJ5, Q5SS40, Q80TM2, Q571M2, Q5FW97, Q4FJX4, Q3U111, J3QNY1, E9QAZ2, Q9ERS2, P54775, P19096, Q3U1S6, Q62048, B0FTY3, Q497E9, P00493, Q3U900, P63101, Q8C2E1, P31750, Q6ZQ58, Q8VEM8, Q5PR73, P62835, P62245, Q8R5C5, P60766, E9QNN1, Q4FZE6, Q8BJU0, Q14C26, Q642L7, P10630, Q61753, Q6ZQ61, Q99LX0, Q6PAC1, P70168, B2RQ80, Q9ERU9, E9Q3Q6, P15209, Q3UUX9, Q5XJY5, Q62261, P97379, Q8VH51, Q9D8E6, Q5FWJ5, Q9DCY1, P61211, A8IP69, P27773, Q9DCX2, P47757, P63087, Q8R5H1, P63085, O35465, Q8CIN4, Q9D7G0, P12382, Q9Z1N5, P40124, Q3UBT1, P62204, B2RSC8, Q3THK7, P20065, P21107, Q9Z204, Q9D1G1, P62075, Q69ZW4, P47738, B2RSR7, Q9CQV8, Q545B6, Q60932, Q3UAD6, P18760, Q8BFQ4, Q9CXX2, Q8BFQ8, Q61171, Q3UK83, Q8QZT1, Q3UDH1, Q99JF8, Q9QUM9, Q569X4, K3W4T3, Q80TT4, A0A0R4J138, Q3V0Z8, Q61151, Q80X50, P09405, Q9D6J6, Q3TYK4, Q80Y52, Q9QVP9, Q8K1M6, Q5SSL4, P46460, Q3UB92, Q3TYV5, Q91Z31, Q8VHR5, Q3TJY2, Q9DB77, A0A0R4J124, P70362, Q64433, P80313, Q3THQ5, O08997, P80316, E9QN59, Q99LP6, Q920E5, Q61035, Q9CY58, Q3TN31, Q78ZJ8, O88569, B9EHN0, Q3UA81, P07356, Q9EQQ9, P15105, Q8VBZ3, P63017, P68369, Q9WV02, Q9CRD0, P62827, Q3U4U6, Q9D8N0, Q9QYG0, P32067, E9Q1G8, Q9DB05, P62141, P63001, P06745, P14685, Q3TE95, P99027, P51863, P48024, P10605, P99024, Q8R2R9, Q9QYF9, Q3TK29, P26041, P62192, Q3TQ93, Q3U292, P58252, P63038, P17742, Q6PDI5, O70503, Q8R050, P61161, Q3U741, Q3TPE9, P61164, Q3UA53, Q3V117, O54988, Q9R1T4, Q8BH95, P63028, P35279, E9PYL9, Q3TL58, Q9ES97, Q546G4, A0A0G2JGL0, Q497Z6, Q3TIT5, P40142, Q3UPA1, P51881, Q6ZPH4</t>
  </si>
  <si>
    <t>Kidney</t>
  </si>
  <si>
    <t>Q3U7Z6, Q9CQV8, Q3UIJ1, P13707, Q545B6, Q5EBQ2, Q50HX4, Q922Q8, Q58E70, Q5EBQ0, P47857, Q3UAD6, Q3UK83, Q3UDH1, P32020, P14131, Q56A15, A0A140T8M7, P62855, Q61543, A2A5Y6, Q5SS40, Q542P2, A0A1D5RLN7, Q9QZE5, Q4FJX9, Q5FW97, P54823, Q61151, P60843, E9QAZ2, Q542X7, P18572, P67778, Q60737, P68510, Q8K295, Q99M71, P12658, Q3TYK4, P68040, P62869, Q9DCL9, Q9CZU6, Q3U1S6, Q02819, O89051, B0FTY3, Q9WUD1, Q9D1A2, Q497E9, P35700, P70362, P62301, P80315, P80313, A0A0N4SVL0, P62774, Q3THQ5, O08997, P08249, Q9WV69, P09103, Q2TBF9, P62245, P60766, Q3UW40, Q9CPU0, Q3TIX8, P10637, P63318, P20029, Q61035, E9QNN1, D3Z722, Q63844, Q78ZJ8, Q6A0C7, Q642L7, P63168, P21460, P97807, A2AVR9, Q3U125, Q4VA93, O35215, Q99LX0, Q6PAC1, P02798, P62843, P26231, Q99KI0, P31786, Q9EQQ9, W6PPR4, A0A0A0MQA3, Q9D1C8, Q9QZB9, P63017, Q570Z8, Q9CQR6, P68372, P00920, Q8K183, Q7TMK9, Q3TJG6, P56391, Q6GT24, Q3UMC8, Q91YT0, P68369, Q3UTI7, P68368, E9PWB2, P12023, P35293, P62827, P84078, P07309, Q9D8N0, Q9DBP5, P56480, P11499, P62141, Q04447, Q5SQX6, P14685, A2AWA9, P38647, Q6ZQ38, Q3TWG5, Q9DCY1, Q80W21, Q9JJI8, A8IP69, P99029, Q9DCX2, Q9CQZ5, Q3U484, P99024, Q3TCP5, P10852, Q4KMM3, O55022, Q5FWB7, P63087, Q3TK29, P62192, P58252, Q91WS0, P63038, Q9D0M5, P52480, Q9D7G0, Q01853, Q9D710, P60521, P17742, P09528, Q60714, Q9D023, P62204, Q9D706, B7ZWC0, Q3THK7, P35279, Q9WUA3, P06728, P21107, Q8CHT1, Q3TL58, Q3UGR5, Q546G4, Q3UIG0, P29595, Q61081, O55091, Q3TIT5, P40142, Q9D1G1, Q32P00, Q91VD9, Q3U9P0, P14094, P70670, Q7TPN5, Q8R2Y0, Q545V8, P16858, Q64676, Q3TXE5</t>
  </si>
  <si>
    <t>Amnion</t>
  </si>
  <si>
    <t>A0A0A0MQA3, Q9QZB9, Q8C5K0, P15105, Q50HX4, Q58E70, Q545F4, P63017, Q60932, Q3UAD6, Q3UHW5, Q3UK83, Q8VDD5, Q8CDN6, Q8VH51, Q3UAI4, Q569X4, Q9DAW9, P56480, P32067, Q5FWJ5, P63005, P62814, Q8R001, Q3TG21, Q3U111, P54775, Q921I1, Q8K295, Q3TCP5, Q80Y52, Q8C338, O55022, Q3U1S6, Q8R5H1, P09528, Q3V2H3, Q68FD5, P62204, Q8VEM8, P09103, O88685, P60766, Q8C845, Q3TIX8, Q3U1J4, A3KML3, P06728, P21107, Q78ZJ8, A0A0G2JGL0, Q6PAC1, Q8R2Y0</t>
  </si>
  <si>
    <t>Eye</t>
  </si>
  <si>
    <t>P28663, Q921F2, P47708, Q922Q8, Q58E70, Q3UHJ0, Q8BKC5, Q8BGT8, Q8BFQ8, Q8QZT1, P46096, O35405, Q9QUM9, Q61548, Q3V100, Q3U6C7, A2A5Y6, Q9EPU0, Q542P2, Q8R001, Q5FW97, Q3V0Z8, Q4FJX4, P09411, J3QNY1, Q542X7, Q8K0T0, Q80X50, O08599, P67778, O88935, P12658, Q80Y52, Q9CS84, Q3U1S6, Q8BPN8, P46460, B1AWV9, Q8C243, P62631, Q8BWU8, Q6R891, Q2M3X8, P61957, A0A0R4J124, A0A0G2JGX4, Q9D394, Q3U900, Q03265, P80316, E9QN59, E9QP54, Q543Y7, Q68FL4, Q9WV69, Q8BLF1, Q8R5C5, Q80TN1, Q3UW40, P10637, Q9CQ62, A2ATZ8, Q9CY58, P08551, A0A0R4J2C1, A0A0R4J2C2, Q6A0C7, P61089, P47867, Q91X97, P50396, Q549A5, P27546, Q8BTM8, A8IP90, Q3UJ70, Q9QZB9, P63017, Q561N4, P63011, Q8R1B4, Q5XJY5, P59325, Q62261, P60879, Q8VH51, Q8VDM4, P63005, P14873, P62814, Q5SQX6, Q3USR5, Q62277, A2AS98, P20357, Q8R2R9, Q9QYF9, Q3UHL1, Q9Z0H4, K4DI58, P63085, Q5FWI9, Q03517, P62482, Q91ZZ3, Q8R050, O70503, Q9Z1N5, B7ZWK3, P63040, Q3U741, P16014, Q08331, Q3USY4, Q3THK7, P05202, E9PYL9, Q8R0A7, P21107, A0A087WQE8, Q9ES97, G5E829, Q08EB5, P48962, Q7TPN5, Q61699, B2RSR7, Q3TXE5, P16858</t>
  </si>
  <si>
    <t>Whole body</t>
  </si>
  <si>
    <t>Q11011, Q9CZW4, Q545B6, Q8C5K0, Q50HX4, Q3U5R8, Q3UAD6, Q8CE30, Q8BKC5, Q3UDH1, Q56A15, Q3TUI9, Q61543, Q569X4, Q3U6C7, Q3UZG4, P57746, Q5SS40, Q9QZE5, Q80TT4, Q9ERK4, A0A0R4J138, Q61151, Q3V0Z8, O88737, P60843, Q9JLV5, J3QNY1, Q9D0E1, Q542X7, Q80X50, P54775, P09405, Q60737, Q8K295, Q3TYK4, Q91VB8, Q9DCL9, O35295, O89051, Q3U8W9, Q3ULL5, Q497E9, Q9DB79, P70362, Q64433, Q9CR16, Q9DBG5, E9QJT5, P09103, E9Q616, Q3UW40, P26883, Q9CY58, Q61035, Q3U1J4, Q4FZE6, E0CYV0, Q642L7, O70551, P12960, Q3TPZ5, Q3UA81, Q9ERU9, Q9R1Q8, P07356, Q9D1C8, P63017, Q3UR55, Q4W4C9, Q6GT24, Q8R1B4, Q3UUX9, A0A1L1SV25, B2RSN3, P97379, Q3UAI4, P29341, Q9D8E6, Q9QYG0, P32067, Q5FWJ5, P63005, Q3TFQ8, P62141, P63001, Q3TE95, Q20BD0, Q3U484, Q8C167, P63087, Q9QZ06, Q8R5H1, P62192, P58252, Q61418, Q6NZJ6, Q9D7G0, P49443, P17742, O70503, Q3V2H3, Q8R050, Q3U741, P16014, P97855, Q5M8R8, Q8R0A7, Q3UIG0, A0A0G2JGL0, Q497Z6, Q3U9P0, Q03137, P51881, Q6ZPH4, Q9R0Q6, Q545V8</t>
  </si>
  <si>
    <t>Macrophage</t>
  </si>
  <si>
    <t>Q545B6, Q3UHJ0, Q3TJG6, Q8CE30, Q8R1B4, Q8VDD5, Q99JF8, Q58E35, F6RT34, A8Y5P4, Q5FWJ5, E9Q1G8, P62814, Q80TM2, P11499, A0A0R4J0I9, Q80TT4, Q3TWG5, Q5FW97, Q3V0Z8, P99027, P18572, P11881, P09405, O35685, P10852, Q9QVP9, Q3UMU9, P26041, P39688, K3W4R2, Q8VHR5, Q02819, Q9WUD1, P51150, Q3TQX5, Q6NZJ6, Q64337, Q99P72, P17742, P26645, P09528, A0A0N4SVL0, B7ZWK3, Q3U1N0, P20152, Q6ZQ58, P97855, Q9CY58, Q3TJ01, O88569, Q9Z204, Q6ZQ61, P27546, F8WHB1, Q8BTM8, P70670, P70429, Q9ERU9, Q7TPN5, Q61699, Q3TXE5</t>
  </si>
  <si>
    <t>Sympathetic ganglion</t>
  </si>
  <si>
    <t>P31786, Q3TXU4, P04925, P62823, Q5EBQ0, A0A0R4J124, Q9D394, E9QLZ1, P84078, P56480, P14873, Q8R001, Q04447, Q9ES97, Q4FJX4, Q08EB5, Q9ERD7, P68510, P99024, Q6PAC1, Q8C338, P26041, P63085, P62192, Q8VDN2</t>
  </si>
  <si>
    <t>Placenta</t>
  </si>
  <si>
    <t>Q921F2, P07356, Q3UIJ1, Q58E70, Q3UAD6, Q3UUX9, P68369, Q3TRJ1, Q9Z1Z2, P59325, Q8VDD5, Q9CRD0, P12023, Q3UAI4, Q8VH51, P84078, Q8VDM4, Q569X4, Q9DAW9, Q5FWJ5, P63005, Q4FJX9, P17751, Q61838, Q7TQI3, P38647, Q9JM76, P09411, P54775, P10605, P99024, Q921I1, B1AX58, Q3TYK4, Q6A0F1, Q91VB8, P11983, O55022, Q8BKX1, Q8C243, Q3U8W9, O35465, P61957, Q9CZC8, P63037, P80313, Q99LC3, Q8BVQ5, P14211, Q8CEC5, Q99LC5, P61164, P62204, Q3TG75, P60766, Q6ZWY8, P63028, Q3TIX8, P26883, Q9CQ62, P21107, Q642L7, P31938, Q3TAW4, Q3TJ01, P50518, P05480, Q3TIT5, Q9WV55, Q91VD9, Q8BTM8, P70670</t>
  </si>
  <si>
    <t>Mast cell</t>
  </si>
  <si>
    <t>Q3U7Z6, P62631, Q66JR7, P18760, P45591, Q3TRJ1, Q9Z1Z2, Q6PAJ1, Q8VDD5, Q8CD76, P20152, Q62351, Q3V117, P29341, Q5M8R8, Q9WUA3, Q8R001, Q63844, P11499, P70398, E9QAQ5, Q571M2, Q9JM76, Q3U111, B9EHN0, Q9CZD3, P99024, Q3U9P0, Q80Y52, Q9QVP9, Q545V3, P26041, Q3UVN5, P63085, P16858</t>
  </si>
  <si>
    <t>Mammary tumor</t>
  </si>
  <si>
    <t>Q8BFY9, P54071, Q11011, P32921, Q3UIJ1, Q9D8B3, Q50HX4, Q922Q8, Q8BFQ4, Q8BFQ8, Q3TRJ1, Q542A1, Q9Z0E0, A0A0A6YY91, Q8K2B3, Q921M7, Q3TUI9, F6RT34, Q8C2Q7, Q80TM9, Q91ZJ5, Q9QZE5, Q9CQW2, Q5FW97, Q8VEH5, Q4FJX4, Q9JM76, P09411, Q8VEH3, P62962, Q9D0E1, Q80X50, Q9CWJ9, G3UX26, Q9D6J6, P68510, Q02257, Q3TYK4, Q9CZU6, P46460, A2AUK8, P39688, Q3TYV5, Q91Z31, Q62048, Q9WUD1, P61957, Q6ZQ49, Q9CZC8, Q99PV0, Q9D051, Q6A0A9, A0A0N4SVL0, Q3THQ5, Q9CR16, A0A1D5RMH7, P08249, Q8C2E1, Q8K4Z5, Q99LP6, Q3UEB3, P62835, P26883, Q3UXI9, Q3TN31, Q3U1J4, Q63844, Q4FZE6, Q3U3T6, Q642L7, P63168, Q3TAW4, P50518, O88569, P50516, P50396, Q6ZQ61, Q9QZ88, Q9WV55, Q99LX0, Q3UA81, Q8BTM8, Q60692, Q3UJ70, P58404, Q99KI0, Q9EQQ9, Q9QZB9, Q8VBZ3, G3XA48, Q570Z8, Q60597, P68372, Q9CQR6, Q7TMK9, A2AQR0, Q3UMC8, Q8R1B4, Q8VDD5, P68368, Q9CRD0, P12023, P62827, Q8VDM4, A8Y5P4, P56480, P63005, P63001, Q3TG21, Q7TQI3, Q9D1D4, A2AWA9, Q3USR5, A8IP69, P27773, P48024, P99029, Q921I1, A2AS98, Q8C167, B1AX58, Q9Z0H8, Q8R2R9, Q3UMU9, F8WHL2, P26041, P62192, K3W4R2, Q8R570, Q3U344, A0A0J9YUL3, P63038, Q9D0M5, P52480, O35465, P51150, Q80SW1, Q8CGF6, Q9D710, D3Z3M7, Q7TMM9, Q62446, P63037, Q6PDI5, P09528, O70503, Q3U1N0, Q9Z1N5, Q8C483, P61164, Q3UA53, P62204, Q9D706, P62748, E9PYL9, Q9R0Y5, A3KML3, Q6R0H7, Q3TL58, Q3TJ01, Q3UGR5, Q9CQ22, Q9DB20, A0A0G2JGL0, P05132, Q9CRY7, P62075, Q8BVI4, P70670, Q69ZW4, Q9R0Q6, Q8R2Y0, P16858</t>
  </si>
  <si>
    <t>B-cell</t>
  </si>
  <si>
    <t>Q5M8R8, Q5FWJ5, Q3TQX5, Q3U3T6, P38647, P60840, Q99PV0, P61089, P26645, P99027, Q9D0E1, Q9Z204, Q3UK83, Q99JF8, P20152, Q58E35, P43274, Q8C2Q7, Q8VH51, Q9D706, P26041, Q3U292, Q3TXE5, P97855</t>
  </si>
  <si>
    <t>Medulla oblongata</t>
  </si>
  <si>
    <t>A2AG50, Q6NZJ6, Q6ZQ49, Q7TMM9, Q3UAD6, Q7TMK9, P26443, Q9D394, Q4W4C9, Q3UMC8, Q8R050, Q9CXX2, Q3UUX9, P70663, A0A1D5RMH7, Q8C2E1, Q8QZT1, P63040, Q9CRD0, P60879, Q68FL4, Q3UYK6, Q9CPU0, B7ZWC0, Q3UXI9, Q3TFQ8, Q9ES97, P21460, Q80YN3, P61211, B9EKR1, Q9WTU6, P12960, P48962, Q80X50, Q3UPL0, Q8BIZ1, P27546, Q8BTG7, P14094, Q8BVI4, Q8R2R9, Q9Z2Q6, Q8BPN8, F8WHL2, P46460, Q8R2Y0</t>
  </si>
  <si>
    <t>Heart</t>
  </si>
  <si>
    <t>Q99KI0, P07356, P54071, Q922Q8, Q58E70, Q3U5R8, Q5EBQ0, P63017, Q545F4, Q3UAD6, Q8CE30, A1L2Z3, P68369, O70310, Q3UK83, A0A1L1STE6, Q8K2B3, A0A140T8M7, P84078, Q3U6C7, P56480, P62814, Q3TFQ8, P62141, Q4FJX9, P11499, P06745, P60843, Q9JJI8, A2AWI7, Q9Z2Y3, P67778, P09405, Q9D6J6, P47757, P68510, Q4QQM4, Q80Y52, Q8BTG7, O35887, Q6A0F1, Q9DCL9, Q3UMU9, Q9Z0H4, Q5FWI9, P63038, Q8C243, Q6R891, Q9D1A2, Q6ZQ49, Q497E9, Q62446, Q60575, P09528, P45591, P00493, Q03265, P20152, Q9R1P0, Q3UEB3, Q2TBF9, P60766, B2RX08, Q9R1T4, Q3TIX8, P05201, Q3THK7, Q78ZJ8, P21107, Q642L7, P31938, Q9ES97, P97807, Q9DB20, Q497Z6, P48962, O55143, Q91VD9, Q6PAC1, Q549A5, P70168, P27546, P70670, Q545V3, Q9QYS9, G5E924</t>
  </si>
  <si>
    <t>Visual cortex</t>
  </si>
  <si>
    <t>Q3TYV5, Q9CQV8, P04925, P51150, Q9WUD1, Q6P1J1, Q3UHJ0, P63011, P70663, B7ZWK3, P63040, A0A1L1STE6, P16014, P68368, Q543Y7, Q9WV69, K3W4T3, Q9QYG0, A2ATZ8, P29595, Q5SVJ0, Q3TYK4, P28738, Q9QVP9, Q6ZPH4, P12849, P98084, Q7TPN5, P28652</t>
  </si>
  <si>
    <t>Cerebellum</t>
  </si>
  <si>
    <t>Q8C5K0, Q91UZ1, Q3UHW5, A1L2Z3, Q9CXX2, Q8BFQ8, Q61171, A0A0A6YY91, Q56A15, Q921M7, F6RT34, Q3U6C7, P28658, Q80TM9, P18872, A0A0R4J0I9, B1AQF4, Q8BHZ0, Q9CWJ9, E9QKC6, Q9D6J6, Q0PD65, O35685, P12658, Q99M71, Q8BIZ1, O35887, Q499F6, Q91Z31, O89051, B1AWV9, Q63932, Q62048, Q9DB77, P61957, Q9DB79, A0A0R4J124, P08249, E9QN59, Q99LP6, Q8BGR3, Q543Y7, Q7TSJ7, P08551, A0A0R4J2C2, P61089, Q8BGQ7, B9EKR1, P47867, P05063, Q4VA93, Q9Z2D0, Q5SV64, B2RQ80, F8VPR5, Q8CGP0, Q8BH66, A2ALV3, Q545N7, Q7TMK9, P63011, Q8VHL1, Q3UMC8, Q9WV02, P48318, P68368, P62320, B2RXY7, Q3UYK6, B9EHT4, Q9DB05, Q5SQX6, Q04447, Q9WTU6, P11881, P61922, P16054, P61294, Q9QYF9, Q9QZ06, F8WHL2, Q8BKX1, Q8R570, K3W4R2, Q61418, Q80SW1, Q8CGF6, P12382, P14152, Q571F3, O70503, B7ZWK3, Q8BZ98, Q9WUA3, Q9DB20, Q08EB5, Q5SVJ0, P14094, Q6ZPH4, Q9QYS9, Q545V3, P28652, Q61699, Q64676, P16858</t>
  </si>
  <si>
    <t>Mammary gland</t>
  </si>
  <si>
    <t>Q921F2, Q9JIF7, Q545B6, Q5EBQ2, Q58E70, Q5EBQ0, Q8CE30, Q61171, A2AEG6, O70310, Q8K2B3, Q99JF8, P32020, E9QLZ1, K3W4T3, P28658, P57746, O35127, Q4FJX9, Q80TM2, B2RRX2, E9QAQ5, P08228, Q5FW97, Q9CZ30, P60843, Q9JLV5, Q61735, Q80X50, P18572, P09405, O35887, Q8K1M6, P68040, Q6A0F1, Q9DCL9, P63242, O89051, Q8C243, Q3ULL5, Q2M3X8, O08914, Q99P72, P35700, Q8CC13, Q64433, A0A1B0GR11, P80313, Q8K4Z5, Q9CYT6, Q68FL4, E9Q616, P60766, Q3UW40, Q9CPU0, Q3TK95, D3Z722, Q4FZE6, Q642L7, P61089, Q8BGQ7, P21460, Q3TAW4, O70551, Q00493, P58281, P05063, Q6PAC1, Q3U1Q4, Q3UA81, P62843, P02798, P31786, Q9EQQ9, P56212, P63017, Q545F4, Q8K183, Q3TJG6, Q3UMC8, Q9JKC8, Q3UUX9, P48036, Q6PAJ1, A0A1L1SV25, E9PWB2, P62827, P32067, P63005, P62141, P63001, Q7TQI3, O35643, P61211, Q9WTU6, Q9JJI8, A2AWI7, Q9Z2Y3, P10605, Q921I1, Q3TCP5, Q8BTG7, Q4KMM3, P11983, P20357, O55022, Q8BKX1, P58252, A0A0J9YUL3, Q64337, Q9D881, Q9D710, P60521, P49443, P17742, P14152, Q571F3, Q60714, Q8BVQ5, P61161, P40124, P15532, Q3UBT1, P14211, Q3TPE9, Q99LC5, Q3V117, P62204, Q3TG75, P97855, Q8BH95, P05201, Q9CQU5, Q9WUA3, P21107, Q3UGR5, Q3UIG0, P60335, A0A0G2JGL0, P29595, Q9Z204, Q3U9P0, P14094, P51881, Q7TPN5, Q61699, P47738, Q8VDN2, Q545V8, Q3TXE5, P16858</t>
  </si>
  <si>
    <t>Fibroblast</t>
  </si>
  <si>
    <t>P20029, Q01405, P63038, Q80TM2, P62482, P38647, P26645, P27773, P18572, Q9DBG5, P14211, P20152, Q6PAC1, P63085, Q7TSJ2</t>
  </si>
  <si>
    <t>Spinal ganglion</t>
  </si>
  <si>
    <t>Q5FWI9, Q8BH66, Q3UIJ1, P62823, Q01853, Q5EBQ0, Q07235, Q8K0U4, Q543F6, P62774, P68369, Q9CR16, Q8K4Z5, A0A0A6YY91, P14131, Q62261, P62204, Q61548, P60766, Q9DAW9, E9QN14, P56480, E9QNN1, Q5FWJ5, P35279, P30416, A0A0R4J2C1, Q497Z6, Q9ERD7, E9QKC6, O35684, Q32P00, P68510, P99024, Q8K1M6, Q8R5H1, P46460, Q9Z1S5</t>
  </si>
  <si>
    <t>Retina</t>
  </si>
  <si>
    <t>Q61418, Q01405, P07310, A2ALV3, Q62048, Q545B6, Q5EBQ2, Q9D7G0, Q3UR55, Q570Z8, Q6P1J1, Q7TMK9, Q3UHW5, P17742, Q8K0U4, K3W4R5, Q9CXX2, Q60714, Q8K0S0, P48318, A0A0J9YUN4, Q9WV69, P84075, Q9R0P9, Q8VH51, Q3UPX0, P56480, Q8C1T5, Q9CQU5, Q542P2, Q9R0Y5, Q8R0A7, A2AWA9, P39053, P08228, Q8BGQ7, P50518, P58281, P11881, P18572, Q9ERD7, P17426, Q80Y52, A8IP90, Q545V3, A2AUK8, Q499F6, Q9JME5</t>
  </si>
  <si>
    <t>Embryonic fibroblast</t>
  </si>
  <si>
    <t>P58252, Q8VDD5, Q63844, Q6PAC1, P38647, P11983, P62827, Q61151, Q9JM76</t>
  </si>
  <si>
    <t>Stomach</t>
  </si>
  <si>
    <t>Q5FWI9, Q3U8D2, O89051, Q00898, Q3TXU4, P61957, P63017, Q497E9, Q9CQR6, P35700, Q3TJG6, P70362, P14152, P62774, Q3TRJ1, Q8C483, P62204, Q3TG75, E9QLZ1, P09103, P62245, P20065, Q5FWJ5, P63005, Q3TN31, P17751, Q6R0H7, B1AQF4, Q80YN3, Q4FJX4, Q546G4, P60843, P29595, P67778, Q3U9P0, Q3UA81, P70168, B2RSR7</t>
  </si>
  <si>
    <t>T-cell</t>
  </si>
  <si>
    <t>Q7TSJ7, Q63932, O35685, P62482, P31938, Q9WTU6, Q3UMC8, P39688</t>
  </si>
  <si>
    <t>Head</t>
  </si>
  <si>
    <t>E9PX29, Q8C5K0, Q545B6, P42125, P18760, Q8CE30, Q8BFQ8, Q8QZT1, P14131, Q3TUI9, Q62351, Q569X4, Q3U6C7, Q542P2, Q9CQW2, Q9D0E1, Q8K0T0, P54775, P09405, P12658, Q9QYB8, O35887, P68040, Q6A0F1, Q8BPN8, P46460, O89051, Q02819, Q3TQX5, Q2M3X8, A0A0N4SVL0, Q920E5, Q2TBF9, Q8C845, Q6PB66, Q3UXI9, Q642L7, P21460, B9EKR1, O70551, P10630, Q00493, Q91X97, P50516, Q8C0L0, Q6PAC1, Q3UA81, Q9Z1S5, Q9EQQ9, P62823, Q66JR7, G3XA48, Q07235, Q8R1B4, Q6PDL0, Q58E35, Q62261, Q63810, P12023, P35293, P29341, Q3UPX0, P62320, Q9QYG0, Q9DB05, P63005, P62141, P63001, P06745, Q9Z2Y3, P99027, P61922, P63085, Q3TQ93, Q3U344, Q8CIN4, Q6NZJ6, Q9D7G0, Q01853, P17742, P12382, K3W4R5, Q64332, O70503, B7ZWK3, Q3U741, P20152, Q9R1T4, Q8BH95, Q5M8R8, Q3TL58, Q6R0H7, Q3UGR5, Q9CQ22, Q80XH9, Q9ERD7, P40142, P14094, Q9QYS9, Q3TQ70, Q7TPN5, P16858</t>
  </si>
  <si>
    <t>Mammary tumor. C3</t>
  </si>
  <si>
    <t>Q921F2, P07356, Q3U8W9, P25976, Q6NZJ6, Q66JR7, Q3UAD6, P70362, Q9JKC8, Q5XJY5, P59325, Q8VDD5, Q3U741, Q68FD5, E9QP54, Q3TUI9, Q3V117, Q8VDM4, O88685, E9Q616, Q9DAW9, Q3TIX8, B0QZN5, Q6PB66, Q8C6E0, Q642L7, Q8BGQ7, Q5FW97, Q3V0Z8, G5E829, Q497Z6, Q91YS4, Q06138, Q60737, Q8K295, Q6ZPH4, Q545V3, Q3U1S6, F8WHL2, Q8VDN2</t>
  </si>
  <si>
    <t>Wolffian duct includes surrounding region</t>
  </si>
  <si>
    <t>P58252, W6PPR4, P32067, Q8C5K0, Q3U5R8, P48453, Q3TFQ8, P63017, G5E829, P60843, Q3TCP5, O35887, Q8VH51, P62843, E9QLZ1</t>
  </si>
  <si>
    <t>Plasma</t>
  </si>
  <si>
    <t>P01898, A0A0R4J0I1, Q00898, P28665, A0A0A0MQA3, P23953, Q921I1, Q549A5, Q61838, P07309, P22599, P29699</t>
  </si>
  <si>
    <t>Spinal cord</t>
  </si>
  <si>
    <t>Q02819, Q3UIJ1, Q9JLM8, Q9D0M5, P56212, B0FTY3, O08914, Q9CZC8, P47857, P63037, Q8BGT8, Q03265, Q8VDD5, Q8BZ98, F6RT34, O88685, Q9D8E6, P28658, Q9CPU0, A2ATZ8, P32067, Q3THK7, Q8CAA7, P47867, P05063, A8IP69, Q3TPZ5, E9QKC6, E9Q0H6, Q8C167, P27671, Q3UA81, P14094, A8IP90, Q8R2R9, P20357, Q810U4, P47738, Q9JME5</t>
  </si>
  <si>
    <t>Corpora quadrigemina</t>
  </si>
  <si>
    <t>Q921F2, Q3TYV5, Q3U8W9, Q63932, B0FTY3, Q9WUD1, A2AG50, Q62443, Q9D7G0, Q07235, Q9D394, E9QN59, Q9CRD0, P35293, Q3UAI4, Q8BLF1, Q3UYK6, P48722, Q8R0Y6, Q8R001, Q8R0A7, Q7TQI3, P70398, Q3USR5, P12960, G3X9N3, Q5SVJ0, Q9CWJ9, E9QKC6, Q99M71, P27671, Q9Z0H4, Q7TPN5, Q9QZ06, Q8R5H1, P28652, Q6ZPJ3</t>
  </si>
  <si>
    <t>Lung</t>
  </si>
  <si>
    <t>P07356, W6PPR4, P32921, P07310, P13707, Q3U5R8, Q3UAD6, Q8CE30, Q8K183, A2AQR0, Q9JKC8, Q3TRJ1, Q542A1, Q9JHU4, P12023, Q61543, P62320, Q9D8E6, P28658, Q80TM9, Q9DBP5, E9Q1G8, P62141, Q6ZQ38, P14685, P38647, P08228, Q3V0Z8, P60843, Q06138, P99029, P48024, P09405, O35685, Q8C338, Q80Y52, Q5SSL4, Q9QYF9, Q3UMU9, Q9Z0H4, P46460, O35295, P58252, K3W4R2, Q3U8W9, Q3TJY2, Q6NZJ6, Q9D7G0, P17742, K3W4R5, Q571F3, O70503, O08997, P20152, P23953, E9QP54, B2RSH2, P62204, Q920E5, B7ZWC0, Q9CQ62, P20029, Q9CY58, P20065, Q4FZE6, P31938, A0A087WQE8, Q8C6E9, Q3UIG0, Q9CQ22, Q9CZD3, Q9QZ88, Q5SV64, P70168, Q3UA81, Q3U1Q4, Q7TPN5, P26231, G5E924, P16858</t>
  </si>
  <si>
    <t>Embryo</t>
  </si>
  <si>
    <t>Q3U7Z6, P54071, E9PX29, Q9CQV8, Q9JLM8, Q9CZW4, Q545B6, Q922Q8, Q8BFQ4, Q3TRJ1, Q99JF8, Q61543, P28658, Q9EPU0, Q4FJX9, Q9CQW2, Q80TT4, P60840, Q9JM76, Q9CZ30, Q8VEH3, E9QAZ2, O08539, Q9ERS2, Q9CS84, P68040, P62869, Q9CXW3, P63242, Q9CRB6, Q3ULL5, Q9WUD1, Q9D1A2, Q99P72, P61957, Q6P1J1, Q9CZC8, Q99PV0, Q9D051, Q3THQ5, Q9CR16, P00493, O35226, Q9CYT6, P62245, Q2TBF9, Q3UW40, Q9CPU0, Q8C845, Q9CY58, E9QNN1, P30416, A0A0R4J2C1, Q8BJU0, O70551, Q9CZD3, A2AVR9, Q3U125, Q9QZ88, Q9WV55, Q8BTM8, B2RQ80, A2ALV3, Q9QZB9, P62823, Q66JR7, P63017, Q7TMK9, Q60668, Q9Z1Z2, Q8VDD5, Q3UTI7, A0A0J9YUN4, P62827, Q9D8N0, Q9QYG0, Q7TQI3, Q9D1D4, Q80W21, Q9JJI8, P99027, Q9CQZ5, P99024, Q9QYF9, P63087, Q9QZ06, Q3ULG4, Q8BKX1, Q8R570, P17742, Q9QZM0, Q3V2H3, Q8BVQ5, B7ZWK3, Q9Z1N5, Q9D023, B2RSC8, Q9R1T4, Q9CQU5, P06728, P39053, Q3UGR5, Q3TJ01, Q9CQ22, Q497Z6, Q61081, Q9Z204, Q9ERD7, Q9CRY7, Q9D1G1, Q32P00, P70670, Q9QYS9, Q8R2Y0, Q3UVN5, P16858</t>
  </si>
  <si>
    <t>Q921F2</t>
  </si>
  <si>
    <t>P54071</t>
  </si>
  <si>
    <t>Q9JLM8</t>
  </si>
  <si>
    <t>P28663</t>
  </si>
  <si>
    <t>P31786</t>
  </si>
  <si>
    <t>A2AG50</t>
  </si>
  <si>
    <t>Q3TYV5</t>
  </si>
  <si>
    <t>Q8C5K0</t>
  </si>
  <si>
    <t>Q5FWI9</t>
  </si>
  <si>
    <t>Q02819</t>
  </si>
  <si>
    <t>ID_used for DAVID Search</t>
  </si>
  <si>
    <t>Gene Name</t>
  </si>
  <si>
    <t>Average_Abundance Ratio Heavy Sample  Light Control_Brain1(Normalized)</t>
  </si>
  <si>
    <t>Average_Abundance Ratio Heavy Sample  Light Control_Brain1(Normalized)(Log2)</t>
  </si>
  <si>
    <t>Q569X4</t>
  </si>
  <si>
    <t>Psmc4</t>
  </si>
  <si>
    <t>P06728</t>
  </si>
  <si>
    <t>Apoa4</t>
  </si>
  <si>
    <t>P07309</t>
  </si>
  <si>
    <t>Ttr</t>
  </si>
  <si>
    <t>P01898</t>
  </si>
  <si>
    <t>H2-Q10</t>
  </si>
  <si>
    <t>Q00623</t>
  </si>
  <si>
    <t>Apoa1</t>
  </si>
  <si>
    <t>P29699</t>
  </si>
  <si>
    <t>Ahsg</t>
  </si>
  <si>
    <t>P22599</t>
  </si>
  <si>
    <t>Serpina1b</t>
  </si>
  <si>
    <t>A0A0A0MQA3</t>
  </si>
  <si>
    <t>Serpina1a</t>
  </si>
  <si>
    <t>Q9CQU5</t>
  </si>
  <si>
    <t>Zwint</t>
  </si>
  <si>
    <t>Q3UER8</t>
  </si>
  <si>
    <t>Fgg</t>
  </si>
  <si>
    <t>B9EHT4</t>
  </si>
  <si>
    <t>Clip3</t>
  </si>
  <si>
    <t>Q3TXU4</t>
  </si>
  <si>
    <t>Apoe</t>
  </si>
  <si>
    <t>Q00898</t>
  </si>
  <si>
    <t>Serpina1e</t>
  </si>
  <si>
    <t>Q921I1</t>
  </si>
  <si>
    <t>Tf</t>
  </si>
  <si>
    <t>A0A0R4J0I1</t>
  </si>
  <si>
    <t>Serpina3k</t>
  </si>
  <si>
    <t>P02798</t>
  </si>
  <si>
    <t>Mt2</t>
  </si>
  <si>
    <t>P21460</t>
  </si>
  <si>
    <t>Cst3</t>
  </si>
  <si>
    <t>Q60575</t>
  </si>
  <si>
    <t>Kif1b</t>
  </si>
  <si>
    <t>P70663</t>
  </si>
  <si>
    <t>Sparcl1</t>
  </si>
  <si>
    <t>A0A1D5RLN7</t>
  </si>
  <si>
    <t>Mt1</t>
  </si>
  <si>
    <t>P23953</t>
  </si>
  <si>
    <t>Ces1c</t>
  </si>
  <si>
    <t>Q549A5</t>
  </si>
  <si>
    <t>Clu</t>
  </si>
  <si>
    <t>E9Q035</t>
  </si>
  <si>
    <t>Gm20425</t>
  </si>
  <si>
    <t>P12023</t>
  </si>
  <si>
    <t>App</t>
  </si>
  <si>
    <t>Q07235</t>
  </si>
  <si>
    <t>Serpine2</t>
  </si>
  <si>
    <t>O35684</t>
  </si>
  <si>
    <t>Serpini1</t>
  </si>
  <si>
    <t>Q8VHR5</t>
  </si>
  <si>
    <t>Gatad2b</t>
  </si>
  <si>
    <t>O89051</t>
  </si>
  <si>
    <t>Itm2b</t>
  </si>
  <si>
    <t>A0A087WQE8</t>
  </si>
  <si>
    <t>Kif1a</t>
  </si>
  <si>
    <t>G3X9N3</t>
  </si>
  <si>
    <t>Pnmal2</t>
  </si>
  <si>
    <t>P25976</t>
  </si>
  <si>
    <t>Ubtf</t>
  </si>
  <si>
    <t>F8VPR5</t>
  </si>
  <si>
    <t>Crebbp</t>
  </si>
  <si>
    <t>A0A0R4J2C1</t>
  </si>
  <si>
    <t>Apbb1</t>
  </si>
  <si>
    <t>Q64337</t>
  </si>
  <si>
    <t>Sqstm1</t>
  </si>
  <si>
    <t>Q64676</t>
  </si>
  <si>
    <t>Ugt8</t>
  </si>
  <si>
    <t>Q8CEC5</t>
  </si>
  <si>
    <t>Nkiras1</t>
  </si>
  <si>
    <t>O35405</t>
  </si>
  <si>
    <t>Pld3</t>
  </si>
  <si>
    <t>P26339</t>
  </si>
  <si>
    <t>Chga</t>
  </si>
  <si>
    <t>P28665</t>
  </si>
  <si>
    <t>Mug1</t>
  </si>
  <si>
    <t>Q8C167</t>
  </si>
  <si>
    <t>Prepl</t>
  </si>
  <si>
    <t>Q8BTG7</t>
  </si>
  <si>
    <t>Ndrg4</t>
  </si>
  <si>
    <t>P98084</t>
  </si>
  <si>
    <t>Apba2</t>
  </si>
  <si>
    <t>Q3UJ70</t>
  </si>
  <si>
    <t>Hmgcs1</t>
  </si>
  <si>
    <t>B2RSC8</t>
  </si>
  <si>
    <t>Nedd4</t>
  </si>
  <si>
    <t>Q6ZPH4</t>
  </si>
  <si>
    <t>Rangap1</t>
  </si>
  <si>
    <t>Q3V0Z8</t>
  </si>
  <si>
    <t>Ddx5</t>
  </si>
  <si>
    <t>Q6QWF9</t>
  </si>
  <si>
    <t>Camk2n1</t>
  </si>
  <si>
    <t>Q9QYS9</t>
  </si>
  <si>
    <t>Qki</t>
  </si>
  <si>
    <t>P28658</t>
  </si>
  <si>
    <t>Atxn10</t>
  </si>
  <si>
    <t>Q00493</t>
  </si>
  <si>
    <t>Cpe</t>
  </si>
  <si>
    <t>P16014</t>
  </si>
  <si>
    <t>Chgb</t>
  </si>
  <si>
    <t>Q8BWU8</t>
  </si>
  <si>
    <t>Etnppl</t>
  </si>
  <si>
    <t>P47867</t>
  </si>
  <si>
    <t>Scg3</t>
  </si>
  <si>
    <t>Q61838</t>
  </si>
  <si>
    <t>Pzp</t>
  </si>
  <si>
    <t>Q8BFQ4</t>
  </si>
  <si>
    <t>Wdr82</t>
  </si>
  <si>
    <t>Q14C26</t>
  </si>
  <si>
    <t>Emc7</t>
  </si>
  <si>
    <t>P12849</t>
  </si>
  <si>
    <t>Prkar1b</t>
  </si>
  <si>
    <t>P70398</t>
  </si>
  <si>
    <t>Usp9x</t>
  </si>
  <si>
    <t>Q6PDI5</t>
  </si>
  <si>
    <t>Ecm29</t>
  </si>
  <si>
    <t>Q8C0L0</t>
  </si>
  <si>
    <t>Tmx4</t>
  </si>
  <si>
    <t>Q61543</t>
  </si>
  <si>
    <t>Glg1</t>
  </si>
  <si>
    <t>P61294</t>
  </si>
  <si>
    <t>Rab6b</t>
  </si>
  <si>
    <t>Q9CZW4</t>
  </si>
  <si>
    <t>Acsl3</t>
  </si>
  <si>
    <t>E9PWB2</t>
  </si>
  <si>
    <t>Csnk1a1</t>
  </si>
  <si>
    <t>P27671</t>
  </si>
  <si>
    <t>Rasgrf1</t>
  </si>
  <si>
    <t>Q3UEB3</t>
  </si>
  <si>
    <t>Puf60</t>
  </si>
  <si>
    <t>Q546G4</t>
  </si>
  <si>
    <t>Alb</t>
  </si>
  <si>
    <t>Lamp2</t>
  </si>
  <si>
    <t>Q3U6Y0</t>
  </si>
  <si>
    <t>Stk25</t>
  </si>
  <si>
    <t>A0A0R4J0I9</t>
  </si>
  <si>
    <t>Lrp1</t>
  </si>
  <si>
    <t>O55091</t>
  </si>
  <si>
    <t>Impact</t>
  </si>
  <si>
    <t>Q9ERU9</t>
  </si>
  <si>
    <t>Ranbp2</t>
  </si>
  <si>
    <t>E9Q616</t>
  </si>
  <si>
    <t>Ahnak</t>
  </si>
  <si>
    <t>P10605</t>
  </si>
  <si>
    <t>Ctsb</t>
  </si>
  <si>
    <t>P35279</t>
  </si>
  <si>
    <t>Rab6a</t>
  </si>
  <si>
    <t>Q9QVP9</t>
  </si>
  <si>
    <t>Ptk2b</t>
  </si>
  <si>
    <t>Q3UIJ1</t>
  </si>
  <si>
    <t>Exd2</t>
  </si>
  <si>
    <t>Q6PHU5</t>
  </si>
  <si>
    <t>Sort1</t>
  </si>
  <si>
    <t>Q9QYF9</t>
  </si>
  <si>
    <t>Ndrg3</t>
  </si>
  <si>
    <t>Q6NZJ6</t>
  </si>
  <si>
    <t>Eif4g1</t>
  </si>
  <si>
    <t>Q8R570</t>
  </si>
  <si>
    <t>Snap47</t>
  </si>
  <si>
    <t>Q3TAW4</t>
  </si>
  <si>
    <t>Sec23b</t>
  </si>
  <si>
    <t>Q3TQX5</t>
  </si>
  <si>
    <t>Ddx3x</t>
  </si>
  <si>
    <t>Q8CD76</t>
  </si>
  <si>
    <t>Klc1</t>
  </si>
  <si>
    <t>Q99PV0</t>
  </si>
  <si>
    <t>Prpf8</t>
  </si>
  <si>
    <t>O35465</t>
  </si>
  <si>
    <t>Fkbp8</t>
  </si>
  <si>
    <t>Q3TIT5</t>
  </si>
  <si>
    <t>Psap</t>
  </si>
  <si>
    <t>Q642L7</t>
  </si>
  <si>
    <t>Rps27a</t>
  </si>
  <si>
    <t>Q3UAI4</t>
  </si>
  <si>
    <t>Sf3b2</t>
  </si>
  <si>
    <t>Q8K295</t>
  </si>
  <si>
    <t>Lrpap1</t>
  </si>
  <si>
    <t>Q3U1S6</t>
  </si>
  <si>
    <t>Csde1</t>
  </si>
  <si>
    <t>B2RPY3</t>
  </si>
  <si>
    <t>Fbxl16</t>
  </si>
  <si>
    <t>Q62443</t>
  </si>
  <si>
    <t>Nptx1</t>
  </si>
  <si>
    <t>P28738</t>
  </si>
  <si>
    <t>Kif5c</t>
  </si>
  <si>
    <t>Q02257</t>
  </si>
  <si>
    <t>Jup</t>
  </si>
  <si>
    <t>Q9D1C8</t>
  </si>
  <si>
    <t>Vps28</t>
  </si>
  <si>
    <t>P63037</t>
  </si>
  <si>
    <t>Dnaja1</t>
  </si>
  <si>
    <t>Q8VH51</t>
  </si>
  <si>
    <t>Rbm39</t>
  </si>
  <si>
    <t>Q9CY58</t>
  </si>
  <si>
    <t>Serbp1</t>
  </si>
  <si>
    <t>Q91YS4</t>
  </si>
  <si>
    <t>Klc2</t>
  </si>
  <si>
    <t>P70362</t>
  </si>
  <si>
    <t>Ufd1l</t>
  </si>
  <si>
    <t>Q9Z2D0</t>
  </si>
  <si>
    <t>Mtmr9</t>
  </si>
  <si>
    <t>Q3TYK4</t>
  </si>
  <si>
    <t>Prkar1a</t>
  </si>
  <si>
    <t>Q3TXR9</t>
  </si>
  <si>
    <t>Hexb</t>
  </si>
  <si>
    <t>P61211</t>
  </si>
  <si>
    <t>Arl1</t>
  </si>
  <si>
    <t>Q3US73</t>
  </si>
  <si>
    <t>Cyp46a1</t>
  </si>
  <si>
    <t>O35127</t>
  </si>
  <si>
    <t>Grcc10</t>
  </si>
  <si>
    <t>Q545F4</t>
  </si>
  <si>
    <t>Hspb1</t>
  </si>
  <si>
    <t>P15209</t>
  </si>
  <si>
    <t>Ntrk2</t>
  </si>
  <si>
    <t>Q9CRD0</t>
  </si>
  <si>
    <t>Ociad1</t>
  </si>
  <si>
    <t>Nucb1</t>
  </si>
  <si>
    <t>Q3U484</t>
  </si>
  <si>
    <t>Ddx3y</t>
  </si>
  <si>
    <t>P47708</t>
  </si>
  <si>
    <t>Rph3a</t>
  </si>
  <si>
    <t>Q8CHT1</t>
  </si>
  <si>
    <t>Ngef</t>
  </si>
  <si>
    <t>Q920P5</t>
  </si>
  <si>
    <t>Ak5</t>
  </si>
  <si>
    <t>Q3U741</t>
  </si>
  <si>
    <t>Ddx17</t>
  </si>
  <si>
    <t>Q8VBZ3</t>
  </si>
  <si>
    <t>Clptm1</t>
  </si>
  <si>
    <t>Q9Z0E0</t>
  </si>
  <si>
    <t>Ncdn</t>
  </si>
  <si>
    <t>Q9WTU6</t>
  </si>
  <si>
    <t>Mapk9</t>
  </si>
  <si>
    <t>P97379</t>
  </si>
  <si>
    <t>G3bp2</t>
  </si>
  <si>
    <t>Q9EQQ9</t>
  </si>
  <si>
    <t>Mgea5</t>
  </si>
  <si>
    <t>Q3UBT1</t>
  </si>
  <si>
    <t>Ybx1</t>
  </si>
  <si>
    <t>E9QP54</t>
  </si>
  <si>
    <t>Ahi1</t>
  </si>
  <si>
    <t>P48024</t>
  </si>
  <si>
    <t>Eif1</t>
  </si>
  <si>
    <t>Q9Z0H8</t>
  </si>
  <si>
    <t>Clip2</t>
  </si>
  <si>
    <t>F7BQW7</t>
  </si>
  <si>
    <t>Synj1</t>
  </si>
  <si>
    <t>Q61035</t>
  </si>
  <si>
    <t>Hars</t>
  </si>
  <si>
    <t>Q7TSJ7</t>
  </si>
  <si>
    <t>Mapk8</t>
  </si>
  <si>
    <t>Q99KW9</t>
  </si>
  <si>
    <t>Itfg1</t>
  </si>
  <si>
    <t>P61957</t>
  </si>
  <si>
    <t>Sumo2</t>
  </si>
  <si>
    <t>Q62446</t>
  </si>
  <si>
    <t>Fkbp3</t>
  </si>
  <si>
    <t>Q9DAW9</t>
  </si>
  <si>
    <t>Cnn3</t>
  </si>
  <si>
    <t>Map7d2</t>
  </si>
  <si>
    <t>Q8R5H1</t>
  </si>
  <si>
    <t>Usp15</t>
  </si>
  <si>
    <t>Q62351</t>
  </si>
  <si>
    <t>Tfrc</t>
  </si>
  <si>
    <t>Q9QZE5</t>
  </si>
  <si>
    <t>Copg1</t>
  </si>
  <si>
    <t>B0FTY3</t>
  </si>
  <si>
    <t>Nudcd3</t>
  </si>
  <si>
    <t>Q9D8B3</t>
  </si>
  <si>
    <t>Chmp4b</t>
  </si>
  <si>
    <t>Q9QZM0</t>
  </si>
  <si>
    <t>Ubqln2</t>
  </si>
  <si>
    <t>Q8C6E0</t>
  </si>
  <si>
    <t>Cfap36</t>
  </si>
  <si>
    <t>P97855</t>
  </si>
  <si>
    <t>G3bp1</t>
  </si>
  <si>
    <t>Q3UMU9</t>
  </si>
  <si>
    <t>Hdgfrp2</t>
  </si>
  <si>
    <t>P04925</t>
  </si>
  <si>
    <t>Prnp</t>
  </si>
  <si>
    <t>P58252</t>
  </si>
  <si>
    <t>Eef2</t>
  </si>
  <si>
    <t>F8WHL2</t>
  </si>
  <si>
    <t>Copa</t>
  </si>
  <si>
    <t>P60843</t>
  </si>
  <si>
    <t>Eif4a1</t>
  </si>
  <si>
    <t>P56212</t>
  </si>
  <si>
    <t>Arpp19</t>
  </si>
  <si>
    <t>P10630</t>
  </si>
  <si>
    <t>Eif4a2</t>
  </si>
  <si>
    <t>P09528</t>
  </si>
  <si>
    <t>Fth1</t>
  </si>
  <si>
    <t>Q11011</t>
  </si>
  <si>
    <t>Npepps</t>
  </si>
  <si>
    <t>P14873</t>
  </si>
  <si>
    <t>Map1b</t>
  </si>
  <si>
    <t>Q2M3X8</t>
  </si>
  <si>
    <t>Phactr1</t>
  </si>
  <si>
    <t>Q03137</t>
  </si>
  <si>
    <t>Epha4</t>
  </si>
  <si>
    <t>Q91UZ1</t>
  </si>
  <si>
    <t>Plcb4</t>
  </si>
  <si>
    <t>E9QN59</t>
  </si>
  <si>
    <t>Mapk10</t>
  </si>
  <si>
    <t>Q8BHZ0</t>
  </si>
  <si>
    <t>Fam49a</t>
  </si>
  <si>
    <t>Q7TPN5</t>
  </si>
  <si>
    <t>Wasl</t>
  </si>
  <si>
    <t>P60879</t>
  </si>
  <si>
    <t>Snap25</t>
  </si>
  <si>
    <t>Q6ZQ61</t>
  </si>
  <si>
    <t>Matr3</t>
  </si>
  <si>
    <t>K3W4R5</t>
  </si>
  <si>
    <t>Ckap5</t>
  </si>
  <si>
    <t>Q3TIJ4</t>
  </si>
  <si>
    <t>Rtca</t>
  </si>
  <si>
    <t>D3YVV7</t>
  </si>
  <si>
    <t>Nova2</t>
  </si>
  <si>
    <t>P19096</t>
  </si>
  <si>
    <t>Fasn</t>
  </si>
  <si>
    <t>P11499</t>
  </si>
  <si>
    <t>Hsp90ab1</t>
  </si>
  <si>
    <t>P48318</t>
  </si>
  <si>
    <t>Gad1</t>
  </si>
  <si>
    <t>Q6PDL0</t>
  </si>
  <si>
    <t>Dync1li2</t>
  </si>
  <si>
    <t>P26231</t>
  </si>
  <si>
    <t>Ctnna1</t>
  </si>
  <si>
    <t>O70310</t>
  </si>
  <si>
    <t>Nmt1</t>
  </si>
  <si>
    <t>A0A0J9YTU3</t>
  </si>
  <si>
    <t>Specc1</t>
  </si>
  <si>
    <t>Q2TBF9</t>
  </si>
  <si>
    <t>Map1lc3b</t>
  </si>
  <si>
    <t>P60521</t>
  </si>
  <si>
    <t>Gabarapl2</t>
  </si>
  <si>
    <t>Q3TG75</t>
  </si>
  <si>
    <t>Oat</t>
  </si>
  <si>
    <t>P59325</t>
  </si>
  <si>
    <t>Eif5</t>
  </si>
  <si>
    <t>Q3TPE9</t>
  </si>
  <si>
    <t>Ankmy2</t>
  </si>
  <si>
    <t>A2ALS5</t>
  </si>
  <si>
    <t>Rap1gap</t>
  </si>
  <si>
    <t>Q9CS84</t>
  </si>
  <si>
    <t>Nrxn1</t>
  </si>
  <si>
    <t>P70670</t>
  </si>
  <si>
    <t>Naca</t>
  </si>
  <si>
    <t>Q80U49</t>
  </si>
  <si>
    <t>Cep170b</t>
  </si>
  <si>
    <t>Q61768</t>
  </si>
  <si>
    <t>Kif5b</t>
  </si>
  <si>
    <t>Q80XH9</t>
  </si>
  <si>
    <t>Elavl4</t>
  </si>
  <si>
    <t>Q9EPU0</t>
  </si>
  <si>
    <t>Upf1</t>
  </si>
  <si>
    <t>P63028</t>
  </si>
  <si>
    <t>Tpt1</t>
  </si>
  <si>
    <t>Q9JLV5</t>
  </si>
  <si>
    <t>mKIAA0617</t>
  </si>
  <si>
    <t>P60335</t>
  </si>
  <si>
    <t>Pcbp1</t>
  </si>
  <si>
    <t>Q8BVQ5</t>
  </si>
  <si>
    <t>Ppme1</t>
  </si>
  <si>
    <t>Q5XJY5</t>
  </si>
  <si>
    <t>Arcn1</t>
  </si>
  <si>
    <t>Q9Z1Z2</t>
  </si>
  <si>
    <t>Strap</t>
  </si>
  <si>
    <t>Q3U1J4</t>
  </si>
  <si>
    <t>Ddb1</t>
  </si>
  <si>
    <t>P32020</t>
  </si>
  <si>
    <t>Scp2</t>
  </si>
  <si>
    <t>P49813</t>
  </si>
  <si>
    <t>Tmod1</t>
  </si>
  <si>
    <t>O35226</t>
  </si>
  <si>
    <t>Psmd4</t>
  </si>
  <si>
    <t>P11881</t>
  </si>
  <si>
    <t>Itpr1</t>
  </si>
  <si>
    <t>P09405</t>
  </si>
  <si>
    <t>Ncl</t>
  </si>
  <si>
    <t>A0A0R4J138</t>
  </si>
  <si>
    <t>Arsb</t>
  </si>
  <si>
    <t>Q91Z31</t>
  </si>
  <si>
    <t>Ptbp2</t>
  </si>
  <si>
    <t>Q80TM9</t>
  </si>
  <si>
    <t>Nisch</t>
  </si>
  <si>
    <t>Q80X50</t>
  </si>
  <si>
    <t>Ubap2l</t>
  </si>
  <si>
    <t>Q03517</t>
  </si>
  <si>
    <t>Scg2</t>
  </si>
  <si>
    <t>Q61418</t>
  </si>
  <si>
    <t>Clcn4</t>
  </si>
  <si>
    <t>P31750</t>
  </si>
  <si>
    <t>Akt1</t>
  </si>
  <si>
    <t>Q9D394</t>
  </si>
  <si>
    <t>Rufy3</t>
  </si>
  <si>
    <t>P35922</t>
  </si>
  <si>
    <t>Fmr1</t>
  </si>
  <si>
    <t>Q3ULG4</t>
  </si>
  <si>
    <t>Q8BKX1</t>
  </si>
  <si>
    <t>Baiap2</t>
  </si>
  <si>
    <t>A0A0N4SVL0</t>
  </si>
  <si>
    <t>Eif4g3</t>
  </si>
  <si>
    <t>Q3U3T6</t>
  </si>
  <si>
    <t>Stk24</t>
  </si>
  <si>
    <t>Q5SSL4</t>
  </si>
  <si>
    <t>Abr</t>
  </si>
  <si>
    <t>Q91VC3</t>
  </si>
  <si>
    <t>Eif4a3</t>
  </si>
  <si>
    <t>Q78ZJ8</t>
  </si>
  <si>
    <t>Rab11b</t>
  </si>
  <si>
    <t>Q8R1B4</t>
  </si>
  <si>
    <t>Eif3c</t>
  </si>
  <si>
    <t>Q9JJV2</t>
  </si>
  <si>
    <t>Pfn2</t>
  </si>
  <si>
    <t>Q5PR73</t>
  </si>
  <si>
    <t>Diras2</t>
  </si>
  <si>
    <t>B1AX58</t>
  </si>
  <si>
    <t>Pls3</t>
  </si>
  <si>
    <t>Q6ZQ58</t>
  </si>
  <si>
    <t>Larp1</t>
  </si>
  <si>
    <t>Q9Z0H4</t>
  </si>
  <si>
    <t>Celf2</t>
  </si>
  <si>
    <t>A1L2Z3</t>
  </si>
  <si>
    <t>Emc1</t>
  </si>
  <si>
    <t>Q5FWJ5</t>
  </si>
  <si>
    <t>Hnrnpk</t>
  </si>
  <si>
    <t>Q8K0S0</t>
  </si>
  <si>
    <t>Phyhip</t>
  </si>
  <si>
    <t>P60840</t>
  </si>
  <si>
    <t>Ensa</t>
  </si>
  <si>
    <t>O70591</t>
  </si>
  <si>
    <t>Pfdn2</t>
  </si>
  <si>
    <t>P54823</t>
  </si>
  <si>
    <t>Ddx6</t>
  </si>
  <si>
    <t>Q3TE95</t>
  </si>
  <si>
    <t>Rcn2</t>
  </si>
  <si>
    <t>P51150</t>
  </si>
  <si>
    <t>Rab7a</t>
  </si>
  <si>
    <t>Q3U1Q4</t>
  </si>
  <si>
    <t>Grb2</t>
  </si>
  <si>
    <t>Q02248</t>
  </si>
  <si>
    <t>Ctnnb1</t>
  </si>
  <si>
    <t>Q8CE30</t>
  </si>
  <si>
    <t>P62631</t>
  </si>
  <si>
    <t>Eef1a2</t>
  </si>
  <si>
    <t>Q60714</t>
  </si>
  <si>
    <t>Slc27a1</t>
  </si>
  <si>
    <t>P35293</t>
  </si>
  <si>
    <t>Rab18</t>
  </si>
  <si>
    <t>A2AVR9</t>
  </si>
  <si>
    <t>Dynlrb1</t>
  </si>
  <si>
    <t>Q8BGT8</t>
  </si>
  <si>
    <t>Phyhipl</t>
  </si>
  <si>
    <t>Q3TK29</t>
  </si>
  <si>
    <t>Trap1</t>
  </si>
  <si>
    <t>Q6PAC1</t>
  </si>
  <si>
    <t>Gsn</t>
  </si>
  <si>
    <t>Q9D710</t>
  </si>
  <si>
    <t>Tmx2</t>
  </si>
  <si>
    <t>A2AWA9</t>
  </si>
  <si>
    <t>Rabgap1</t>
  </si>
  <si>
    <t>P58404</t>
  </si>
  <si>
    <t>Strn4</t>
  </si>
  <si>
    <t>O70551</t>
  </si>
  <si>
    <t>Srpk1</t>
  </si>
  <si>
    <t>Q9QYG0</t>
  </si>
  <si>
    <t>Ndrg2</t>
  </si>
  <si>
    <t>E9PU87</t>
  </si>
  <si>
    <t>Sik3</t>
  </si>
  <si>
    <t>Q9DCL9</t>
  </si>
  <si>
    <t>Paics</t>
  </si>
  <si>
    <t>Q9WUD1</t>
  </si>
  <si>
    <t>Stub1</t>
  </si>
  <si>
    <t>Q8CDN6</t>
  </si>
  <si>
    <t>Txnl1</t>
  </si>
  <si>
    <t>O35685</t>
  </si>
  <si>
    <t>Nudc</t>
  </si>
  <si>
    <t>Q9D706</t>
  </si>
  <si>
    <t>Rpap3</t>
  </si>
  <si>
    <t>Q3U344</t>
  </si>
  <si>
    <t>Arf3</t>
  </si>
  <si>
    <t>P84075</t>
  </si>
  <si>
    <t>Hpca</t>
  </si>
  <si>
    <t>Q3UDH1</t>
  </si>
  <si>
    <t>B2M1R7</t>
  </si>
  <si>
    <t>Pcbp2</t>
  </si>
  <si>
    <t>Q8R050</t>
  </si>
  <si>
    <t>Gspt1</t>
  </si>
  <si>
    <t>Q6ZPJ3</t>
  </si>
  <si>
    <t>Ube2o</t>
  </si>
  <si>
    <t>Q570Z8</t>
  </si>
  <si>
    <t>Picalm</t>
  </si>
  <si>
    <t>Q58E35</t>
  </si>
  <si>
    <t>Rplp1</t>
  </si>
  <si>
    <t>P63005</t>
  </si>
  <si>
    <t>Pafah1b1</t>
  </si>
  <si>
    <t>P05063</t>
  </si>
  <si>
    <t>Aldoc</t>
  </si>
  <si>
    <t>B2RRY8</t>
  </si>
  <si>
    <t>Hpcal4</t>
  </si>
  <si>
    <t>P32067</t>
  </si>
  <si>
    <t>Ssb</t>
  </si>
  <si>
    <t>Q6A0A9</t>
  </si>
  <si>
    <t>FAM120A</t>
  </si>
  <si>
    <t>P10637</t>
  </si>
  <si>
    <t>Mapt</t>
  </si>
  <si>
    <t>B7ZWC0</t>
  </si>
  <si>
    <t>Ndrg1</t>
  </si>
  <si>
    <t>P30416</t>
  </si>
  <si>
    <t>Fkbp4</t>
  </si>
  <si>
    <t>Q61081</t>
  </si>
  <si>
    <t>Cdc37</t>
  </si>
  <si>
    <t>P07310</t>
  </si>
  <si>
    <t>Ckm</t>
  </si>
  <si>
    <t>P62192</t>
  </si>
  <si>
    <t>Psmc1</t>
  </si>
  <si>
    <t>Q3U111</t>
  </si>
  <si>
    <t>Rdx</t>
  </si>
  <si>
    <t>P31938</t>
  </si>
  <si>
    <t>Map2k1</t>
  </si>
  <si>
    <t>Q8BJU0</t>
  </si>
  <si>
    <t>Sgta</t>
  </si>
  <si>
    <t>Q4W4C9</t>
  </si>
  <si>
    <t>Vsnl1</t>
  </si>
  <si>
    <t>Q8VHL1</t>
  </si>
  <si>
    <t>Setd7</t>
  </si>
  <si>
    <t>W6PPR4</t>
  </si>
  <si>
    <t>Ank3</t>
  </si>
  <si>
    <t>Q06138</t>
  </si>
  <si>
    <t>Cab39</t>
  </si>
  <si>
    <t>Q80Y52</t>
  </si>
  <si>
    <t>Hsp90aa1</t>
  </si>
  <si>
    <t>P27546</t>
  </si>
  <si>
    <t>Map4</t>
  </si>
  <si>
    <t>Q3UZG4</t>
  </si>
  <si>
    <t>Aimp1</t>
  </si>
  <si>
    <t>Q3TL58</t>
  </si>
  <si>
    <t>Skp1a</t>
  </si>
  <si>
    <t>G3XA48</t>
  </si>
  <si>
    <t>Idi1</t>
  </si>
  <si>
    <t>Q3TK95</t>
  </si>
  <si>
    <t>Eif4e</t>
  </si>
  <si>
    <t>Q4QQM4</t>
  </si>
  <si>
    <t>Trp53i11</t>
  </si>
  <si>
    <t>Q3UB92</t>
  </si>
  <si>
    <t>Ppt1</t>
  </si>
  <si>
    <t>D3Z3M7</t>
  </si>
  <si>
    <t>Clip1</t>
  </si>
  <si>
    <t>P16054</t>
  </si>
  <si>
    <t>Prkce</t>
  </si>
  <si>
    <t>Q99LT0</t>
  </si>
  <si>
    <t>Dpy30</t>
  </si>
  <si>
    <t>Q8VEH5</t>
  </si>
  <si>
    <t>Epm2aip1</t>
  </si>
  <si>
    <t>Q3UAD6</t>
  </si>
  <si>
    <t>Hsp90b1</t>
  </si>
  <si>
    <t>P62869</t>
  </si>
  <si>
    <t>Elob</t>
  </si>
  <si>
    <t>Q9D1D4</t>
  </si>
  <si>
    <t>Tmed10</t>
  </si>
  <si>
    <t>E9Q3Q6</t>
  </si>
  <si>
    <t>Alcam</t>
  </si>
  <si>
    <t>E9PX29</t>
  </si>
  <si>
    <t>Sptbn4</t>
  </si>
  <si>
    <t>E9QN14</t>
  </si>
  <si>
    <t>Srgap3</t>
  </si>
  <si>
    <t>Q99M71</t>
  </si>
  <si>
    <t>Epdr1</t>
  </si>
  <si>
    <t>A8IP90</t>
  </si>
  <si>
    <t>Acsl6</t>
  </si>
  <si>
    <t>Q8BKC5</t>
  </si>
  <si>
    <t>Ipo5</t>
  </si>
  <si>
    <t>Q9ES97</t>
  </si>
  <si>
    <t>Rtn3</t>
  </si>
  <si>
    <t>Q8CAA7</t>
  </si>
  <si>
    <t>Pgm2l1</t>
  </si>
  <si>
    <t>Q6PAJ1</t>
  </si>
  <si>
    <t>Bcr</t>
  </si>
  <si>
    <t>P27048</t>
  </si>
  <si>
    <t>Snrpb</t>
  </si>
  <si>
    <t>A8Y5P4</t>
  </si>
  <si>
    <t>Map7d1</t>
  </si>
  <si>
    <t>Q3THK7</t>
  </si>
  <si>
    <t>Gmps</t>
  </si>
  <si>
    <t>Q8C2Q7</t>
  </si>
  <si>
    <t>Hnrnph1</t>
  </si>
  <si>
    <t>Q9QZ06</t>
  </si>
  <si>
    <t>Tollip</t>
  </si>
  <si>
    <t>Q9QZB9</t>
  </si>
  <si>
    <t>Dctn5</t>
  </si>
  <si>
    <t>Q499F6</t>
  </si>
  <si>
    <t>Kcnj10</t>
  </si>
  <si>
    <t>Q9DCY1</t>
  </si>
  <si>
    <t>Ppib</t>
  </si>
  <si>
    <t>Q3UW40</t>
  </si>
  <si>
    <t>Rpl24</t>
  </si>
  <si>
    <t>Q8R5C5</t>
  </si>
  <si>
    <t>Actr1b</t>
  </si>
  <si>
    <t>P26041</t>
  </si>
  <si>
    <t>Msn</t>
  </si>
  <si>
    <t>Q3U4U6</t>
  </si>
  <si>
    <t>Cct3</t>
  </si>
  <si>
    <t>Q9CQ22</t>
  </si>
  <si>
    <t>Lamtor1</t>
  </si>
  <si>
    <t>Q62048</t>
  </si>
  <si>
    <t>Pea15</t>
  </si>
  <si>
    <t>Q8CGF6</t>
  </si>
  <si>
    <t>Wdr47</t>
  </si>
  <si>
    <t>Q60737</t>
  </si>
  <si>
    <t>Csnk2a1</t>
  </si>
  <si>
    <t>O54988</t>
  </si>
  <si>
    <t>Slk</t>
  </si>
  <si>
    <t>Q8BFY9</t>
  </si>
  <si>
    <t>Tnpo1</t>
  </si>
  <si>
    <t>Q8C243</t>
  </si>
  <si>
    <t>Ctsd</t>
  </si>
  <si>
    <t>P62141</t>
  </si>
  <si>
    <t>Ppp1cb</t>
  </si>
  <si>
    <t>Q6R891</t>
  </si>
  <si>
    <t>Ppp1r9b</t>
  </si>
  <si>
    <t>A0A0G2JGL0</t>
  </si>
  <si>
    <t>Ube2d3</t>
  </si>
  <si>
    <t>Q8R0A7</t>
  </si>
  <si>
    <t>Kiaa0513</t>
  </si>
  <si>
    <t>Q9WV69</t>
  </si>
  <si>
    <t>Dmtn</t>
  </si>
  <si>
    <t>P32921</t>
  </si>
  <si>
    <t>Wars</t>
  </si>
  <si>
    <t>Q20BD0</t>
  </si>
  <si>
    <t>Hnrnpab</t>
  </si>
  <si>
    <t>B2RQ80</t>
  </si>
  <si>
    <t>Tnik</t>
  </si>
  <si>
    <t>Q9Z204</t>
  </si>
  <si>
    <t>Hnrnpc</t>
  </si>
  <si>
    <t>D3YWQ0</t>
  </si>
  <si>
    <t>Dgki</t>
  </si>
  <si>
    <t>P20029</t>
  </si>
  <si>
    <t>Hspa5</t>
  </si>
  <si>
    <t>Q61699</t>
  </si>
  <si>
    <t>Hsph1</t>
  </si>
  <si>
    <t>Q80TM2</t>
  </si>
  <si>
    <t>Tln1</t>
  </si>
  <si>
    <t>Q8R001</t>
  </si>
  <si>
    <t>Mapre2</t>
  </si>
  <si>
    <t>Q08EB5</t>
  </si>
  <si>
    <t>Clasp2</t>
  </si>
  <si>
    <t>P63040</t>
  </si>
  <si>
    <t>Cplx1</t>
  </si>
  <si>
    <t>B2RXY7</t>
  </si>
  <si>
    <t>Cbr1</t>
  </si>
  <si>
    <t>Q6A0F1</t>
  </si>
  <si>
    <t>Cct8</t>
  </si>
  <si>
    <t>P14685</t>
  </si>
  <si>
    <t>Psmd3</t>
  </si>
  <si>
    <t>P68510</t>
  </si>
  <si>
    <t>Ywhah</t>
  </si>
  <si>
    <t>Q922Q8</t>
  </si>
  <si>
    <t>Lrrc59</t>
  </si>
  <si>
    <t>O08914</t>
  </si>
  <si>
    <t>Faah</t>
  </si>
  <si>
    <t>Q3UIG0</t>
  </si>
  <si>
    <t>Eif3e</t>
  </si>
  <si>
    <t>B1AWV9</t>
  </si>
  <si>
    <t>Slc4a10</t>
  </si>
  <si>
    <t>P63085</t>
  </si>
  <si>
    <t>Mapk1</t>
  </si>
  <si>
    <t>Q8C483</t>
  </si>
  <si>
    <t>Sars</t>
  </si>
  <si>
    <t>P99027</t>
  </si>
  <si>
    <t>Rplp2</t>
  </si>
  <si>
    <t>Q545B6</t>
  </si>
  <si>
    <t>Stmn1</t>
  </si>
  <si>
    <t>Q9JIF7</t>
  </si>
  <si>
    <t>Copb1</t>
  </si>
  <si>
    <t>Q9CXW3</t>
  </si>
  <si>
    <t>Cacybp</t>
  </si>
  <si>
    <t>Q3USY4</t>
  </si>
  <si>
    <t>Fus</t>
  </si>
  <si>
    <t>Q8BTM8</t>
  </si>
  <si>
    <t>Flna</t>
  </si>
  <si>
    <t>P80313</t>
  </si>
  <si>
    <t>Cct7</t>
  </si>
  <si>
    <t>Q3TJG6</t>
  </si>
  <si>
    <t>Ptges3</t>
  </si>
  <si>
    <t>A0A0R4J124</t>
  </si>
  <si>
    <t>Srpk2</t>
  </si>
  <si>
    <t>Q32P00</t>
  </si>
  <si>
    <t>Cbx3</t>
  </si>
  <si>
    <t>Q9CZD3</t>
  </si>
  <si>
    <t>Gars</t>
  </si>
  <si>
    <t>Q9CQR6</t>
  </si>
  <si>
    <t>Ppp6c</t>
  </si>
  <si>
    <t>Q8BLF1</t>
  </si>
  <si>
    <t>Nceh1</t>
  </si>
  <si>
    <t>Q3V117</t>
  </si>
  <si>
    <t>Acly</t>
  </si>
  <si>
    <t>Q6PER3</t>
  </si>
  <si>
    <t>Mapre3</t>
  </si>
  <si>
    <t>Q50HX4</t>
  </si>
  <si>
    <t>Rab14</t>
  </si>
  <si>
    <t>Q9Z1N5</t>
  </si>
  <si>
    <t>Ddx39b</t>
  </si>
  <si>
    <t>Q80ZX0</t>
  </si>
  <si>
    <t>Sec24b</t>
  </si>
  <si>
    <t>P05132</t>
  </si>
  <si>
    <t>Prkaca</t>
  </si>
  <si>
    <t>Q9JHU4</t>
  </si>
  <si>
    <t>Dync1h1</t>
  </si>
  <si>
    <t>Q3UA81</t>
  </si>
  <si>
    <t>Eef1a1</t>
  </si>
  <si>
    <t>E9QLZ1</t>
  </si>
  <si>
    <t>Tsc22d1</t>
  </si>
  <si>
    <t>Q3U900</t>
  </si>
  <si>
    <t>Rpn1</t>
  </si>
  <si>
    <t>P00493</t>
  </si>
  <si>
    <t>Hprt1</t>
  </si>
  <si>
    <t>P49443</t>
  </si>
  <si>
    <t>Ppm1a</t>
  </si>
  <si>
    <t>Dclk1</t>
  </si>
  <si>
    <t>P47738</t>
  </si>
  <si>
    <t>Aldh2</t>
  </si>
  <si>
    <t>O55143</t>
  </si>
  <si>
    <t>Atp2a2</t>
  </si>
  <si>
    <t>Q3UH60</t>
  </si>
  <si>
    <t>Dip2b</t>
  </si>
  <si>
    <t>Q8K0T0</t>
  </si>
  <si>
    <t>Rtn1</t>
  </si>
  <si>
    <t>Q3U8D2</t>
  </si>
  <si>
    <t>St13</t>
  </si>
  <si>
    <t>Q3U9P0</t>
  </si>
  <si>
    <t>Rps10</t>
  </si>
  <si>
    <t>Q8R2Y0</t>
  </si>
  <si>
    <t>Abhd6</t>
  </si>
  <si>
    <t>A2ATZ8</t>
  </si>
  <si>
    <t>Cacnb4</t>
  </si>
  <si>
    <t>P61164</t>
  </si>
  <si>
    <t>Actr1a</t>
  </si>
  <si>
    <t>Q64332</t>
  </si>
  <si>
    <t>Syn2</t>
  </si>
  <si>
    <t>Q8BGR3</t>
  </si>
  <si>
    <t>Camk4</t>
  </si>
  <si>
    <t>Q3TJ01</t>
  </si>
  <si>
    <t>Rtcb</t>
  </si>
  <si>
    <t>P28652</t>
  </si>
  <si>
    <t>Camk2b</t>
  </si>
  <si>
    <t>Q9ERK4</t>
  </si>
  <si>
    <t>Cse1l</t>
  </si>
  <si>
    <t>Q3TWG5</t>
  </si>
  <si>
    <t>Dync1li1</t>
  </si>
  <si>
    <t>P84084</t>
  </si>
  <si>
    <t>Arf5</t>
  </si>
  <si>
    <t>Q3TCP5</t>
  </si>
  <si>
    <t>Ezr</t>
  </si>
  <si>
    <t>Q9R0P5</t>
  </si>
  <si>
    <t>Dstn</t>
  </si>
  <si>
    <t>Q8BH66</t>
  </si>
  <si>
    <t>Atl1</t>
  </si>
  <si>
    <t>Q8BGQ7</t>
  </si>
  <si>
    <t>Aars</t>
  </si>
  <si>
    <t>P63087</t>
  </si>
  <si>
    <t>Ppp1cc</t>
  </si>
  <si>
    <t>Q6PB66</t>
  </si>
  <si>
    <t>Lrpprc</t>
  </si>
  <si>
    <t>Q60692</t>
  </si>
  <si>
    <t>Psmb6</t>
  </si>
  <si>
    <t>Q01405</t>
  </si>
  <si>
    <t>Sec23a</t>
  </si>
  <si>
    <t>Q6A0C7</t>
  </si>
  <si>
    <t>Rab21</t>
  </si>
  <si>
    <t>E9QAQ5</t>
  </si>
  <si>
    <t>Gsk3b</t>
  </si>
  <si>
    <t>Q8C2E1</t>
  </si>
  <si>
    <t>Ppp2r1a</t>
  </si>
  <si>
    <t>Q810U4</t>
  </si>
  <si>
    <t>Nrcam</t>
  </si>
  <si>
    <t>Q8BZ98</t>
  </si>
  <si>
    <t>Dnm3</t>
  </si>
  <si>
    <t>Q3TES0</t>
  </si>
  <si>
    <t>Iqsec3</t>
  </si>
  <si>
    <t>Q01853</t>
  </si>
  <si>
    <t>Vcp</t>
  </si>
  <si>
    <t>Q91X97</t>
  </si>
  <si>
    <t>Ncald</t>
  </si>
  <si>
    <t>Q9JMH9</t>
  </si>
  <si>
    <t>Myo18a</t>
  </si>
  <si>
    <t>Q3TIX8</t>
  </si>
  <si>
    <t>Cct6a</t>
  </si>
  <si>
    <t>P68404</t>
  </si>
  <si>
    <t>Prkcb</t>
  </si>
  <si>
    <t>Q3V2H3</t>
  </si>
  <si>
    <t>Snx12</t>
  </si>
  <si>
    <t>A0A1D5RMH7</t>
  </si>
  <si>
    <t>Psd3</t>
  </si>
  <si>
    <t>Q3TD71</t>
  </si>
  <si>
    <t>Scamp1</t>
  </si>
  <si>
    <t>Q9CXX2</t>
  </si>
  <si>
    <t>Vamp1</t>
  </si>
  <si>
    <t>P20357</t>
  </si>
  <si>
    <t>Map2</t>
  </si>
  <si>
    <t>Q8K4Z5</t>
  </si>
  <si>
    <t>Sf3a1</t>
  </si>
  <si>
    <t>P11983</t>
  </si>
  <si>
    <t>Tcp1</t>
  </si>
  <si>
    <t>P52480</t>
  </si>
  <si>
    <t>Pkm</t>
  </si>
  <si>
    <t>Q9CRY7</t>
  </si>
  <si>
    <t>Gdpd1</t>
  </si>
  <si>
    <t>Q9DB05</t>
  </si>
  <si>
    <t>Napa</t>
  </si>
  <si>
    <t>Q8VDM4</t>
  </si>
  <si>
    <t>Psmd2</t>
  </si>
  <si>
    <t>B2RX08</t>
  </si>
  <si>
    <t>Sptb</t>
  </si>
  <si>
    <t>P09103</t>
  </si>
  <si>
    <t>P4hb</t>
  </si>
  <si>
    <t>Q99P72</t>
  </si>
  <si>
    <t>Rtn4</t>
  </si>
  <si>
    <t>B1AQF4</t>
  </si>
  <si>
    <t>Dusp3</t>
  </si>
  <si>
    <t>Q3TPZ5</t>
  </si>
  <si>
    <t>Dctn2</t>
  </si>
  <si>
    <t>Q9CQW2</t>
  </si>
  <si>
    <t>Arl8b</t>
  </si>
  <si>
    <t>A8IP69</t>
  </si>
  <si>
    <t>Ywhag</t>
  </si>
  <si>
    <t>P54775</t>
  </si>
  <si>
    <t>O55022</t>
  </si>
  <si>
    <t>Pgrmc1</t>
  </si>
  <si>
    <t>P29595</t>
  </si>
  <si>
    <t>Nedd8</t>
  </si>
  <si>
    <t>Q9DBG5</t>
  </si>
  <si>
    <t>Plin3</t>
  </si>
  <si>
    <t>Q8K1M6</t>
  </si>
  <si>
    <t>Dnm1l</t>
  </si>
  <si>
    <t>Q5FWB7</t>
  </si>
  <si>
    <t>Aldoa</t>
  </si>
  <si>
    <t>P63017</t>
  </si>
  <si>
    <t>Hspa8</t>
  </si>
  <si>
    <t>P27773</t>
  </si>
  <si>
    <t>Pdia3</t>
  </si>
  <si>
    <t>Q63932</t>
  </si>
  <si>
    <t>Map2k2</t>
  </si>
  <si>
    <t>Q8VDD5</t>
  </si>
  <si>
    <t>Myh9</t>
  </si>
  <si>
    <t>O88685</t>
  </si>
  <si>
    <t>Psmc3</t>
  </si>
  <si>
    <t>Q3UHJ0</t>
  </si>
  <si>
    <t>Aak1</t>
  </si>
  <si>
    <t>G5E924</t>
  </si>
  <si>
    <t>Hnrnpl</t>
  </si>
  <si>
    <t>Q8C845</t>
  </si>
  <si>
    <t>Efhd2</t>
  </si>
  <si>
    <t>Q4KMM3</t>
  </si>
  <si>
    <t>Oxr1</t>
  </si>
  <si>
    <t>G5E884</t>
  </si>
  <si>
    <t>Pak1</t>
  </si>
  <si>
    <t>Q923T9</t>
  </si>
  <si>
    <t>Camk2g</t>
  </si>
  <si>
    <t>P62320</t>
  </si>
  <si>
    <t>Snrpd3</t>
  </si>
  <si>
    <t>D3Z4J3</t>
  </si>
  <si>
    <t>Myo5a</t>
  </si>
  <si>
    <t>Q3UHL1</t>
  </si>
  <si>
    <t>Camkv</t>
  </si>
  <si>
    <t>P39688</t>
  </si>
  <si>
    <t>Fyn</t>
  </si>
  <si>
    <t>Q9CZ30</t>
  </si>
  <si>
    <t>Ola1</t>
  </si>
  <si>
    <t>S4R1M2</t>
  </si>
  <si>
    <t>Safb</t>
  </si>
  <si>
    <t>E9QKC6</t>
  </si>
  <si>
    <t>Trim2</t>
  </si>
  <si>
    <t>Q6R0H7</t>
  </si>
  <si>
    <t>Gnas</t>
  </si>
  <si>
    <t>Q99JF8</t>
  </si>
  <si>
    <t>Psip1</t>
  </si>
  <si>
    <t>Q3UA53</t>
  </si>
  <si>
    <t>Ppa1</t>
  </si>
  <si>
    <t>Ap2m1</t>
  </si>
  <si>
    <t>Q5M8R8</t>
  </si>
  <si>
    <t>Rplp0</t>
  </si>
  <si>
    <t>Q4VA93</t>
  </si>
  <si>
    <t>Prkca</t>
  </si>
  <si>
    <t>Q7TQI3</t>
  </si>
  <si>
    <t>Otub1</t>
  </si>
  <si>
    <t>Q9R1P0</t>
  </si>
  <si>
    <t>Psma4</t>
  </si>
  <si>
    <t>Q9D0E1</t>
  </si>
  <si>
    <t>Hnrnpm</t>
  </si>
  <si>
    <t>Q63844</t>
  </si>
  <si>
    <t>Mapk3</t>
  </si>
  <si>
    <t>O35887</t>
  </si>
  <si>
    <t>Calu</t>
  </si>
  <si>
    <t>Napb</t>
  </si>
  <si>
    <t>Q9QZ88</t>
  </si>
  <si>
    <t>Vps29</t>
  </si>
  <si>
    <t>A2AUK8</t>
  </si>
  <si>
    <t>Epb41l1</t>
  </si>
  <si>
    <t>P70168</t>
  </si>
  <si>
    <t>Kpnb1</t>
  </si>
  <si>
    <t>P63318</t>
  </si>
  <si>
    <t>Prkcg</t>
  </si>
  <si>
    <t>Q63810</t>
  </si>
  <si>
    <t>Ppp3r1</t>
  </si>
  <si>
    <t>P62962</t>
  </si>
  <si>
    <t>Pfn1</t>
  </si>
  <si>
    <t>Q921M7</t>
  </si>
  <si>
    <t>Fam49b</t>
  </si>
  <si>
    <t>Q9WV55</t>
  </si>
  <si>
    <t>Vapa</t>
  </si>
  <si>
    <t>P62823</t>
  </si>
  <si>
    <t>Rab3c</t>
  </si>
  <si>
    <t>Q3TQ93</t>
  </si>
  <si>
    <t>Rab33b</t>
  </si>
  <si>
    <t>Q921J2</t>
  </si>
  <si>
    <t>Rheb</t>
  </si>
  <si>
    <t>P84078</t>
  </si>
  <si>
    <t>Arf1</t>
  </si>
  <si>
    <t>Q0PD65</t>
  </si>
  <si>
    <t>Rab2a</t>
  </si>
  <si>
    <t>P62482</t>
  </si>
  <si>
    <t>Kcnab2</t>
  </si>
  <si>
    <t>P60766</t>
  </si>
  <si>
    <t>Cdc42</t>
  </si>
  <si>
    <t>A2AQR0</t>
  </si>
  <si>
    <t>Gpd2</t>
  </si>
  <si>
    <t>Tardbp</t>
  </si>
  <si>
    <t>Q7TMK9</t>
  </si>
  <si>
    <t>Syncrip</t>
  </si>
  <si>
    <t>Q920E5</t>
  </si>
  <si>
    <t>Fdps</t>
  </si>
  <si>
    <t>Q571F3</t>
  </si>
  <si>
    <t>Necap1</t>
  </si>
  <si>
    <t>Q542A1</t>
  </si>
  <si>
    <t>Bcap29</t>
  </si>
  <si>
    <t>Q9QYX7</t>
  </si>
  <si>
    <t>Pclo</t>
  </si>
  <si>
    <t>P62748</t>
  </si>
  <si>
    <t>Hpcal1</t>
  </si>
  <si>
    <t>Q3TUI9</t>
  </si>
  <si>
    <t>Psma5</t>
  </si>
  <si>
    <t>Q8K183</t>
  </si>
  <si>
    <t>Pdxk</t>
  </si>
  <si>
    <t>P47857</t>
  </si>
  <si>
    <t>Pfkm</t>
  </si>
  <si>
    <t>Q3UK83</t>
  </si>
  <si>
    <t>Hnrnpa1</t>
  </si>
  <si>
    <t>Q3TG21</t>
  </si>
  <si>
    <t>Atp6v1c1</t>
  </si>
  <si>
    <t>Q6PGJ3</t>
  </si>
  <si>
    <t>L1cam</t>
  </si>
  <si>
    <t>P48722</t>
  </si>
  <si>
    <t>Hspa4l</t>
  </si>
  <si>
    <t>Q8BVI4</t>
  </si>
  <si>
    <t>Qdpr</t>
  </si>
  <si>
    <t>P57746</t>
  </si>
  <si>
    <t>Atp6v1d</t>
  </si>
  <si>
    <t>K3W4R2</t>
  </si>
  <si>
    <t>Myh14</t>
  </si>
  <si>
    <t>Q04447</t>
  </si>
  <si>
    <t>Ckb</t>
  </si>
  <si>
    <t>E9QNN1</t>
  </si>
  <si>
    <t>Dhx9</t>
  </si>
  <si>
    <t>Q542X7</t>
  </si>
  <si>
    <t>Cct2</t>
  </si>
  <si>
    <t>A0A1B0GR11</t>
  </si>
  <si>
    <t>Taldo1</t>
  </si>
  <si>
    <t>Q9R1Q8</t>
  </si>
  <si>
    <t>Tagln3</t>
  </si>
  <si>
    <t>P62827</t>
  </si>
  <si>
    <t>Ran</t>
  </si>
  <si>
    <t>Q9QUM9</t>
  </si>
  <si>
    <t>Psma6</t>
  </si>
  <si>
    <t>Q3U8W9</t>
  </si>
  <si>
    <t>Hnrnpr</t>
  </si>
  <si>
    <t>Q9D7G0</t>
  </si>
  <si>
    <t>Prps1</t>
  </si>
  <si>
    <t>B1AQX7</t>
  </si>
  <si>
    <t>Srcin1</t>
  </si>
  <si>
    <t>Q9CR16</t>
  </si>
  <si>
    <t>Ppid</t>
  </si>
  <si>
    <t>O08997</t>
  </si>
  <si>
    <t>Atox1</t>
  </si>
  <si>
    <t>P38647</t>
  </si>
  <si>
    <t>Hspa9</t>
  </si>
  <si>
    <t>Q9JME5</t>
  </si>
  <si>
    <t>Ap3b2</t>
  </si>
  <si>
    <t>Q3UPL0</t>
  </si>
  <si>
    <t>Sec31a</t>
  </si>
  <si>
    <t>P15105</t>
  </si>
  <si>
    <t>Glul</t>
  </si>
  <si>
    <t>Q543F6</t>
  </si>
  <si>
    <t>Cdk5</t>
  </si>
  <si>
    <t>Q3TRJ1</t>
  </si>
  <si>
    <t>Vps35</t>
  </si>
  <si>
    <t>Q8CIN4</t>
  </si>
  <si>
    <t>Pak2</t>
  </si>
  <si>
    <t>Q3U125</t>
  </si>
  <si>
    <t>Fam213a</t>
  </si>
  <si>
    <t>Q5FW97</t>
  </si>
  <si>
    <t>EG433182</t>
  </si>
  <si>
    <t>Q8R2R9</t>
  </si>
  <si>
    <t>Ap3m2</t>
  </si>
  <si>
    <t>Q5SVJ0</t>
  </si>
  <si>
    <t>A0A0J9YUN4</t>
  </si>
  <si>
    <t>Dnm1</t>
  </si>
  <si>
    <t>Q8R0Y6</t>
  </si>
  <si>
    <t>Aldh1l1</t>
  </si>
  <si>
    <t>P07356</t>
  </si>
  <si>
    <t>Anxa2</t>
  </si>
  <si>
    <t>Q9D1G1</t>
  </si>
  <si>
    <t>Rab1b</t>
  </si>
  <si>
    <t>P62855</t>
  </si>
  <si>
    <t>Rps26</t>
  </si>
  <si>
    <t>Q4FJX4</t>
  </si>
  <si>
    <t>Csrp1</t>
  </si>
  <si>
    <t>P63242</t>
  </si>
  <si>
    <t>Eif5a</t>
  </si>
  <si>
    <t>P62774</t>
  </si>
  <si>
    <t>Mtpn</t>
  </si>
  <si>
    <t>P84086</t>
  </si>
  <si>
    <t>Cplx2</t>
  </si>
  <si>
    <t>Q9JKK7</t>
  </si>
  <si>
    <t>Tmod2</t>
  </si>
  <si>
    <t>F7BJK1</t>
  </si>
  <si>
    <t>Pcdh1</t>
  </si>
  <si>
    <t>Q6PFA2</t>
  </si>
  <si>
    <t>Clta</t>
  </si>
  <si>
    <t>Q8VIJ6</t>
  </si>
  <si>
    <t>Sfpq</t>
  </si>
  <si>
    <t>Q8BFQ8</t>
  </si>
  <si>
    <t>Pddc1</t>
  </si>
  <si>
    <t>Q80TJ1</t>
  </si>
  <si>
    <t>Cadps</t>
  </si>
  <si>
    <t>Q3UMC8</t>
  </si>
  <si>
    <t>Stam</t>
  </si>
  <si>
    <t>Q571M2</t>
  </si>
  <si>
    <t>Hspa4</t>
  </si>
  <si>
    <t>Q5SQX6</t>
  </si>
  <si>
    <t>Cyfip2</t>
  </si>
  <si>
    <t>Q9WUA3</t>
  </si>
  <si>
    <t>Pfkp</t>
  </si>
  <si>
    <t>P61089</t>
  </si>
  <si>
    <t>Ube2n</t>
  </si>
  <si>
    <t>P46460</t>
  </si>
  <si>
    <t>Nsf</t>
  </si>
  <si>
    <t>B9EHN0</t>
  </si>
  <si>
    <t>Uba1</t>
  </si>
  <si>
    <t>Q8C1T5</t>
  </si>
  <si>
    <t>Napg</t>
  </si>
  <si>
    <t>P63011</t>
  </si>
  <si>
    <t>Rab3a</t>
  </si>
  <si>
    <t>B2RXT3</t>
  </si>
  <si>
    <t>Ogdhl</t>
  </si>
  <si>
    <t>P18572</t>
  </si>
  <si>
    <t>Bsg</t>
  </si>
  <si>
    <t>P40124</t>
  </si>
  <si>
    <t>Cap1</t>
  </si>
  <si>
    <t>P80315</t>
  </si>
  <si>
    <t>Cct4</t>
  </si>
  <si>
    <t>Q3UUX9</t>
  </si>
  <si>
    <t>Gdi2</t>
  </si>
  <si>
    <t>Q69ZN0</t>
  </si>
  <si>
    <t>Gda</t>
  </si>
  <si>
    <t>A0A1L1SV25</t>
  </si>
  <si>
    <t>Actn4</t>
  </si>
  <si>
    <t>P62204</t>
  </si>
  <si>
    <t>Calm1</t>
  </si>
  <si>
    <t>Q9CQV8</t>
  </si>
  <si>
    <t>Ywhab</t>
  </si>
  <si>
    <t>O70503</t>
  </si>
  <si>
    <t>Hsd17b12</t>
  </si>
  <si>
    <t>P61922</t>
  </si>
  <si>
    <t>Abat</t>
  </si>
  <si>
    <t>Q9CYT6</t>
  </si>
  <si>
    <t>Cap2</t>
  </si>
  <si>
    <t>Q543Y7</t>
  </si>
  <si>
    <t>Pacsin1</t>
  </si>
  <si>
    <t>P80316</t>
  </si>
  <si>
    <t>Cct5</t>
  </si>
  <si>
    <t>P50516</t>
  </si>
  <si>
    <t>Atp6v1a</t>
  </si>
  <si>
    <t>K4DI58</t>
  </si>
  <si>
    <t>Cadm3</t>
  </si>
  <si>
    <t>Q8BH95</t>
  </si>
  <si>
    <t>Echs1</t>
  </si>
  <si>
    <t>B2RRX2</t>
  </si>
  <si>
    <t>Ppp3ca</t>
  </si>
  <si>
    <t>A2AWI7</t>
  </si>
  <si>
    <t>Sh3glb2</t>
  </si>
  <si>
    <t>Q99LP6</t>
  </si>
  <si>
    <t>Grpel1</t>
  </si>
  <si>
    <t>Q5SV64</t>
  </si>
  <si>
    <t>Myh10</t>
  </si>
  <si>
    <t>P62075</t>
  </si>
  <si>
    <t>Timm13</t>
  </si>
  <si>
    <t>Q80TN1</t>
  </si>
  <si>
    <t>Camk2a</t>
  </si>
  <si>
    <t>Q9R0P9</t>
  </si>
  <si>
    <t>Uchl1</t>
  </si>
  <si>
    <t>Q9CZC8</t>
  </si>
  <si>
    <t>Scrn1</t>
  </si>
  <si>
    <t>P50396</t>
  </si>
  <si>
    <t>Gdi1</t>
  </si>
  <si>
    <t>Q61753</t>
  </si>
  <si>
    <t>Phgdh</t>
  </si>
  <si>
    <t>Q6ZQ38</t>
  </si>
  <si>
    <t>Cand1</t>
  </si>
  <si>
    <t>Q69ZX3</t>
  </si>
  <si>
    <t>Myh11</t>
  </si>
  <si>
    <t>P26645</t>
  </si>
  <si>
    <t>Marcks</t>
  </si>
  <si>
    <t>Q66JR7</t>
  </si>
  <si>
    <t>Pgm2</t>
  </si>
  <si>
    <t>E9PYL9</t>
  </si>
  <si>
    <t>Gm10036</t>
  </si>
  <si>
    <t>P62814</t>
  </si>
  <si>
    <t>Atp6v1b2</t>
  </si>
  <si>
    <t>E9QJT5</t>
  </si>
  <si>
    <t>Acyp1</t>
  </si>
  <si>
    <t>Q9D1A2</t>
  </si>
  <si>
    <t>Cndp2</t>
  </si>
  <si>
    <t>E9PZF0</t>
  </si>
  <si>
    <t>Gm20390</t>
  </si>
  <si>
    <t>Q3TXE5</t>
  </si>
  <si>
    <t>Canx</t>
  </si>
  <si>
    <t>E0CYV0</t>
  </si>
  <si>
    <t>Pcmt1</t>
  </si>
  <si>
    <t>P50518</t>
  </si>
  <si>
    <t>Atp6v1e1</t>
  </si>
  <si>
    <t>B2RSH2</t>
  </si>
  <si>
    <t>Gnai1</t>
  </si>
  <si>
    <t>P21279</t>
  </si>
  <si>
    <t>Gnaq</t>
  </si>
  <si>
    <t>Q60597</t>
  </si>
  <si>
    <t>Ogdh</t>
  </si>
  <si>
    <t>P63101</t>
  </si>
  <si>
    <t>Ywhaz</t>
  </si>
  <si>
    <t>Q8C0M9</t>
  </si>
  <si>
    <t>Asrgl1</t>
  </si>
  <si>
    <t>Q08331</t>
  </si>
  <si>
    <t>Calb2</t>
  </si>
  <si>
    <t>P10649</t>
  </si>
  <si>
    <t>Gstm1</t>
  </si>
  <si>
    <t>Q61171</t>
  </si>
  <si>
    <t>Prdx2</t>
  </si>
  <si>
    <t>Q3TN31</t>
  </si>
  <si>
    <t>Psma7</t>
  </si>
  <si>
    <t>B1AQZ0</t>
  </si>
  <si>
    <t>Sept8</t>
  </si>
  <si>
    <t>Q3UTI7</t>
  </si>
  <si>
    <t>Pin1</t>
  </si>
  <si>
    <t>P29341</t>
  </si>
  <si>
    <t>Pabpc1</t>
  </si>
  <si>
    <t>P06745</t>
  </si>
  <si>
    <t>Gpi</t>
  </si>
  <si>
    <t>P47757</t>
  </si>
  <si>
    <t>Capzb</t>
  </si>
  <si>
    <t>Q9CQ62</t>
  </si>
  <si>
    <t>Decr1</t>
  </si>
  <si>
    <t>Q8CC13</t>
  </si>
  <si>
    <t>Ap1b1</t>
  </si>
  <si>
    <t>Q3UXI9</t>
  </si>
  <si>
    <t>Ilf2</t>
  </si>
  <si>
    <t>P40142</t>
  </si>
  <si>
    <t>Tkt</t>
  </si>
  <si>
    <t>Q62261</t>
  </si>
  <si>
    <t>Sptbn1</t>
  </si>
  <si>
    <t>P17742</t>
  </si>
  <si>
    <t>Ppia</t>
  </si>
  <si>
    <t>Q3UPA1</t>
  </si>
  <si>
    <t>Gna11</t>
  </si>
  <si>
    <t>P12382</t>
  </si>
  <si>
    <t>Pfkl</t>
  </si>
  <si>
    <t>Q9D8N0</t>
  </si>
  <si>
    <t>Eef1g</t>
  </si>
  <si>
    <t>F8WHB1</t>
  </si>
  <si>
    <t>Atp2b2</t>
  </si>
  <si>
    <t>Q5EBQ2</t>
  </si>
  <si>
    <t>Pebp1</t>
  </si>
  <si>
    <t>A3KML3</t>
  </si>
  <si>
    <t>Ywhaq</t>
  </si>
  <si>
    <t>B2RSR7</t>
  </si>
  <si>
    <t>Gpd1l</t>
  </si>
  <si>
    <t>P16858</t>
  </si>
  <si>
    <t>Gapdh</t>
  </si>
  <si>
    <t>B0QZN5</t>
  </si>
  <si>
    <t>Vamp2</t>
  </si>
  <si>
    <t>Q545N7</t>
  </si>
  <si>
    <t>Ckmt1</t>
  </si>
  <si>
    <t>Q91ZJ5</t>
  </si>
  <si>
    <t>Ugp2</t>
  </si>
  <si>
    <t>P70429</t>
  </si>
  <si>
    <t>Evl</t>
  </si>
  <si>
    <t>P13707</t>
  </si>
  <si>
    <t>Gpd1</t>
  </si>
  <si>
    <t>Q3UVN5</t>
  </si>
  <si>
    <t>Nsfl1c</t>
  </si>
  <si>
    <t>Q6ZQ49</t>
  </si>
  <si>
    <t>Atp1a2</t>
  </si>
  <si>
    <t>Q3V100</t>
  </si>
  <si>
    <t>Mpi</t>
  </si>
  <si>
    <t>B7ZWK3</t>
  </si>
  <si>
    <t>Sptan1</t>
  </si>
  <si>
    <t>Q8K2B3</t>
  </si>
  <si>
    <t>Sdha</t>
  </si>
  <si>
    <t>G5E829</t>
  </si>
  <si>
    <t>Atp2b1</t>
  </si>
  <si>
    <t>P05201</t>
  </si>
  <si>
    <t>Got1</t>
  </si>
  <si>
    <t>O88569</t>
  </si>
  <si>
    <t>Hnrnpa2b1</t>
  </si>
  <si>
    <t>Q3TFQ8</t>
  </si>
  <si>
    <t>Pygb</t>
  </si>
  <si>
    <t>Q3UHW5</t>
  </si>
  <si>
    <t>Rab8a</t>
  </si>
  <si>
    <t>P14131</t>
  </si>
  <si>
    <t>Rps16</t>
  </si>
  <si>
    <t>Q5SWR1</t>
  </si>
  <si>
    <t>Ap2b1</t>
  </si>
  <si>
    <t>P18760</t>
  </si>
  <si>
    <t>Cfl1</t>
  </si>
  <si>
    <t>Q561N4</t>
  </si>
  <si>
    <t>Ube2l3</t>
  </si>
  <si>
    <t>O88737</t>
  </si>
  <si>
    <t>Bsn</t>
  </si>
  <si>
    <t>Q9CWJ9</t>
  </si>
  <si>
    <t>Atic</t>
  </si>
  <si>
    <t>Q9D8E6</t>
  </si>
  <si>
    <t>Rpl4</t>
  </si>
  <si>
    <t>Q9DB79</t>
  </si>
  <si>
    <t>Rps11</t>
  </si>
  <si>
    <t>Q4FZE6</t>
  </si>
  <si>
    <t>Rps7</t>
  </si>
  <si>
    <t>Q8VEH3</t>
  </si>
  <si>
    <t>Arl8a</t>
  </si>
  <si>
    <t>Q8BPN8</t>
  </si>
  <si>
    <t>Dmxl2</t>
  </si>
  <si>
    <t>P12658</t>
  </si>
  <si>
    <t>Calb1</t>
  </si>
  <si>
    <t>Q3USR5</t>
  </si>
  <si>
    <t>Fbxo2</t>
  </si>
  <si>
    <t>P46096</t>
  </si>
  <si>
    <t>Syt1</t>
  </si>
  <si>
    <t>P35700</t>
  </si>
  <si>
    <t>Prdx1</t>
  </si>
  <si>
    <t>Q545V8</t>
  </si>
  <si>
    <t>Csnk2a2</t>
  </si>
  <si>
    <t>P14152</t>
  </si>
  <si>
    <t>Mdh1</t>
  </si>
  <si>
    <t>Q9R0Y5</t>
  </si>
  <si>
    <t>Ak1</t>
  </si>
  <si>
    <t>A0A140T8M7</t>
  </si>
  <si>
    <t>Rpl23a-ps3</t>
  </si>
  <si>
    <t>A2ALL9</t>
  </si>
  <si>
    <t>Atp2b3</t>
  </si>
  <si>
    <t>P08228</t>
  </si>
  <si>
    <t>Sod1</t>
  </si>
  <si>
    <t>A2AS98</t>
  </si>
  <si>
    <t>Nckap1</t>
  </si>
  <si>
    <t>P48036</t>
  </si>
  <si>
    <t>Anxa5</t>
  </si>
  <si>
    <t>P62245</t>
  </si>
  <si>
    <t>Rps15a</t>
  </si>
  <si>
    <t>A0A0G2JGX4</t>
  </si>
  <si>
    <t>Atp1a3</t>
  </si>
  <si>
    <t>P14211</t>
  </si>
  <si>
    <t>Calr</t>
  </si>
  <si>
    <t>P05480</t>
  </si>
  <si>
    <t>Src</t>
  </si>
  <si>
    <t>Q9CPU0</t>
  </si>
  <si>
    <t>Glo1</t>
  </si>
  <si>
    <t>Q3UR55</t>
  </si>
  <si>
    <t>Atp1b2</t>
  </si>
  <si>
    <t>Q8K0U4</t>
  </si>
  <si>
    <t>Hspa12a</t>
  </si>
  <si>
    <t>Q8VDN2</t>
  </si>
  <si>
    <t>Atp1a1</t>
  </si>
  <si>
    <t>Q99LX0</t>
  </si>
  <si>
    <t>Park7</t>
  </si>
  <si>
    <t>Q9QYC0</t>
  </si>
  <si>
    <t>Add1</t>
  </si>
  <si>
    <t>Q3THQ5</t>
  </si>
  <si>
    <t>Stip1</t>
  </si>
  <si>
    <t>J3QNY1</t>
  </si>
  <si>
    <t>Gm9242</t>
  </si>
  <si>
    <t>P20152</t>
  </si>
  <si>
    <t>Vim</t>
  </si>
  <si>
    <t>Q9WV02</t>
  </si>
  <si>
    <t>Rbmx</t>
  </si>
  <si>
    <t>Q9D051</t>
  </si>
  <si>
    <t>Pdhb</t>
  </si>
  <si>
    <t>Q61151</t>
  </si>
  <si>
    <t>Ppp2r5e</t>
  </si>
  <si>
    <t>Q545V3</t>
  </si>
  <si>
    <t>Eno2</t>
  </si>
  <si>
    <t>Q3ULL5</t>
  </si>
  <si>
    <t>Eif2s2</t>
  </si>
  <si>
    <t>P39053</t>
  </si>
  <si>
    <t>Q3UGR5</t>
  </si>
  <si>
    <t>Hdhd2</t>
  </si>
  <si>
    <t>P68040</t>
  </si>
  <si>
    <t>Rack1</t>
  </si>
  <si>
    <t>Q497E9</t>
  </si>
  <si>
    <t>Rps8</t>
  </si>
  <si>
    <t>Q9Z1S5</t>
  </si>
  <si>
    <t>Sept3</t>
  </si>
  <si>
    <t>Q56A15</t>
  </si>
  <si>
    <t>Cycs</t>
  </si>
  <si>
    <t>A2AEG6</t>
  </si>
  <si>
    <t>Gpm6b</t>
  </si>
  <si>
    <t>Idh2</t>
  </si>
  <si>
    <t>A2ALV3</t>
  </si>
  <si>
    <t>Sh3gl2</t>
  </si>
  <si>
    <t>P58281</t>
  </si>
  <si>
    <t>Opa1</t>
  </si>
  <si>
    <t>Q69ZW4</t>
  </si>
  <si>
    <t>Ap2a2</t>
  </si>
  <si>
    <t>O08539</t>
  </si>
  <si>
    <t>Bin1</t>
  </si>
  <si>
    <t>Q9JM76</t>
  </si>
  <si>
    <t>Arpc3</t>
  </si>
  <si>
    <t>Q9D6F9</t>
  </si>
  <si>
    <t>Tubb4a</t>
  </si>
  <si>
    <t>P00920</t>
  </si>
  <si>
    <t>Ca2</t>
  </si>
  <si>
    <t>O35643</t>
  </si>
  <si>
    <t>Q5SS40</t>
  </si>
  <si>
    <t>Ywhae</t>
  </si>
  <si>
    <t>P17426</t>
  </si>
  <si>
    <t>Ap2a1</t>
  </si>
  <si>
    <t>Q9Z2Y3</t>
  </si>
  <si>
    <t>Homer1</t>
  </si>
  <si>
    <t>P51863</t>
  </si>
  <si>
    <t>Atp6v0d1</t>
  </si>
  <si>
    <t>E9QAZ2</t>
  </si>
  <si>
    <t>Gm10020</t>
  </si>
  <si>
    <t>Q8BIZ1</t>
  </si>
  <si>
    <t>Anks1b</t>
  </si>
  <si>
    <t>Q9R0Q6</t>
  </si>
  <si>
    <t>Arpc1a</t>
  </si>
  <si>
    <t>O35215</t>
  </si>
  <si>
    <t>Ddt</t>
  </si>
  <si>
    <t>Q91VM5</t>
  </si>
  <si>
    <t>Rbmxl1</t>
  </si>
  <si>
    <t>P17751</t>
  </si>
  <si>
    <t>Tpi1</t>
  </si>
  <si>
    <t>Q80TT4</t>
  </si>
  <si>
    <t>Tomm70a</t>
  </si>
  <si>
    <t>A1BN54</t>
  </si>
  <si>
    <t>Actn1</t>
  </si>
  <si>
    <t>Q3U7Z6</t>
  </si>
  <si>
    <t>Pgam1</t>
  </si>
  <si>
    <t>A0A0R4J2C2</t>
  </si>
  <si>
    <t>Syt2</t>
  </si>
  <si>
    <t>Q80SW1</t>
  </si>
  <si>
    <t>Ahcyl1</t>
  </si>
  <si>
    <t>Q9JKC8</t>
  </si>
  <si>
    <t>Ap3m1</t>
  </si>
  <si>
    <t>Q497Z6</t>
  </si>
  <si>
    <t>Hmgb1</t>
  </si>
  <si>
    <t>Q60668</t>
  </si>
  <si>
    <t>Hnrnpd</t>
  </si>
  <si>
    <t>P62301</t>
  </si>
  <si>
    <t>Rps13</t>
  </si>
  <si>
    <t>Q68FL4</t>
  </si>
  <si>
    <t>Ahcyl2</t>
  </si>
  <si>
    <t>Q3U1N0</t>
  </si>
  <si>
    <t>Coro1a</t>
  </si>
  <si>
    <t>P26883</t>
  </si>
  <si>
    <t>Fkbp1a</t>
  </si>
  <si>
    <t>Q91XH5</t>
  </si>
  <si>
    <t>Spr</t>
  </si>
  <si>
    <t>Q3TQ70</t>
  </si>
  <si>
    <t>Gnb1</t>
  </si>
  <si>
    <t>O35295</t>
  </si>
  <si>
    <t>Purb</t>
  </si>
  <si>
    <t>Q7TPR4</t>
  </si>
  <si>
    <t>Q62277</t>
  </si>
  <si>
    <t>Syp</t>
  </si>
  <si>
    <t>Q9QYB8</t>
  </si>
  <si>
    <t>Add2</t>
  </si>
  <si>
    <t>P63168</t>
  </si>
  <si>
    <t>Dynll1</t>
  </si>
  <si>
    <t>Q8C6E9</t>
  </si>
  <si>
    <t>Pura</t>
  </si>
  <si>
    <t>Q3UPX0</t>
  </si>
  <si>
    <t>Crym</t>
  </si>
  <si>
    <t>P09411</t>
  </si>
  <si>
    <t>Pgk1</t>
  </si>
  <si>
    <t>P01831</t>
  </si>
  <si>
    <t>Thy1</t>
  </si>
  <si>
    <t>Q9ERD7</t>
  </si>
  <si>
    <t>Tubb3</t>
  </si>
  <si>
    <t>Q3U6C7</t>
  </si>
  <si>
    <t>Sucla2</t>
  </si>
  <si>
    <t>E9Q828</t>
  </si>
  <si>
    <t>Atp2b4</t>
  </si>
  <si>
    <t>Q3TJY2</t>
  </si>
  <si>
    <t>Wdr1</t>
  </si>
  <si>
    <t>P45591</t>
  </si>
  <si>
    <t>Cfl2</t>
  </si>
  <si>
    <t>Q68FD5</t>
  </si>
  <si>
    <t>mKIAA0034</t>
  </si>
  <si>
    <t>Q9DBP5</t>
  </si>
  <si>
    <t>Cmpk1</t>
  </si>
  <si>
    <t>A0A0A6YY91</t>
  </si>
  <si>
    <t>Ncam1</t>
  </si>
  <si>
    <t>P14094</t>
  </si>
  <si>
    <t>Atp1b1</t>
  </si>
  <si>
    <t>P61161</t>
  </si>
  <si>
    <t>Actr2</t>
  </si>
  <si>
    <t>K3W4T3</t>
  </si>
  <si>
    <t>Atp6v0a1</t>
  </si>
  <si>
    <t>Q91YT0</t>
  </si>
  <si>
    <t>Ndufv1</t>
  </si>
  <si>
    <t>Q68FG2</t>
  </si>
  <si>
    <t>Sptbn2</t>
  </si>
  <si>
    <t>Q6GT24</t>
  </si>
  <si>
    <t>Prdx6</t>
  </si>
  <si>
    <t>D3Z722</t>
  </si>
  <si>
    <t>Rps19</t>
  </si>
  <si>
    <t>Q3U5R8</t>
  </si>
  <si>
    <t>Impa1</t>
  </si>
  <si>
    <t>P15532</t>
  </si>
  <si>
    <t>Nme1</t>
  </si>
  <si>
    <t>Dbi</t>
  </si>
  <si>
    <t>Q8C338</t>
  </si>
  <si>
    <t>Idh1</t>
  </si>
  <si>
    <t>Q9CRB6</t>
  </si>
  <si>
    <t>Tppp3</t>
  </si>
  <si>
    <t>P42125</t>
  </si>
  <si>
    <t>Eci1</t>
  </si>
  <si>
    <t>P21107</t>
  </si>
  <si>
    <t>Tpm3</t>
  </si>
  <si>
    <t>Q80YN3</t>
  </si>
  <si>
    <t>Bcas1</t>
  </si>
  <si>
    <t>Q6P1J1</t>
  </si>
  <si>
    <t>Crmp1</t>
  </si>
  <si>
    <t>A2A5Y6</t>
  </si>
  <si>
    <t>P12960</t>
  </si>
  <si>
    <t>Cntn1</t>
  </si>
  <si>
    <t>Q61735</t>
  </si>
  <si>
    <t>Cd47</t>
  </si>
  <si>
    <t>Q3URG1</t>
  </si>
  <si>
    <t>Tppp</t>
  </si>
  <si>
    <t>Q91VD9</t>
  </si>
  <si>
    <t>Ndufs1</t>
  </si>
  <si>
    <t>A0A0J9YTW6</t>
  </si>
  <si>
    <t>Scn2a</t>
  </si>
  <si>
    <t>Q9Z2Q6</t>
  </si>
  <si>
    <t>Sept5</t>
  </si>
  <si>
    <t>Q80W21</t>
  </si>
  <si>
    <t>Gstm7</t>
  </si>
  <si>
    <t>Q99LC5</t>
  </si>
  <si>
    <t>Etfa</t>
  </si>
  <si>
    <t>B9EKR1</t>
  </si>
  <si>
    <t>Ptprz1</t>
  </si>
  <si>
    <t>Q91ZZ3</t>
  </si>
  <si>
    <t>Sncb</t>
  </si>
  <si>
    <t>Q8K4Z3</t>
  </si>
  <si>
    <t>Naxe</t>
  </si>
  <si>
    <t>Q99LC3</t>
  </si>
  <si>
    <t>Ndufa10</t>
  </si>
  <si>
    <t>Q9CQZ5</t>
  </si>
  <si>
    <t>Ndufa6</t>
  </si>
  <si>
    <t>P56480</t>
  </si>
  <si>
    <t>Atp5b</t>
  </si>
  <si>
    <t>P68372</t>
  </si>
  <si>
    <t>Tubb4b</t>
  </si>
  <si>
    <t>P18872</t>
  </si>
  <si>
    <t>Gnao1</t>
  </si>
  <si>
    <t>Q99PT1</t>
  </si>
  <si>
    <t>Arhgdia</t>
  </si>
  <si>
    <t>P10852</t>
  </si>
  <si>
    <t>Slc3a2</t>
  </si>
  <si>
    <t>Q9JJI8</t>
  </si>
  <si>
    <t>Rpl38</t>
  </si>
  <si>
    <t>Q3UYK6</t>
  </si>
  <si>
    <t>Slc1a2</t>
  </si>
  <si>
    <t>Q5EBQ0</t>
  </si>
  <si>
    <t>Vdac3</t>
  </si>
  <si>
    <t>Q9D6J6</t>
  </si>
  <si>
    <t>Ndufv2</t>
  </si>
  <si>
    <t>E9Q1G8</t>
  </si>
  <si>
    <t>Sept7</t>
  </si>
  <si>
    <t>P62843</t>
  </si>
  <si>
    <t>Rps15</t>
  </si>
  <si>
    <t>Q91WS0</t>
  </si>
  <si>
    <t>Cisd1</t>
  </si>
  <si>
    <t>A0A0J9YUL3</t>
  </si>
  <si>
    <t>Sept11</t>
  </si>
  <si>
    <t>P56391</t>
  </si>
  <si>
    <t>Cox6b1</t>
  </si>
  <si>
    <t>P68368</t>
  </si>
  <si>
    <t>Tuba4a</t>
  </si>
  <si>
    <t>Q9D0M5</t>
  </si>
  <si>
    <t>Dynll2</t>
  </si>
  <si>
    <t>O08553</t>
  </si>
  <si>
    <t>Dpysl2</t>
  </si>
  <si>
    <t>P05202</t>
  </si>
  <si>
    <t>Got2</t>
  </si>
  <si>
    <t>Q6ZWY8</t>
  </si>
  <si>
    <t>Tmsb10</t>
  </si>
  <si>
    <t>P63038</t>
  </si>
  <si>
    <t>Hspd1</t>
  </si>
  <si>
    <t>P26443</t>
  </si>
  <si>
    <t>Glud1</t>
  </si>
  <si>
    <t>P68369</t>
  </si>
  <si>
    <t>Tuba1a</t>
  </si>
  <si>
    <t>P48453</t>
  </si>
  <si>
    <t>Ppp3cb</t>
  </si>
  <si>
    <t>O08599</t>
  </si>
  <si>
    <t>Stxbp1</t>
  </si>
  <si>
    <t>Q9DB77</t>
  </si>
  <si>
    <t>Uqcrc2</t>
  </si>
  <si>
    <t>Q99KI0</t>
  </si>
  <si>
    <t>Aco2</t>
  </si>
  <si>
    <t>P62835</t>
  </si>
  <si>
    <t>Rap1a</t>
  </si>
  <si>
    <t>P99024</t>
  </si>
  <si>
    <t>Tubb5</t>
  </si>
  <si>
    <t>Q8QZT1</t>
  </si>
  <si>
    <t>Acat1</t>
  </si>
  <si>
    <t>Q64433</t>
  </si>
  <si>
    <t>Hspe1</t>
  </si>
  <si>
    <t>B2RSN3</t>
  </si>
  <si>
    <t>Tubb2b</t>
  </si>
  <si>
    <t>O88935</t>
  </si>
  <si>
    <t>Syn1</t>
  </si>
  <si>
    <t>Q61548</t>
  </si>
  <si>
    <t>Snap91</t>
  </si>
  <si>
    <t>G3UX26</t>
  </si>
  <si>
    <t>Vdac2</t>
  </si>
  <si>
    <t>P99029</t>
  </si>
  <si>
    <t>Prdx5</t>
  </si>
  <si>
    <t>Q91VB8</t>
  </si>
  <si>
    <t>haemaglobin</t>
  </si>
  <si>
    <t>D4N6U4</t>
  </si>
  <si>
    <t>Hbbt1</t>
  </si>
  <si>
    <t>P97807</t>
  </si>
  <si>
    <t>Fh</t>
  </si>
  <si>
    <t>Q542P2</t>
  </si>
  <si>
    <t>Gpm6a</t>
  </si>
  <si>
    <t>Q3U292</t>
  </si>
  <si>
    <t>Hist1h1d</t>
  </si>
  <si>
    <t>P48962</t>
  </si>
  <si>
    <t>Slc25a4</t>
  </si>
  <si>
    <t>Q9D023</t>
  </si>
  <si>
    <t>Mpc2</t>
  </si>
  <si>
    <t>Q03265</t>
  </si>
  <si>
    <t>Atp5a1</t>
  </si>
  <si>
    <t>P51881</t>
  </si>
  <si>
    <t>Slc25a5</t>
  </si>
  <si>
    <t>P97450</t>
  </si>
  <si>
    <t>Atp5j</t>
  </si>
  <si>
    <t>P08249</t>
  </si>
  <si>
    <t>Mdh2</t>
  </si>
  <si>
    <t>P67778</t>
  </si>
  <si>
    <t>Phb</t>
  </si>
  <si>
    <t>P43274</t>
  </si>
  <si>
    <t>Hist1h1e</t>
  </si>
  <si>
    <t>Q9DB20</t>
  </si>
  <si>
    <t>Atp5o</t>
  </si>
  <si>
    <t>Q8VEM8</t>
  </si>
  <si>
    <t>Slc25a3</t>
  </si>
  <si>
    <t>Q9ERS2</t>
  </si>
  <si>
    <t>Ndufa13</t>
  </si>
  <si>
    <t>Q9CZU6</t>
  </si>
  <si>
    <t>Cs</t>
  </si>
  <si>
    <t>P63001</t>
  </si>
  <si>
    <t>Rac1</t>
  </si>
  <si>
    <t>A0A1L1STE6</t>
  </si>
  <si>
    <t>Idh3a</t>
  </si>
  <si>
    <t>P61264</t>
  </si>
  <si>
    <t>Stx1b</t>
  </si>
  <si>
    <t>Q91XV3</t>
  </si>
  <si>
    <t>Basp1</t>
  </si>
  <si>
    <t>Q9R1T4</t>
  </si>
  <si>
    <t>Sept6</t>
  </si>
  <si>
    <t>Q60932</t>
  </si>
  <si>
    <t>Vdac1</t>
  </si>
  <si>
    <t>Q7TSJ2</t>
  </si>
  <si>
    <t>Map6</t>
  </si>
  <si>
    <t>Q9DCX2</t>
  </si>
  <si>
    <t>Atp5h</t>
  </si>
  <si>
    <t>E9Q0H6</t>
  </si>
  <si>
    <t>Fabp7</t>
  </si>
  <si>
    <t>Q58E70</t>
  </si>
  <si>
    <t>Q7TMM9</t>
  </si>
  <si>
    <t>Tubb2a</t>
  </si>
  <si>
    <t>Q4FJX9</t>
  </si>
  <si>
    <t>Sod2</t>
  </si>
  <si>
    <t>O55042</t>
  </si>
  <si>
    <t>Snca</t>
  </si>
  <si>
    <t>Q9D881</t>
  </si>
  <si>
    <t>Gm11273</t>
  </si>
  <si>
    <t>P08551</t>
  </si>
  <si>
    <t>Nefl</t>
  </si>
  <si>
    <t>Cnp</t>
  </si>
  <si>
    <t>P20065</t>
  </si>
  <si>
    <t>Tmsb4x</t>
  </si>
  <si>
    <t>Q8CGP0</t>
  </si>
  <si>
    <t>Hist3h2bb</t>
  </si>
  <si>
    <t>F6RT34</t>
  </si>
  <si>
    <t>Mbp</t>
  </si>
  <si>
    <t>Q64523</t>
  </si>
  <si>
    <t>H2A</t>
  </si>
  <si>
    <t>Q9Z1R9</t>
  </si>
  <si>
    <t>Prss1</t>
  </si>
  <si>
    <t>Hippocampus_Average_Abundance_Ratio(Log2)</t>
  </si>
  <si>
    <t>Brain_Average_Abundance_Ratio(Log2)</t>
  </si>
  <si>
    <t>Cerebellum_Average_Abundance_Ratio(Log2)</t>
  </si>
  <si>
    <t>Eye_Average_Abundance_Ratio(Log2)</t>
  </si>
  <si>
    <t>Brain cortex_Abundance_Ratio(Log2)</t>
  </si>
  <si>
    <t>Sympathetic ganglion_Average_Abundance_Ratio(Log2)</t>
  </si>
  <si>
    <t>Medulla oblongata_Average_Abundance_Ratio(Log2)</t>
  </si>
  <si>
    <t>Visual cortex_Average_Abundance_Ratio(Log2)</t>
  </si>
  <si>
    <t>Spinal ganglion_Average_Abundance_Ratio(Log2)</t>
  </si>
  <si>
    <t>Spinal cord_Average_Abundance_Ratio(Log2)</t>
  </si>
  <si>
    <t>Corpora quadrigemina_Average_Abundance_Ratio(Log2)</t>
  </si>
  <si>
    <t xml:space="preserve">Table 3A DAVID cluster analysis of tissue expression for selected protein groups (EASE cut-off value 0.01) </t>
  </si>
  <si>
    <t>Table 3B Protein expression and average H/L abundance ratio (Log2) in specific brain regions.</t>
  </si>
  <si>
    <t>Table 3C Selected candidates and their uniprot accession ID used during DAVID clustering search and their average H/L abundance ratio (Log2) between 3 biological tri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3"/>
      <color theme="1"/>
      <name val="Times New Roman"/>
      <family val="1"/>
    </font>
    <font>
      <b/>
      <sz val="12"/>
      <name val="Times New Roman"/>
      <family val="1"/>
    </font>
    <font>
      <i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rgb="FF444444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18" fillId="0" borderId="0" xfId="0" applyFont="1" applyFill="1"/>
    <xf numFmtId="0" fontId="19" fillId="0" borderId="0" xfId="0" applyFont="1" applyFill="1"/>
    <xf numFmtId="11" fontId="19" fillId="0" borderId="0" xfId="0" applyNumberFormat="1" applyFont="1" applyFill="1"/>
    <xf numFmtId="0" fontId="20" fillId="0" borderId="0" xfId="0" applyFont="1" applyFill="1"/>
    <xf numFmtId="0" fontId="20" fillId="0" borderId="0" xfId="0" applyFont="1"/>
    <xf numFmtId="0" fontId="21" fillId="0" borderId="0" xfId="0" applyFont="1" applyFill="1"/>
    <xf numFmtId="0" fontId="22" fillId="0" borderId="0" xfId="0" applyFont="1" applyFill="1"/>
    <xf numFmtId="0" fontId="23" fillId="0" borderId="0" xfId="0" applyFont="1" applyFill="1"/>
    <xf numFmtId="0" fontId="24" fillId="0" borderId="0" xfId="0" applyFont="1" applyFill="1"/>
    <xf numFmtId="0" fontId="19" fillId="0" borderId="0" xfId="0" applyFo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opLeftCell="A7" workbookViewId="0">
      <selection sqref="A1:XFD1"/>
    </sheetView>
  </sheetViews>
  <sheetFormatPr defaultRowHeight="15.5" x14ac:dyDescent="0.35"/>
  <cols>
    <col min="1" max="1" width="11.26953125" style="3" customWidth="1"/>
    <col min="2" max="2" width="21.08984375" style="3" customWidth="1"/>
    <col min="3" max="4" width="8.7265625" style="3"/>
    <col min="5" max="5" width="12.08984375" style="3" customWidth="1"/>
    <col min="6" max="10" width="8.7265625" style="3"/>
    <col min="11" max="11" width="10.6328125" style="3" customWidth="1"/>
    <col min="12" max="12" width="13.36328125" style="3" customWidth="1"/>
    <col min="13" max="13" width="12.1796875" style="3" customWidth="1"/>
    <col min="14" max="14" width="8.7265625" style="1"/>
  </cols>
  <sheetData>
    <row r="1" spans="1:14" s="6" customFormat="1" ht="16.5" x14ac:dyDescent="0.35">
      <c r="A1" s="5" t="s">
        <v>17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3" spans="1:14" x14ac:dyDescent="0.3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</row>
    <row r="4" spans="1:14" x14ac:dyDescent="0.35">
      <c r="A4" s="3" t="s">
        <v>13</v>
      </c>
      <c r="B4" s="3" t="s">
        <v>16</v>
      </c>
      <c r="C4" s="3">
        <v>581</v>
      </c>
      <c r="D4" s="3">
        <v>72.263681592039802</v>
      </c>
      <c r="E4" s="4">
        <v>9.6806743512872505E-85</v>
      </c>
      <c r="F4" s="3" t="s">
        <v>17</v>
      </c>
      <c r="G4" s="3">
        <v>796</v>
      </c>
      <c r="H4" s="3">
        <v>8829</v>
      </c>
      <c r="I4" s="3">
        <v>22371</v>
      </c>
      <c r="J4" s="3">
        <v>1.8494259438545</v>
      </c>
      <c r="K4" s="4">
        <v>1.8586894754471501E-82</v>
      </c>
      <c r="L4" s="4">
        <v>9.2934473772357594E-83</v>
      </c>
      <c r="M4" s="4">
        <v>1.2052581130204401E-81</v>
      </c>
    </row>
    <row r="5" spans="1:14" x14ac:dyDescent="0.35">
      <c r="A5" s="3" t="s">
        <v>13</v>
      </c>
      <c r="B5" s="3" t="s">
        <v>20</v>
      </c>
      <c r="C5" s="3">
        <v>307</v>
      </c>
      <c r="D5" s="3">
        <v>38.18407960199</v>
      </c>
      <c r="E5" s="4">
        <v>6.52622338528044E-40</v>
      </c>
      <c r="F5" s="3" t="s">
        <v>21</v>
      </c>
      <c r="G5" s="3">
        <v>796</v>
      </c>
      <c r="H5" s="3">
        <v>4216</v>
      </c>
      <c r="I5" s="3">
        <v>22371</v>
      </c>
      <c r="J5" s="3">
        <v>2.0464922453825101</v>
      </c>
      <c r="K5" s="4">
        <v>1.2530348899738401E-37</v>
      </c>
      <c r="L5" s="4">
        <v>3.1325872249346101E-38</v>
      </c>
      <c r="M5" s="4">
        <v>8.1252435492234902E-37</v>
      </c>
    </row>
    <row r="6" spans="1:14" x14ac:dyDescent="0.35">
      <c r="A6" s="3" t="s">
        <v>13</v>
      </c>
      <c r="B6" s="3" t="s">
        <v>14</v>
      </c>
      <c r="C6" s="3">
        <v>263</v>
      </c>
      <c r="D6" s="3">
        <v>32.711442786069597</v>
      </c>
      <c r="E6" s="4">
        <v>4.4709367080067799E-125</v>
      </c>
      <c r="F6" s="3" t="s">
        <v>15</v>
      </c>
      <c r="G6" s="3">
        <v>796</v>
      </c>
      <c r="H6" s="3">
        <v>1359</v>
      </c>
      <c r="I6" s="3">
        <v>22371</v>
      </c>
      <c r="J6" s="3">
        <v>5.4388692912687002</v>
      </c>
      <c r="K6" s="4">
        <v>8.5841984793730294E-123</v>
      </c>
      <c r="L6" s="4">
        <v>8.5841984793730294E-123</v>
      </c>
      <c r="M6" s="4">
        <v>5.5663815810616203E-122</v>
      </c>
    </row>
    <row r="7" spans="1:14" x14ac:dyDescent="0.35">
      <c r="A7" s="3" t="s">
        <v>13</v>
      </c>
      <c r="B7" s="3" t="s">
        <v>24</v>
      </c>
      <c r="C7" s="3">
        <v>198</v>
      </c>
      <c r="D7" s="3">
        <v>24.626865671641699</v>
      </c>
      <c r="E7" s="4">
        <v>3.10188480838143E-17</v>
      </c>
      <c r="F7" s="3" t="s">
        <v>25</v>
      </c>
      <c r="G7" s="3">
        <v>796</v>
      </c>
      <c r="H7" s="3">
        <v>3108</v>
      </c>
      <c r="I7" s="3">
        <v>22371</v>
      </c>
      <c r="J7" s="3">
        <v>1.7904265536174999</v>
      </c>
      <c r="K7" s="4">
        <v>5.9556188320923397E-15</v>
      </c>
      <c r="L7" s="4">
        <v>9.9260313868205701E-16</v>
      </c>
      <c r="M7" s="4">
        <v>3.8618919460496698E-14</v>
      </c>
    </row>
    <row r="8" spans="1:14" x14ac:dyDescent="0.35">
      <c r="A8" s="3" t="s">
        <v>13</v>
      </c>
      <c r="B8" s="3" t="s">
        <v>22</v>
      </c>
      <c r="C8" s="3">
        <v>191</v>
      </c>
      <c r="D8" s="3">
        <v>23.756218905472601</v>
      </c>
      <c r="E8" s="4">
        <v>1.5669760537606099E-38</v>
      </c>
      <c r="F8" s="3" t="s">
        <v>23</v>
      </c>
      <c r="G8" s="3">
        <v>796</v>
      </c>
      <c r="H8" s="3">
        <v>1981</v>
      </c>
      <c r="I8" s="3">
        <v>22371</v>
      </c>
      <c r="J8" s="3">
        <v>2.7097000651921901</v>
      </c>
      <c r="K8" s="4">
        <v>3.0085940232203702E-36</v>
      </c>
      <c r="L8" s="4">
        <v>6.0171880464407403E-37</v>
      </c>
      <c r="M8" s="4">
        <v>1.9509081012032999E-35</v>
      </c>
    </row>
    <row r="9" spans="1:14" x14ac:dyDescent="0.35">
      <c r="A9" s="3" t="s">
        <v>13</v>
      </c>
      <c r="B9" s="3" t="s">
        <v>26</v>
      </c>
      <c r="C9" s="3">
        <v>188</v>
      </c>
      <c r="D9" s="3">
        <v>23.383084577114399</v>
      </c>
      <c r="E9" s="4">
        <v>6.6106913908696402E-15</v>
      </c>
      <c r="F9" s="3" t="s">
        <v>27</v>
      </c>
      <c r="G9" s="3">
        <v>796</v>
      </c>
      <c r="H9" s="3">
        <v>3029</v>
      </c>
      <c r="I9" s="3">
        <v>22371</v>
      </c>
      <c r="J9" s="3">
        <v>1.7443390607710001</v>
      </c>
      <c r="K9" s="4">
        <v>1.2789769243681799E-12</v>
      </c>
      <c r="L9" s="4">
        <v>1.8274270985330001E-13</v>
      </c>
      <c r="M9" s="4">
        <v>8.2933659939499194E-12</v>
      </c>
    </row>
    <row r="10" spans="1:14" x14ac:dyDescent="0.35">
      <c r="A10" s="3" t="s">
        <v>13</v>
      </c>
      <c r="B10" s="3" t="s">
        <v>42</v>
      </c>
      <c r="C10" s="3">
        <v>173</v>
      </c>
      <c r="D10" s="3">
        <v>21.5174129353233</v>
      </c>
      <c r="E10" s="4">
        <v>1.3718610511050801E-8</v>
      </c>
      <c r="F10" s="3" t="s">
        <v>43</v>
      </c>
      <c r="G10" s="3">
        <v>796</v>
      </c>
      <c r="H10" s="3">
        <v>3220</v>
      </c>
      <c r="I10" s="3">
        <v>22371</v>
      </c>
      <c r="J10" s="3">
        <v>1.50994998283342</v>
      </c>
      <c r="K10" s="4">
        <v>2.6339697594135399E-6</v>
      </c>
      <c r="L10" s="4">
        <v>1.7559819975865299E-7</v>
      </c>
      <c r="M10" s="4">
        <v>1.7079869307767799E-5</v>
      </c>
    </row>
    <row r="11" spans="1:14" x14ac:dyDescent="0.35">
      <c r="A11" s="3" t="s">
        <v>13</v>
      </c>
      <c r="B11" s="3" t="s">
        <v>54</v>
      </c>
      <c r="C11" s="3">
        <v>148</v>
      </c>
      <c r="D11" s="3">
        <v>18.407960199004901</v>
      </c>
      <c r="E11" s="4">
        <v>4.7592839317695502E-7</v>
      </c>
      <c r="F11" s="3" t="s">
        <v>55</v>
      </c>
      <c r="G11" s="3">
        <v>796</v>
      </c>
      <c r="H11" s="3">
        <v>2791</v>
      </c>
      <c r="I11" s="3">
        <v>22371</v>
      </c>
      <c r="J11" s="3">
        <v>1.49030174159943</v>
      </c>
      <c r="K11" s="4">
        <v>9.1374098360352804E-5</v>
      </c>
      <c r="L11" s="4">
        <v>4.3513368770398097E-6</v>
      </c>
      <c r="M11" s="4">
        <v>5.92536194576887E-4</v>
      </c>
    </row>
    <row r="12" spans="1:14" x14ac:dyDescent="0.35">
      <c r="A12" s="3" t="s">
        <v>13</v>
      </c>
      <c r="B12" s="3" t="s">
        <v>30</v>
      </c>
      <c r="C12" s="3">
        <v>127</v>
      </c>
      <c r="D12" s="3">
        <v>15.7960199004975</v>
      </c>
      <c r="E12" s="4">
        <v>4.1627780036936801E-13</v>
      </c>
      <c r="F12" s="3" t="s">
        <v>31</v>
      </c>
      <c r="G12" s="3">
        <v>796</v>
      </c>
      <c r="H12" s="3">
        <v>1837</v>
      </c>
      <c r="I12" s="3">
        <v>22371</v>
      </c>
      <c r="J12" s="3">
        <v>1.9429735777417201</v>
      </c>
      <c r="K12" s="4">
        <v>7.9914741490938403E-11</v>
      </c>
      <c r="L12" s="4">
        <v>8.8794527286495395E-12</v>
      </c>
      <c r="M12" s="4">
        <v>5.1820769897403796E-10</v>
      </c>
    </row>
    <row r="13" spans="1:14" x14ac:dyDescent="0.35">
      <c r="A13" s="3" t="s">
        <v>13</v>
      </c>
      <c r="B13" s="3" t="s">
        <v>18</v>
      </c>
      <c r="C13" s="3">
        <v>120</v>
      </c>
      <c r="D13" s="3">
        <v>14.9253731343283</v>
      </c>
      <c r="E13" s="4">
        <v>7.0909871014948102E-51</v>
      </c>
      <c r="F13" s="3" t="s">
        <v>19</v>
      </c>
      <c r="G13" s="3">
        <v>796</v>
      </c>
      <c r="H13" s="3">
        <v>656</v>
      </c>
      <c r="I13" s="3">
        <v>22371</v>
      </c>
      <c r="J13" s="3">
        <v>5.1410252481921797</v>
      </c>
      <c r="K13" s="4">
        <v>1.361469523487E-48</v>
      </c>
      <c r="L13" s="4">
        <v>4.5382317449566801E-49</v>
      </c>
      <c r="M13" s="4">
        <v>8.8283826345873499E-48</v>
      </c>
    </row>
    <row r="14" spans="1:14" x14ac:dyDescent="0.35">
      <c r="A14" s="3" t="s">
        <v>13</v>
      </c>
      <c r="B14" s="3" t="s">
        <v>32</v>
      </c>
      <c r="C14" s="3">
        <v>114</v>
      </c>
      <c r="D14" s="3">
        <v>14.179104477611901</v>
      </c>
      <c r="E14" s="4">
        <v>3.4117772166584198E-11</v>
      </c>
      <c r="F14" s="3" t="s">
        <v>33</v>
      </c>
      <c r="G14" s="3">
        <v>796</v>
      </c>
      <c r="H14" s="3">
        <v>1685</v>
      </c>
      <c r="I14" s="3">
        <v>22371</v>
      </c>
      <c r="J14" s="3">
        <v>1.9014165784411601</v>
      </c>
      <c r="K14" s="4">
        <v>6.5506213786647996E-9</v>
      </c>
      <c r="L14" s="4">
        <v>6.5506211566201903E-10</v>
      </c>
      <c r="M14" s="4">
        <v>4.2477188433309701E-8</v>
      </c>
    </row>
    <row r="15" spans="1:14" x14ac:dyDescent="0.35">
      <c r="A15" s="3" t="s">
        <v>13</v>
      </c>
      <c r="B15" s="3" t="s">
        <v>82</v>
      </c>
      <c r="C15" s="3">
        <v>114</v>
      </c>
      <c r="D15" s="3">
        <v>14.179104477611901</v>
      </c>
      <c r="E15" s="3">
        <v>9.4665997705650502E-3</v>
      </c>
      <c r="F15" s="3" t="s">
        <v>83</v>
      </c>
      <c r="G15" s="3">
        <v>796</v>
      </c>
      <c r="H15" s="3">
        <v>2569</v>
      </c>
      <c r="I15" s="3">
        <v>22371</v>
      </c>
      <c r="J15" s="3">
        <v>1.24713387881407</v>
      </c>
      <c r="K15" s="3">
        <v>0.83898295092604802</v>
      </c>
      <c r="L15" s="3">
        <v>5.0840506110541597E-2</v>
      </c>
      <c r="M15" s="3">
        <v>11.167886845440799</v>
      </c>
    </row>
    <row r="16" spans="1:14" x14ac:dyDescent="0.35">
      <c r="A16" s="3" t="s">
        <v>13</v>
      </c>
      <c r="B16" s="3" t="s">
        <v>52</v>
      </c>
      <c r="C16" s="3">
        <v>104</v>
      </c>
      <c r="D16" s="3">
        <v>12.9353233830845</v>
      </c>
      <c r="E16" s="4">
        <v>3.1170558531546699E-7</v>
      </c>
      <c r="F16" s="3" t="s">
        <v>53</v>
      </c>
      <c r="G16" s="3">
        <v>796</v>
      </c>
      <c r="H16" s="3">
        <v>1758</v>
      </c>
      <c r="I16" s="3">
        <v>22371</v>
      </c>
      <c r="J16" s="3">
        <v>1.6625962577391999</v>
      </c>
      <c r="K16" s="4">
        <v>5.98456908884603E-5</v>
      </c>
      <c r="L16" s="4">
        <v>2.9923696085454301E-6</v>
      </c>
      <c r="M16" s="4">
        <v>3.8807731935763801E-4</v>
      </c>
    </row>
    <row r="17" spans="1:13" x14ac:dyDescent="0.35">
      <c r="A17" s="3" t="s">
        <v>13</v>
      </c>
      <c r="B17" s="3" t="s">
        <v>68</v>
      </c>
      <c r="C17" s="3">
        <v>100</v>
      </c>
      <c r="D17" s="3">
        <v>12.437810945273601</v>
      </c>
      <c r="E17" s="4">
        <v>5.5990506361389201E-4</v>
      </c>
      <c r="F17" s="3" t="s">
        <v>69</v>
      </c>
      <c r="G17" s="3">
        <v>796</v>
      </c>
      <c r="H17" s="3">
        <v>2014</v>
      </c>
      <c r="I17" s="3">
        <v>22371</v>
      </c>
      <c r="J17" s="3">
        <v>1.39544544969135</v>
      </c>
      <c r="K17" s="3">
        <v>0.101952106735663</v>
      </c>
      <c r="L17" s="3">
        <v>3.8330592465525199E-3</v>
      </c>
      <c r="M17" s="3">
        <v>0.69485982401822299</v>
      </c>
    </row>
    <row r="18" spans="1:13" x14ac:dyDescent="0.35">
      <c r="A18" s="3" t="s">
        <v>13</v>
      </c>
      <c r="B18" s="3" t="s">
        <v>48</v>
      </c>
      <c r="C18" s="3">
        <v>84</v>
      </c>
      <c r="D18" s="3">
        <v>10.4477611940298</v>
      </c>
      <c r="E18" s="4">
        <v>7.0326528181364498E-8</v>
      </c>
      <c r="F18" s="3" t="s">
        <v>49</v>
      </c>
      <c r="G18" s="3">
        <v>796</v>
      </c>
      <c r="H18" s="3">
        <v>1276</v>
      </c>
      <c r="I18" s="3">
        <v>22371</v>
      </c>
      <c r="J18" s="3">
        <v>1.8501244466848299</v>
      </c>
      <c r="K18" s="4">
        <v>1.3502602719928E-5</v>
      </c>
      <c r="L18" s="4">
        <v>7.5014937872541701E-7</v>
      </c>
      <c r="M18" s="4">
        <v>8.7557520700442997E-5</v>
      </c>
    </row>
    <row r="19" spans="1:13" x14ac:dyDescent="0.35">
      <c r="A19" s="3" t="s">
        <v>13</v>
      </c>
      <c r="B19" s="3" t="s">
        <v>80</v>
      </c>
      <c r="C19" s="3">
        <v>79</v>
      </c>
      <c r="D19" s="3">
        <v>9.8258706467661696</v>
      </c>
      <c r="E19" s="3">
        <v>5.7411132891821599E-3</v>
      </c>
      <c r="F19" s="3" t="s">
        <v>81</v>
      </c>
      <c r="G19" s="3">
        <v>796</v>
      </c>
      <c r="H19" s="3">
        <v>1647</v>
      </c>
      <c r="I19" s="3">
        <v>22371</v>
      </c>
      <c r="J19" s="3">
        <v>1.3480494457716601</v>
      </c>
      <c r="K19" s="3">
        <v>0.66894478712182404</v>
      </c>
      <c r="L19" s="3">
        <v>3.1990934730029799E-2</v>
      </c>
      <c r="M19" s="3">
        <v>6.9174702306512597</v>
      </c>
    </row>
    <row r="20" spans="1:13" x14ac:dyDescent="0.35">
      <c r="A20" s="3" t="s">
        <v>13</v>
      </c>
      <c r="B20" s="3" t="s">
        <v>38</v>
      </c>
      <c r="C20" s="3">
        <v>70</v>
      </c>
      <c r="D20" s="3">
        <v>8.7064676616915406</v>
      </c>
      <c r="E20" s="4">
        <v>1.2167032889284E-9</v>
      </c>
      <c r="F20" s="3" t="s">
        <v>39</v>
      </c>
      <c r="G20" s="3">
        <v>796</v>
      </c>
      <c r="H20" s="3">
        <v>893</v>
      </c>
      <c r="I20" s="3">
        <v>22371</v>
      </c>
      <c r="J20" s="3">
        <v>2.20302239078933</v>
      </c>
      <c r="K20" s="4">
        <v>2.3360700529551E-7</v>
      </c>
      <c r="L20" s="4">
        <v>1.7969771559656001E-8</v>
      </c>
      <c r="M20" s="4">
        <v>1.5148133858389199E-6</v>
      </c>
    </row>
    <row r="21" spans="1:13" x14ac:dyDescent="0.35">
      <c r="A21" s="3" t="s">
        <v>13</v>
      </c>
      <c r="B21" s="3" t="s">
        <v>34</v>
      </c>
      <c r="C21" s="3">
        <v>61</v>
      </c>
      <c r="D21" s="3">
        <v>7.5870646766169099</v>
      </c>
      <c r="E21" s="4">
        <v>1.61445476252976E-10</v>
      </c>
      <c r="F21" s="3" t="s">
        <v>35</v>
      </c>
      <c r="G21" s="3">
        <v>796</v>
      </c>
      <c r="H21" s="3">
        <v>689</v>
      </c>
      <c r="I21" s="3">
        <v>22371</v>
      </c>
      <c r="J21" s="3">
        <v>2.4881865787573498</v>
      </c>
      <c r="K21" s="4">
        <v>3.0997540090282803E-8</v>
      </c>
      <c r="L21" s="4">
        <v>2.8179582001186499E-9</v>
      </c>
      <c r="M21" s="4">
        <v>2.0100203723671899E-7</v>
      </c>
    </row>
    <row r="22" spans="1:13" x14ac:dyDescent="0.35">
      <c r="A22" s="3" t="s">
        <v>13</v>
      </c>
      <c r="B22" s="3" t="s">
        <v>28</v>
      </c>
      <c r="C22" s="3">
        <v>51</v>
      </c>
      <c r="D22" s="3">
        <v>6.3432835820895503</v>
      </c>
      <c r="E22" s="4">
        <v>1.37277359751319E-13</v>
      </c>
      <c r="F22" s="3" t="s">
        <v>29</v>
      </c>
      <c r="G22" s="3">
        <v>796</v>
      </c>
      <c r="H22" s="3">
        <v>427</v>
      </c>
      <c r="I22" s="3">
        <v>22371</v>
      </c>
      <c r="J22" s="3">
        <v>3.3567162510444399</v>
      </c>
      <c r="K22" s="4">
        <v>2.6346924641984499E-11</v>
      </c>
      <c r="L22" s="4">
        <v>3.2933655802480599E-12</v>
      </c>
      <c r="M22" s="4">
        <v>1.7084111902931901E-10</v>
      </c>
    </row>
    <row r="23" spans="1:13" x14ac:dyDescent="0.35">
      <c r="A23" s="3" t="s">
        <v>13</v>
      </c>
      <c r="B23" s="3" t="s">
        <v>46</v>
      </c>
      <c r="C23" s="3">
        <v>47</v>
      </c>
      <c r="D23" s="3">
        <v>5.8457711442785998</v>
      </c>
      <c r="E23" s="4">
        <v>5.4040036041411498E-8</v>
      </c>
      <c r="F23" s="3" t="s">
        <v>47</v>
      </c>
      <c r="G23" s="3">
        <v>796</v>
      </c>
      <c r="H23" s="3">
        <v>543</v>
      </c>
      <c r="I23" s="3">
        <v>22371</v>
      </c>
      <c r="J23" s="3">
        <v>2.4325980732391201</v>
      </c>
      <c r="K23" s="4">
        <v>1.0375633365367001E-5</v>
      </c>
      <c r="L23" s="4">
        <v>6.1033435450052998E-7</v>
      </c>
      <c r="M23" s="4">
        <v>6.7280614246545398E-5</v>
      </c>
    </row>
    <row r="24" spans="1:13" x14ac:dyDescent="0.35">
      <c r="A24" s="3" t="s">
        <v>13</v>
      </c>
      <c r="B24" s="3" t="s">
        <v>60</v>
      </c>
      <c r="C24" s="3">
        <v>47</v>
      </c>
      <c r="D24" s="3">
        <v>5.8457711442785998</v>
      </c>
      <c r="E24" s="4">
        <v>4.7372993437383802E-5</v>
      </c>
      <c r="F24" s="3" t="s">
        <v>61</v>
      </c>
      <c r="G24" s="3">
        <v>796</v>
      </c>
      <c r="H24" s="3">
        <v>699</v>
      </c>
      <c r="I24" s="3">
        <v>22371</v>
      </c>
      <c r="J24" s="3">
        <v>1.8897006491685799</v>
      </c>
      <c r="K24" s="3">
        <v>9.0545882645138801E-3</v>
      </c>
      <c r="L24" s="4">
        <v>3.7892111583803702E-4</v>
      </c>
      <c r="M24" s="3">
        <v>5.8964076003886701E-2</v>
      </c>
    </row>
    <row r="25" spans="1:13" x14ac:dyDescent="0.35">
      <c r="A25" s="3" t="s">
        <v>13</v>
      </c>
      <c r="B25" s="3" t="s">
        <v>70</v>
      </c>
      <c r="C25" s="3">
        <v>40</v>
      </c>
      <c r="D25" s="3">
        <v>4.9751243781094496</v>
      </c>
      <c r="E25" s="4">
        <v>5.84351196335054E-4</v>
      </c>
      <c r="F25" s="3" t="s">
        <v>71</v>
      </c>
      <c r="G25" s="3">
        <v>796</v>
      </c>
      <c r="H25" s="3">
        <v>630</v>
      </c>
      <c r="I25" s="3">
        <v>22371</v>
      </c>
      <c r="J25" s="3">
        <v>1.7843981813831</v>
      </c>
      <c r="K25" s="3">
        <v>0.10615976089417101</v>
      </c>
      <c r="L25" s="3">
        <v>3.8624601697875198E-3</v>
      </c>
      <c r="M25" s="3">
        <v>0.72509682841477296</v>
      </c>
    </row>
    <row r="26" spans="1:13" x14ac:dyDescent="0.35">
      <c r="A26" s="3" t="s">
        <v>13</v>
      </c>
      <c r="B26" s="3" t="s">
        <v>76</v>
      </c>
      <c r="C26" s="3">
        <v>39</v>
      </c>
      <c r="D26" s="3">
        <v>4.8507462686567102</v>
      </c>
      <c r="E26" s="3">
        <v>1.9715726599001402E-3</v>
      </c>
      <c r="F26" s="3" t="s">
        <v>77</v>
      </c>
      <c r="G26" s="3">
        <v>796</v>
      </c>
      <c r="H26" s="3">
        <v>651</v>
      </c>
      <c r="I26" s="3">
        <v>22371</v>
      </c>
      <c r="J26" s="3">
        <v>1.6836660259824401</v>
      </c>
      <c r="K26" s="3">
        <v>0.31539661156263699</v>
      </c>
      <c r="L26" s="3">
        <v>1.17712825255898E-2</v>
      </c>
      <c r="M26" s="3">
        <v>2.4271197282769799</v>
      </c>
    </row>
    <row r="27" spans="1:13" x14ac:dyDescent="0.35">
      <c r="A27" s="3" t="s">
        <v>13</v>
      </c>
      <c r="B27" s="3" t="s">
        <v>58</v>
      </c>
      <c r="C27" s="3">
        <v>38</v>
      </c>
      <c r="D27" s="3">
        <v>4.7263681592039797</v>
      </c>
      <c r="E27" s="4">
        <v>3.0501394396502902E-5</v>
      </c>
      <c r="F27" s="3" t="s">
        <v>59</v>
      </c>
      <c r="G27" s="3">
        <v>796</v>
      </c>
      <c r="H27" s="3">
        <v>506</v>
      </c>
      <c r="I27" s="3">
        <v>22371</v>
      </c>
      <c r="J27" s="3">
        <v>2.11059745367151</v>
      </c>
      <c r="K27" s="3">
        <v>5.8392420061154004E-3</v>
      </c>
      <c r="L27" s="4">
        <v>2.5459180505327201E-4</v>
      </c>
      <c r="M27" s="3">
        <v>3.7968051515480099E-2</v>
      </c>
    </row>
    <row r="28" spans="1:13" x14ac:dyDescent="0.35">
      <c r="A28" s="3" t="s">
        <v>13</v>
      </c>
      <c r="B28" s="3" t="s">
        <v>64</v>
      </c>
      <c r="C28" s="3">
        <v>38</v>
      </c>
      <c r="D28" s="3">
        <v>4.7263681592039797</v>
      </c>
      <c r="E28" s="4">
        <v>1.5165231469061E-4</v>
      </c>
      <c r="F28" s="3" t="s">
        <v>65</v>
      </c>
      <c r="G28" s="3">
        <v>796</v>
      </c>
      <c r="H28" s="3">
        <v>547</v>
      </c>
      <c r="I28" s="3">
        <v>22371</v>
      </c>
      <c r="J28" s="3">
        <v>1.9523991070526301</v>
      </c>
      <c r="K28" s="3">
        <v>2.86995667211793E-2</v>
      </c>
      <c r="L28" s="3">
        <v>1.1193519996836E-3</v>
      </c>
      <c r="M28" s="3">
        <v>0.18864550783985701</v>
      </c>
    </row>
    <row r="29" spans="1:13" x14ac:dyDescent="0.35">
      <c r="A29" s="3" t="s">
        <v>13</v>
      </c>
      <c r="B29" s="3" t="s">
        <v>78</v>
      </c>
      <c r="C29" s="3">
        <v>36</v>
      </c>
      <c r="D29" s="3">
        <v>4.4776119402985</v>
      </c>
      <c r="E29" s="3">
        <v>1.9806778734667001E-3</v>
      </c>
      <c r="F29" s="3" t="s">
        <v>79</v>
      </c>
      <c r="G29" s="3">
        <v>796</v>
      </c>
      <c r="H29" s="3">
        <v>586</v>
      </c>
      <c r="I29" s="3">
        <v>22371</v>
      </c>
      <c r="J29" s="3">
        <v>1.7265422676522499</v>
      </c>
      <c r="K29" s="3">
        <v>0.31659475597324699</v>
      </c>
      <c r="L29" s="3">
        <v>1.14690943829468E-2</v>
      </c>
      <c r="M29" s="3">
        <v>2.4382019827743999</v>
      </c>
    </row>
    <row r="30" spans="1:13" x14ac:dyDescent="0.35">
      <c r="A30" s="3" t="s">
        <v>13</v>
      </c>
      <c r="B30" s="3" t="s">
        <v>40</v>
      </c>
      <c r="C30" s="3">
        <v>35</v>
      </c>
      <c r="D30" s="3">
        <v>4.3532338308457703</v>
      </c>
      <c r="E30" s="4">
        <v>2.9846400354439801E-9</v>
      </c>
      <c r="F30" s="3" t="s">
        <v>41</v>
      </c>
      <c r="G30" s="3">
        <v>796</v>
      </c>
      <c r="H30" s="3">
        <v>301</v>
      </c>
      <c r="I30" s="3">
        <v>22371</v>
      </c>
      <c r="J30" s="3">
        <v>3.2679385298585899</v>
      </c>
      <c r="K30" s="4">
        <v>5.7305073408731001E-7</v>
      </c>
      <c r="L30" s="4">
        <v>4.0932206180066497E-8</v>
      </c>
      <c r="M30" s="4">
        <v>3.7159204935299699E-6</v>
      </c>
    </row>
    <row r="31" spans="1:13" x14ac:dyDescent="0.35">
      <c r="A31" s="3" t="s">
        <v>13</v>
      </c>
      <c r="B31" s="3" t="s">
        <v>50</v>
      </c>
      <c r="C31" s="3">
        <v>28</v>
      </c>
      <c r="D31" s="3">
        <v>3.4825870646766099</v>
      </c>
      <c r="E31" s="4">
        <v>1.2546207508527001E-7</v>
      </c>
      <c r="F31" s="3" t="s">
        <v>51</v>
      </c>
      <c r="G31" s="3">
        <v>796</v>
      </c>
      <c r="H31" s="3">
        <v>239</v>
      </c>
      <c r="I31" s="3">
        <v>22371</v>
      </c>
      <c r="J31" s="3">
        <v>3.29255061920481</v>
      </c>
      <c r="K31" s="4">
        <v>2.4088429792179501E-5</v>
      </c>
      <c r="L31" s="4">
        <v>1.2678265606247399E-6</v>
      </c>
      <c r="M31" s="4">
        <v>1.5620200591870401E-4</v>
      </c>
    </row>
    <row r="32" spans="1:13" x14ac:dyDescent="0.35">
      <c r="A32" s="3" t="s">
        <v>13</v>
      </c>
      <c r="B32" s="3" t="s">
        <v>36</v>
      </c>
      <c r="C32" s="3">
        <v>25</v>
      </c>
      <c r="D32" s="3">
        <v>3.1094527363184001</v>
      </c>
      <c r="E32" s="4">
        <v>9.9468699203069804E-10</v>
      </c>
      <c r="F32" s="3" t="s">
        <v>37</v>
      </c>
      <c r="G32" s="3">
        <v>796</v>
      </c>
      <c r="H32" s="3">
        <v>153</v>
      </c>
      <c r="I32" s="3">
        <v>22371</v>
      </c>
      <c r="J32" s="3">
        <v>4.5922012020888703</v>
      </c>
      <c r="K32" s="4">
        <v>1.90979885794639E-7</v>
      </c>
      <c r="L32" s="4">
        <v>1.5914991879917199E-8</v>
      </c>
      <c r="M32" s="4">
        <v>1.2383998493348199E-6</v>
      </c>
    </row>
    <row r="33" spans="1:13" x14ac:dyDescent="0.35">
      <c r="A33" s="3" t="s">
        <v>13</v>
      </c>
      <c r="B33" s="3" t="s">
        <v>44</v>
      </c>
      <c r="C33" s="3">
        <v>24</v>
      </c>
      <c r="D33" s="3">
        <v>2.98507462686567</v>
      </c>
      <c r="E33" s="4">
        <v>1.7708095717911899E-8</v>
      </c>
      <c r="F33" s="3" t="s">
        <v>45</v>
      </c>
      <c r="G33" s="3">
        <v>796</v>
      </c>
      <c r="H33" s="3">
        <v>163</v>
      </c>
      <c r="I33" s="3">
        <v>22371</v>
      </c>
      <c r="J33" s="3">
        <v>4.1380522243117399</v>
      </c>
      <c r="K33" s="4">
        <v>3.3999486376279301E-6</v>
      </c>
      <c r="L33" s="4">
        <v>2.12497128559974E-7</v>
      </c>
      <c r="M33" s="4">
        <v>2.2046835945754799E-5</v>
      </c>
    </row>
    <row r="34" spans="1:13" x14ac:dyDescent="0.35">
      <c r="A34" s="3" t="s">
        <v>13</v>
      </c>
      <c r="B34" s="3" t="s">
        <v>56</v>
      </c>
      <c r="C34" s="3">
        <v>15</v>
      </c>
      <c r="D34" s="3">
        <v>1.8656716417910399</v>
      </c>
      <c r="E34" s="4">
        <v>6.4817135590096696E-6</v>
      </c>
      <c r="F34" s="3" t="s">
        <v>57</v>
      </c>
      <c r="G34" s="3">
        <v>796</v>
      </c>
      <c r="H34" s="3">
        <v>95</v>
      </c>
      <c r="I34" s="3">
        <v>22371</v>
      </c>
      <c r="J34" s="3">
        <v>4.4375165300185104</v>
      </c>
      <c r="K34" s="3">
        <v>1.24371897623309E-3</v>
      </c>
      <c r="L34" s="4">
        <v>5.65662653664311E-5</v>
      </c>
      <c r="M34" s="3">
        <v>8.0695287139054203E-3</v>
      </c>
    </row>
    <row r="35" spans="1:13" x14ac:dyDescent="0.35">
      <c r="A35" s="3" t="s">
        <v>13</v>
      </c>
      <c r="B35" s="3" t="s">
        <v>72</v>
      </c>
      <c r="C35" s="3">
        <v>15</v>
      </c>
      <c r="D35" s="3">
        <v>1.8656716417910399</v>
      </c>
      <c r="E35" s="4">
        <v>8.8491040102792098E-4</v>
      </c>
      <c r="F35" s="3" t="s">
        <v>73</v>
      </c>
      <c r="G35" s="3">
        <v>796</v>
      </c>
      <c r="H35" s="3">
        <v>149</v>
      </c>
      <c r="I35" s="3">
        <v>22371</v>
      </c>
      <c r="J35" s="3">
        <v>2.8292890627634799</v>
      </c>
      <c r="K35" s="3">
        <v>0.156316635862605</v>
      </c>
      <c r="L35" s="3">
        <v>5.6499127276371502E-3</v>
      </c>
      <c r="M35" s="3">
        <v>1.0961620180004401</v>
      </c>
    </row>
    <row r="36" spans="1:13" x14ac:dyDescent="0.35">
      <c r="A36" s="3" t="s">
        <v>13</v>
      </c>
      <c r="B36" s="3" t="s">
        <v>74</v>
      </c>
      <c r="C36" s="3">
        <v>12</v>
      </c>
      <c r="D36" s="3">
        <v>1.4925373134328299</v>
      </c>
      <c r="E36" s="3">
        <v>1.0880233451095601E-3</v>
      </c>
      <c r="F36" s="3" t="s">
        <v>75</v>
      </c>
      <c r="G36" s="3">
        <v>796</v>
      </c>
      <c r="H36" s="3">
        <v>103</v>
      </c>
      <c r="I36" s="3">
        <v>22371</v>
      </c>
      <c r="J36" s="3">
        <v>3.27428404156705</v>
      </c>
      <c r="K36" s="3">
        <v>0.188616293438987</v>
      </c>
      <c r="L36" s="3">
        <v>6.7197149020599102E-3</v>
      </c>
      <c r="M36" s="3">
        <v>1.34619902023309</v>
      </c>
    </row>
    <row r="37" spans="1:13" x14ac:dyDescent="0.35">
      <c r="A37" s="3" t="s">
        <v>13</v>
      </c>
      <c r="B37" s="3" t="s">
        <v>62</v>
      </c>
      <c r="C37" s="3">
        <v>9</v>
      </c>
      <c r="D37" s="3">
        <v>1.1194029850746201</v>
      </c>
      <c r="E37" s="4">
        <v>6.8803261084916299E-5</v>
      </c>
      <c r="F37" s="3" t="s">
        <v>63</v>
      </c>
      <c r="G37" s="3">
        <v>796</v>
      </c>
      <c r="H37" s="3">
        <v>40</v>
      </c>
      <c r="I37" s="3">
        <v>22371</v>
      </c>
      <c r="J37" s="3">
        <v>6.3234610552763799</v>
      </c>
      <c r="K37" s="3">
        <v>1.31238025549941E-2</v>
      </c>
      <c r="L37" s="4">
        <v>5.2828763102263899E-4</v>
      </c>
      <c r="M37" s="3">
        <v>8.5627332052218202E-2</v>
      </c>
    </row>
    <row r="38" spans="1:13" x14ac:dyDescent="0.35">
      <c r="A38" s="3" t="s">
        <v>13</v>
      </c>
      <c r="B38" s="3" t="s">
        <v>66</v>
      </c>
      <c r="C38" s="3">
        <v>8</v>
      </c>
      <c r="D38" s="3">
        <v>0.99502487562189001</v>
      </c>
      <c r="E38" s="4">
        <v>5.4569402059967604E-4</v>
      </c>
      <c r="F38" s="3" t="s">
        <v>67</v>
      </c>
      <c r="G38" s="3">
        <v>796</v>
      </c>
      <c r="H38" s="3">
        <v>41</v>
      </c>
      <c r="I38" s="3">
        <v>22371</v>
      </c>
      <c r="J38" s="3">
        <v>5.4837602647383203</v>
      </c>
      <c r="K38" s="3">
        <v>9.9497059918248795E-2</v>
      </c>
      <c r="L38" s="3">
        <v>3.8740265010883601E-3</v>
      </c>
      <c r="M38" s="3">
        <v>0.67727853469138299</v>
      </c>
    </row>
  </sheetData>
  <autoFilter ref="A3:M3">
    <sortState ref="A2:M36">
      <sortCondition descending="1" ref="C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92"/>
  <sheetViews>
    <sheetView workbookViewId="0">
      <selection activeCell="I9" sqref="I9"/>
    </sheetView>
  </sheetViews>
  <sheetFormatPr defaultRowHeight="14.5" x14ac:dyDescent="0.35"/>
  <sheetData>
    <row r="1" spans="1:22" s="6" customFormat="1" ht="16.5" x14ac:dyDescent="0.35">
      <c r="A1" s="6" t="s">
        <v>1724</v>
      </c>
    </row>
    <row r="2" spans="1:22" s="11" customFormat="1" ht="15.5" x14ac:dyDescent="0.35"/>
    <row r="3" spans="1:22" s="11" customFormat="1" ht="15.5" x14ac:dyDescent="0.35">
      <c r="A3" s="11" t="s">
        <v>14</v>
      </c>
      <c r="B3" s="11" t="s">
        <v>1712</v>
      </c>
      <c r="C3" s="11" t="s">
        <v>16</v>
      </c>
      <c r="D3" s="11" t="s">
        <v>1713</v>
      </c>
      <c r="E3" s="11" t="s">
        <v>18</v>
      </c>
      <c r="F3" s="11" t="s">
        <v>1716</v>
      </c>
      <c r="G3" s="11" t="s">
        <v>30</v>
      </c>
      <c r="H3" s="11" t="s">
        <v>1715</v>
      </c>
      <c r="I3" s="11" t="s">
        <v>36</v>
      </c>
      <c r="J3" s="11" t="s">
        <v>1717</v>
      </c>
      <c r="K3" s="11" t="s">
        <v>46</v>
      </c>
      <c r="L3" s="11" t="s">
        <v>1718</v>
      </c>
      <c r="M3" s="11" t="s">
        <v>50</v>
      </c>
      <c r="N3" s="11" t="s">
        <v>1719</v>
      </c>
      <c r="O3" s="11" t="s">
        <v>52</v>
      </c>
      <c r="P3" s="11" t="s">
        <v>1714</v>
      </c>
      <c r="Q3" s="11" t="s">
        <v>58</v>
      </c>
      <c r="R3" s="11" t="s">
        <v>1720</v>
      </c>
      <c r="S3" s="11" t="s">
        <v>76</v>
      </c>
      <c r="T3" s="11" t="s">
        <v>1721</v>
      </c>
      <c r="U3" s="11" t="s">
        <v>78</v>
      </c>
      <c r="V3" s="11" t="s">
        <v>1722</v>
      </c>
    </row>
    <row r="4" spans="1:22" s="11" customFormat="1" ht="15.5" x14ac:dyDescent="0.35">
      <c r="A4" s="11" t="s">
        <v>84</v>
      </c>
      <c r="B4" s="11" t="str">
        <f>VLOOKUP($A4,'Table 3C'!$A$4:$D$826,4,0)&amp;""</f>
        <v>0.358021097465946</v>
      </c>
      <c r="C4" s="11" t="s">
        <v>85</v>
      </c>
      <c r="D4" s="11" t="str">
        <f>VLOOKUP($C4,'Table 3C'!$A$4:$D$826,4,0)&amp;""</f>
        <v>-0.42597924956077</v>
      </c>
      <c r="E4" s="11" t="s">
        <v>86</v>
      </c>
      <c r="F4" s="11" t="str">
        <f>VLOOKUP($E4,'Table 3C'!$A$4:$D$826,4,0)&amp;""</f>
        <v>0.687956494044482</v>
      </c>
      <c r="G4" s="11" t="s">
        <v>87</v>
      </c>
      <c r="H4" s="11" t="str">
        <f>VLOOKUP($G4,'Table 3C'!$A$4:$D$826,4,0)&amp;""</f>
        <v>0.40381306161659</v>
      </c>
      <c r="I4" s="11" t="s">
        <v>88</v>
      </c>
      <c r="J4" s="11" t="str">
        <f>VLOOKUP($I4,'Table 3C'!$A$4:$D$826,4,0)&amp;""</f>
        <v>-0.698997743967186</v>
      </c>
      <c r="K4" s="11" t="s">
        <v>89</v>
      </c>
      <c r="L4" s="11" t="str">
        <f>VLOOKUP($K4,'Table 3C'!$A$4:$D$826,4,0)&amp;""</f>
        <v>1.70132725741294</v>
      </c>
      <c r="M4" s="11" t="s">
        <v>90</v>
      </c>
      <c r="N4" s="11" t="str">
        <f>VLOOKUP($M4,'Table 3C'!$A$4:$D$826,4,0)&amp;""</f>
        <v>-1.95828974811516</v>
      </c>
      <c r="O4" s="11" t="s">
        <v>91</v>
      </c>
      <c r="P4" s="11" t="str">
        <f>VLOOKUP($O4,'Table 3C'!$A$4:$D$826,4,0)&amp;""</f>
        <v>2.3237543522202</v>
      </c>
      <c r="Q4" s="11" t="s">
        <v>92</v>
      </c>
      <c r="R4" s="11" t="str">
        <f>VLOOKUP($Q4,'Table 3C'!$A$4:$D$826,4,0)&amp;""</f>
        <v>0.424384671538096</v>
      </c>
      <c r="S4" s="11" t="s">
        <v>93</v>
      </c>
      <c r="T4" s="11" t="str">
        <f>VLOOKUP($S4,'Table 3C'!$A$4:$D$826,4,0)&amp;""</f>
        <v>1.9379720602223</v>
      </c>
      <c r="U4" s="11" t="s">
        <v>84</v>
      </c>
      <c r="V4" s="11" t="str">
        <f>VLOOKUP($U4,'Table 3C'!$A$4:$D$826,4,0)&amp;""</f>
        <v>0.358021097465946</v>
      </c>
    </row>
    <row r="5" spans="1:22" s="11" customFormat="1" ht="15.5" x14ac:dyDescent="0.35">
      <c r="A5" s="11" t="s">
        <v>1453</v>
      </c>
      <c r="B5" s="11" t="str">
        <f>VLOOKUP($A5,'Table 3C'!$A$4:$D$826,4,0)&amp;""</f>
        <v>-0.520769438793664</v>
      </c>
      <c r="C5" s="11" t="s">
        <v>1280</v>
      </c>
      <c r="D5" s="11" t="str">
        <f>VLOOKUP($C5,'Table 3C'!$A$4:$D$826,4,0)&amp;""</f>
        <v>-0.15200309344505</v>
      </c>
      <c r="E5" s="11" t="s">
        <v>772</v>
      </c>
      <c r="F5" s="11" t="str">
        <f>VLOOKUP($E5,'Table 3C'!$A$4:$D$826,4,0)&amp;""</f>
        <v>0.801572569463598</v>
      </c>
      <c r="G5" s="11" t="s">
        <v>84</v>
      </c>
      <c r="H5" s="11" t="str">
        <f>VLOOKUP($G5,'Table 3C'!$A$4:$D$826,4,0)&amp;""</f>
        <v>0.358021097465946</v>
      </c>
      <c r="I5" s="11" t="s">
        <v>120</v>
      </c>
      <c r="J5" s="11" t="str">
        <f>VLOOKUP($I5,'Table 3C'!$A$4:$D$826,4,0)&amp;""</f>
        <v>3.65256297771736</v>
      </c>
      <c r="K5" s="11" t="s">
        <v>255</v>
      </c>
      <c r="L5" s="11" t="str">
        <f>VLOOKUP($K5,'Table 3C'!$A$4:$D$826,4,0)&amp;""</f>
        <v>2.19008804076202</v>
      </c>
      <c r="M5" s="11" t="s">
        <v>1170</v>
      </c>
      <c r="N5" s="11" t="str">
        <f>VLOOKUP($M5,'Table 3C'!$A$4:$D$826,4,0)&amp;""</f>
        <v>0.0840642647884743</v>
      </c>
      <c r="O5" s="11" t="s">
        <v>401</v>
      </c>
      <c r="P5" s="11" t="str">
        <f>VLOOKUP($O5,'Table 3C'!$A$4:$D$826,4,0)&amp;""</f>
        <v>1.59486699013015</v>
      </c>
      <c r="Q5" s="11" t="s">
        <v>857</v>
      </c>
      <c r="R5" s="11" t="str">
        <f>VLOOKUP($Q5,'Table 3C'!$A$4:$D$826,4,0)&amp;""</f>
        <v>0.626984181650028</v>
      </c>
      <c r="S5" s="11" t="s">
        <v>249</v>
      </c>
      <c r="T5" s="11" t="str">
        <f>VLOOKUP($S5,'Table 3C'!$A$4:$D$826,4,0)&amp;""</f>
        <v>2.21205047711499</v>
      </c>
      <c r="U5" s="11" t="s">
        <v>90</v>
      </c>
      <c r="V5" s="11" t="str">
        <f>VLOOKUP($U5,'Table 3C'!$A$4:$D$826,4,0)&amp;""</f>
        <v>-1.95828974811516</v>
      </c>
    </row>
    <row r="6" spans="1:22" s="11" customFormat="1" ht="15.5" x14ac:dyDescent="0.35">
      <c r="A6" s="11" t="s">
        <v>1280</v>
      </c>
      <c r="B6" s="11" t="str">
        <f>VLOOKUP($A6,'Table 3C'!$A$4:$D$826,4,0)&amp;""</f>
        <v>-0.15200309344505</v>
      </c>
      <c r="C6" s="11" t="s">
        <v>800</v>
      </c>
      <c r="D6" s="11" t="str">
        <f>VLOOKUP($C6,'Table 3C'!$A$4:$D$826,4,0)&amp;""</f>
        <v>0.721882999593127</v>
      </c>
      <c r="E6" s="11" t="s">
        <v>320</v>
      </c>
      <c r="F6" s="11" t="str">
        <f>VLOOKUP($E6,'Table 3C'!$A$4:$D$826,4,0)&amp;""</f>
        <v>1.93483098551994</v>
      </c>
      <c r="G6" s="11" t="s">
        <v>320</v>
      </c>
      <c r="H6" s="11" t="str">
        <f>VLOOKUP($G6,'Table 3C'!$A$4:$D$826,4,0)&amp;""</f>
        <v>1.93483098551994</v>
      </c>
      <c r="I6" s="11" t="s">
        <v>379</v>
      </c>
      <c r="J6" s="11" t="str">
        <f>VLOOKUP($I6,'Table 3C'!$A$4:$D$826,4,0)&amp;""</f>
        <v>1.65519915439252</v>
      </c>
      <c r="K6" s="11" t="s">
        <v>1300</v>
      </c>
      <c r="L6" s="11" t="str">
        <f>VLOOKUP($K6,'Table 3C'!$A$4:$D$826,4,0)&amp;""</f>
        <v>-0.191546300249611</v>
      </c>
      <c r="M6" s="11" t="s">
        <v>379</v>
      </c>
      <c r="N6" s="11" t="str">
        <f>VLOOKUP($M6,'Table 3C'!$A$4:$D$826,4,0)&amp;""</f>
        <v>1.65519915439252</v>
      </c>
      <c r="O6" s="11" t="s">
        <v>1316</v>
      </c>
      <c r="P6" s="11" t="str">
        <f>VLOOKUP($O6,'Table 3C'!$A$4:$D$826,4,0)&amp;""</f>
        <v>-0.229382353343797</v>
      </c>
      <c r="Q6" s="11" t="s">
        <v>249</v>
      </c>
      <c r="R6" s="11" t="str">
        <f>VLOOKUP($Q6,'Table 3C'!$A$4:$D$826,4,0)&amp;""</f>
        <v>2.21205047711499</v>
      </c>
      <c r="S6" s="11" t="s">
        <v>86</v>
      </c>
      <c r="T6" s="11" t="str">
        <f>VLOOKUP($S6,'Table 3C'!$A$4:$D$826,4,0)&amp;""</f>
        <v>0.687956494044482</v>
      </c>
      <c r="U6" s="11" t="s">
        <v>1075</v>
      </c>
      <c r="V6" s="11" t="str">
        <f>VLOOKUP($U6,'Table 3C'!$A$4:$D$826,4,0)&amp;""</f>
        <v>0.288457002713701</v>
      </c>
    </row>
    <row r="7" spans="1:22" s="11" customFormat="1" ht="15.5" x14ac:dyDescent="0.35">
      <c r="A7" s="11" t="s">
        <v>1524</v>
      </c>
      <c r="B7" s="11" t="str">
        <f>VLOOKUP($A7,'Table 3C'!$A$4:$D$826,4,0)&amp;""</f>
        <v>-0.693543313875078</v>
      </c>
      <c r="C7" s="11" t="s">
        <v>1524</v>
      </c>
      <c r="D7" s="11" t="str">
        <f>VLOOKUP($C7,'Table 3C'!$A$4:$D$826,4,0)&amp;""</f>
        <v>-0.693543313875078</v>
      </c>
      <c r="E7" s="11" t="s">
        <v>1682</v>
      </c>
      <c r="F7" s="11" t="str">
        <f>VLOOKUP($E7,'Table 3C'!$A$4:$D$826,4,0)&amp;""</f>
        <v>-1.5649048483799</v>
      </c>
      <c r="G7" s="11" t="s">
        <v>758</v>
      </c>
      <c r="H7" s="11" t="str">
        <f>VLOOKUP($G7,'Table 3C'!$A$4:$D$826,4,0)&amp;""</f>
        <v>0.830525770328544</v>
      </c>
      <c r="I7" s="11" t="s">
        <v>1012</v>
      </c>
      <c r="J7" s="11" t="str">
        <f>VLOOKUP($I7,'Table 3C'!$A$4:$D$826,4,0)&amp;""</f>
        <v>0.377401430785794</v>
      </c>
      <c r="K7" s="11" t="s">
        <v>1691</v>
      </c>
      <c r="L7" s="11" t="str">
        <f>VLOOKUP($K7,'Table 3C'!$A$4:$D$826,4,0)&amp;""</f>
        <v>-1.69899774396719</v>
      </c>
      <c r="M7" s="11" t="s">
        <v>538</v>
      </c>
      <c r="N7" s="11" t="str">
        <f>VLOOKUP($M7,'Table 3C'!$A$4:$D$826,4,0)&amp;""</f>
        <v>1.23878685958712</v>
      </c>
      <c r="O7" s="11" t="s">
        <v>524</v>
      </c>
      <c r="P7" s="11" t="str">
        <f>VLOOKUP($O7,'Table 3C'!$A$4:$D$826,4,0)&amp;""</f>
        <v>1.26863400548136</v>
      </c>
      <c r="Q7" s="11" t="s">
        <v>1012</v>
      </c>
      <c r="R7" s="11" t="str">
        <f>VLOOKUP($Q7,'Table 3C'!$A$4:$D$826,4,0)&amp;""</f>
        <v>0.377401430785794</v>
      </c>
      <c r="S7" s="11" t="s">
        <v>1598</v>
      </c>
      <c r="T7" s="11" t="str">
        <f>VLOOKUP($S7,'Table 3C'!$A$4:$D$826,4,0)&amp;""</f>
        <v>-1.00192487692449</v>
      </c>
      <c r="U7" s="11" t="s">
        <v>942</v>
      </c>
      <c r="V7" s="11" t="str">
        <f>VLOOKUP($U7,'Table 3C'!$A$4:$D$826,4,0)&amp;""</f>
        <v>0.496036184973107</v>
      </c>
    </row>
    <row r="8" spans="1:22" s="11" customFormat="1" ht="15.5" x14ac:dyDescent="0.35">
      <c r="A8" s="11" t="s">
        <v>544</v>
      </c>
      <c r="B8" s="11" t="str">
        <f>VLOOKUP($A8,'Table 3C'!$A$4:$D$826,4,0)&amp;""</f>
        <v>1.23450132056221</v>
      </c>
      <c r="C8" s="11" t="s">
        <v>1582</v>
      </c>
      <c r="D8" s="11" t="str">
        <f>VLOOKUP($C8,'Table 3C'!$A$4:$D$826,4,0)&amp;""</f>
        <v>-0.924125133024872</v>
      </c>
      <c r="E8" s="11" t="s">
        <v>948</v>
      </c>
      <c r="F8" s="11" t="str">
        <f>VLOOKUP($E8,'Table 3C'!$A$4:$D$826,4,0)&amp;""</f>
        <v>0.484052177194025</v>
      </c>
      <c r="G8" s="11" t="s">
        <v>1690</v>
      </c>
      <c r="H8" s="11" t="str">
        <f>VLOOKUP($G8,'Table 3C'!$A$4:$D$826,4,0)&amp;""</f>
        <v>-1.69899774396719</v>
      </c>
      <c r="I8" s="11" t="s">
        <v>1582</v>
      </c>
      <c r="J8" s="11" t="str">
        <f>VLOOKUP($I8,'Table 3C'!$A$4:$D$826,4,0)&amp;""</f>
        <v>-0.924125133024872</v>
      </c>
      <c r="K8" s="11" t="s">
        <v>656</v>
      </c>
      <c r="L8" s="11" t="str">
        <f>VLOOKUP($K8,'Table 3C'!$A$4:$D$826,4,0)&amp;""</f>
        <v>0.989139007368233</v>
      </c>
      <c r="M8" s="11" t="s">
        <v>573</v>
      </c>
      <c r="N8" s="11" t="str">
        <f>VLOOKUP($M8,'Table 3C'!$A$4:$D$826,4,0)&amp;""</f>
        <v>1.17312743348066</v>
      </c>
      <c r="O8" s="11" t="s">
        <v>897</v>
      </c>
      <c r="P8" s="11" t="str">
        <f>VLOOKUP($O8,'Table 3C'!$A$4:$D$826,4,0)&amp;""</f>
        <v>0.572404647390332</v>
      </c>
      <c r="Q8" s="11" t="s">
        <v>881</v>
      </c>
      <c r="R8" s="11" t="str">
        <f>VLOOKUP($Q8,'Table 3C'!$A$4:$D$826,4,0)&amp;""</f>
        <v>0.598682804673499</v>
      </c>
      <c r="S8" s="11" t="s">
        <v>387</v>
      </c>
      <c r="T8" s="11" t="str">
        <f>VLOOKUP($S8,'Table 3C'!$A$4:$D$826,4,0)&amp;""</f>
        <v>1.63490299258625</v>
      </c>
      <c r="U8" s="11" t="s">
        <v>367</v>
      </c>
      <c r="V8" s="11" t="str">
        <f>VLOOKUP($U8,'Table 3C'!$A$4:$D$826,4,0)&amp;""</f>
        <v>1.69762556953801</v>
      </c>
    </row>
    <row r="9" spans="1:22" s="11" customFormat="1" ht="15.5" x14ac:dyDescent="0.35">
      <c r="A9" s="11" t="s">
        <v>528</v>
      </c>
      <c r="B9" s="11" t="str">
        <f>VLOOKUP($A9,'Table 3C'!$A$4:$D$826,4,0)&amp;""</f>
        <v>1.26643675404247</v>
      </c>
      <c r="C9" s="11" t="s">
        <v>1445</v>
      </c>
      <c r="D9" s="11" t="str">
        <f>VLOOKUP($C9,'Table 3C'!$A$4:$D$826,4,0)&amp;""</f>
        <v>-0.48264030952447</v>
      </c>
      <c r="E9" s="11" t="s">
        <v>1095</v>
      </c>
      <c r="F9" s="11" t="str">
        <f>VLOOKUP($E9,'Table 3C'!$A$4:$D$826,4,0)&amp;""</f>
        <v>0.243669080966863</v>
      </c>
      <c r="G9" s="11" t="s">
        <v>948</v>
      </c>
      <c r="H9" s="11" t="str">
        <f>VLOOKUP($G9,'Table 3C'!$A$4:$D$826,4,0)&amp;""</f>
        <v>0.484052177194025</v>
      </c>
      <c r="I9" s="11" t="s">
        <v>786</v>
      </c>
      <c r="J9" s="11" t="str">
        <f>VLOOKUP($I9,'Table 3C'!$A$4:$D$826,4,0)&amp;""</f>
        <v>0.752463163561532</v>
      </c>
      <c r="K9" s="11" t="s">
        <v>1029</v>
      </c>
      <c r="L9" s="11" t="str">
        <f>VLOOKUP($K9,'Table 3C'!$A$4:$D$826,4,0)&amp;""</f>
        <v>0.356519463147822</v>
      </c>
      <c r="M9" s="11" t="s">
        <v>1539</v>
      </c>
      <c r="N9" s="11" t="str">
        <f>VLOOKUP($M9,'Table 3C'!$A$4:$D$826,4,0)&amp;""</f>
        <v>-0.732164607902385</v>
      </c>
      <c r="O9" s="11" t="s">
        <v>1132</v>
      </c>
      <c r="P9" s="11" t="str">
        <f>VLOOKUP($O9,'Table 3C'!$A$4:$D$826,4,0)&amp;""</f>
        <v>0.175045486110914</v>
      </c>
      <c r="Q9" s="11" t="s">
        <v>1582</v>
      </c>
      <c r="R9" s="11" t="str">
        <f>VLOOKUP($Q9,'Table 3C'!$A$4:$D$826,4,0)&amp;""</f>
        <v>-0.924125133024872</v>
      </c>
      <c r="S9" s="11" t="s">
        <v>367</v>
      </c>
      <c r="T9" s="11" t="str">
        <f>VLOOKUP($S9,'Table 3C'!$A$4:$D$826,4,0)&amp;""</f>
        <v>1.69762556953801</v>
      </c>
      <c r="U9" s="11" t="s">
        <v>573</v>
      </c>
      <c r="V9" s="11" t="str">
        <f>VLOOKUP($U9,'Table 3C'!$A$4:$D$826,4,0)&amp;""</f>
        <v>1.17312743348066</v>
      </c>
    </row>
    <row r="10" spans="1:22" s="11" customFormat="1" ht="15.5" x14ac:dyDescent="0.35">
      <c r="A10" s="11" t="s">
        <v>1306</v>
      </c>
      <c r="B10" s="11" t="str">
        <f>VLOOKUP($A10,'Table 3C'!$A$4:$D$826,4,0)&amp;""</f>
        <v>-0.211453485203149</v>
      </c>
      <c r="C10" s="11" t="s">
        <v>1095</v>
      </c>
      <c r="D10" s="11" t="str">
        <f>VLOOKUP($C10,'Table 3C'!$A$4:$D$826,4,0)&amp;""</f>
        <v>0.243669080966863</v>
      </c>
      <c r="E10" s="11" t="s">
        <v>1411</v>
      </c>
      <c r="F10" s="11" t="str">
        <f>VLOOKUP($E10,'Table 3C'!$A$4:$D$826,4,0)&amp;""</f>
        <v>-0.406725916116351</v>
      </c>
      <c r="G10" s="11" t="s">
        <v>672</v>
      </c>
      <c r="H10" s="11" t="str">
        <f>VLOOKUP($G10,'Table 3C'!$A$4:$D$826,4,0)&amp;""</f>
        <v>0.970608277175016</v>
      </c>
      <c r="I10" s="11" t="s">
        <v>495</v>
      </c>
      <c r="J10" s="11" t="str">
        <f>VLOOKUP($I10,'Table 3C'!$A$4:$D$826,4,0)&amp;""</f>
        <v>1.33913738491959</v>
      </c>
      <c r="K10" s="11" t="s">
        <v>1608</v>
      </c>
      <c r="L10" s="11" t="str">
        <f>VLOOKUP($K10,'Table 3C'!$A$4:$D$826,4,0)&amp;""</f>
        <v>-1.04097178105631</v>
      </c>
      <c r="M10" s="11" t="s">
        <v>948</v>
      </c>
      <c r="N10" s="11" t="str">
        <f>VLOOKUP($M10,'Table 3C'!$A$4:$D$826,4,0)&amp;""</f>
        <v>0.484052177194025</v>
      </c>
      <c r="O10" s="11" t="s">
        <v>1246</v>
      </c>
      <c r="P10" s="11" t="str">
        <f>VLOOKUP($O10,'Table 3C'!$A$4:$D$826,4,0)&amp;""</f>
        <v>-0.0664273617389759</v>
      </c>
      <c r="Q10" s="11" t="s">
        <v>146</v>
      </c>
      <c r="R10" s="11" t="str">
        <f>VLOOKUP($Q10,'Table 3C'!$A$4:$D$826,4,0)&amp;""</f>
        <v>3.22758706515941</v>
      </c>
      <c r="S10" s="11" t="s">
        <v>760</v>
      </c>
      <c r="T10" s="11" t="str">
        <f>VLOOKUP($S10,'Table 3C'!$A$4:$D$826,4,0)&amp;""</f>
        <v>0.827006009638977</v>
      </c>
      <c r="U10" s="11" t="s">
        <v>89</v>
      </c>
      <c r="V10" s="11" t="str">
        <f>VLOOKUP($U10,'Table 3C'!$A$4:$D$826,4,0)&amp;""</f>
        <v>1.70132725741294</v>
      </c>
    </row>
    <row r="11" spans="1:22" s="11" customFormat="1" ht="15.5" x14ac:dyDescent="0.35">
      <c r="A11" s="11" t="s">
        <v>1344</v>
      </c>
      <c r="B11" s="11" t="str">
        <f>VLOOKUP($A11,'Table 3C'!$A$4:$D$826,4,0)&amp;""</f>
        <v>-0.297490205602089</v>
      </c>
      <c r="C11" s="11" t="s">
        <v>330</v>
      </c>
      <c r="D11" s="11" t="str">
        <f>VLOOKUP($C11,'Table 3C'!$A$4:$D$826,4,0)&amp;""</f>
        <v>1.85359650620251</v>
      </c>
      <c r="E11" s="11" t="s">
        <v>1508</v>
      </c>
      <c r="F11" s="11" t="str">
        <f>VLOOKUP($E11,'Table 3C'!$A$4:$D$826,4,0)&amp;""</f>
        <v>-0.643856189774725</v>
      </c>
      <c r="G11" s="11" t="s">
        <v>553</v>
      </c>
      <c r="H11" s="11" t="str">
        <f>VLOOKUP($G11,'Table 3C'!$A$4:$D$826,4,0)&amp;""</f>
        <v>1.21598915414672</v>
      </c>
      <c r="I11" s="11" t="s">
        <v>812</v>
      </c>
      <c r="J11" s="11" t="str">
        <f>VLOOKUP($I11,'Table 3C'!$A$4:$D$826,4,0)&amp;""</f>
        <v>0.698366667330485</v>
      </c>
      <c r="K11" s="11" t="s">
        <v>495</v>
      </c>
      <c r="L11" s="11" t="str">
        <f>VLOOKUP($K11,'Table 3C'!$A$4:$D$826,4,0)&amp;""</f>
        <v>1.33913738491959</v>
      </c>
      <c r="M11" s="11" t="s">
        <v>1152</v>
      </c>
      <c r="N11" s="11" t="str">
        <f>VLOOKUP($M11,'Table 3C'!$A$4:$D$826,4,0)&amp;""</f>
        <v>0.111476519934597</v>
      </c>
      <c r="O11" s="11" t="s">
        <v>1508</v>
      </c>
      <c r="P11" s="11" t="str">
        <f>VLOOKUP($O11,'Table 3C'!$A$4:$D$826,4,0)&amp;""</f>
        <v>-0.643856189774725</v>
      </c>
      <c r="Q11" s="11" t="s">
        <v>1376</v>
      </c>
      <c r="R11" s="11" t="str">
        <f>VLOOKUP($Q11,'Table 3C'!$A$4:$D$826,4,0)&amp;""</f>
        <v>-0.334607228958109</v>
      </c>
      <c r="S11" s="11" t="s">
        <v>1202</v>
      </c>
      <c r="T11" s="11" t="str">
        <f>VLOOKUP($S11,'Table 3C'!$A$4:$D$826,4,0)&amp;""</f>
        <v>0.0148313514010857</v>
      </c>
      <c r="U11" s="11" t="s">
        <v>281</v>
      </c>
      <c r="V11" s="11" t="str">
        <f>VLOOKUP($U11,'Table 3C'!$A$4:$D$826,4,0)&amp;""</f>
        <v>2.08995005218685</v>
      </c>
    </row>
    <row r="12" spans="1:22" s="11" customFormat="1" ht="15.5" x14ac:dyDescent="0.35">
      <c r="A12" s="11" t="s">
        <v>686</v>
      </c>
      <c r="B12" s="11" t="str">
        <f>VLOOKUP($A12,'Table 3C'!$A$4:$D$826,4,0)&amp;""</f>
        <v>0.946606108093806</v>
      </c>
      <c r="C12" s="11" t="s">
        <v>1306</v>
      </c>
      <c r="D12" s="11" t="str">
        <f>VLOOKUP($C12,'Table 3C'!$A$4:$D$826,4,0)&amp;""</f>
        <v>-0.211453485203149</v>
      </c>
      <c r="E12" s="11" t="s">
        <v>1344</v>
      </c>
      <c r="F12" s="11" t="str">
        <f>VLOOKUP($E12,'Table 3C'!$A$4:$D$826,4,0)&amp;""</f>
        <v>-0.297490205602089</v>
      </c>
      <c r="G12" s="11" t="s">
        <v>1132</v>
      </c>
      <c r="H12" s="11" t="str">
        <f>VLOOKUP($G12,'Table 3C'!$A$4:$D$826,4,0)&amp;""</f>
        <v>0.175045486110914</v>
      </c>
      <c r="I12" s="11" t="s">
        <v>1018</v>
      </c>
      <c r="J12" s="11" t="str">
        <f>VLOOKUP($I12,'Table 3C'!$A$4:$D$826,4,0)&amp;""</f>
        <v>0.369606070031838</v>
      </c>
      <c r="K12" s="11" t="s">
        <v>624</v>
      </c>
      <c r="L12" s="11" t="str">
        <f>VLOOKUP($K12,'Table 3C'!$A$4:$D$826,4,0)&amp;""</f>
        <v>1.06442302846036</v>
      </c>
      <c r="M12" s="11" t="s">
        <v>134</v>
      </c>
      <c r="N12" s="11" t="str">
        <f>VLOOKUP($M12,'Table 3C'!$A$4:$D$826,4,0)&amp;""</f>
        <v>3.43362716708478</v>
      </c>
      <c r="O12" s="11" t="s">
        <v>1409</v>
      </c>
      <c r="P12" s="11" t="str">
        <f>VLOOKUP($O12,'Table 3C'!$A$4:$D$826,4,0)&amp;""</f>
        <v>-0.399730246490995</v>
      </c>
      <c r="Q12" s="11" t="s">
        <v>1093</v>
      </c>
      <c r="R12" s="11" t="str">
        <f>VLOOKUP($Q12,'Table 3C'!$A$4:$D$826,4,0)&amp;""</f>
        <v>0.246104009883917</v>
      </c>
      <c r="S12" s="11" t="s">
        <v>1045</v>
      </c>
      <c r="T12" s="11" t="str">
        <f>VLOOKUP($S12,'Table 3C'!$A$4:$D$826,4,0)&amp;""</f>
        <v>0.32883646422954</v>
      </c>
      <c r="U12" s="11" t="s">
        <v>1077</v>
      </c>
      <c r="V12" s="11" t="str">
        <f>VLOOKUP($U12,'Table 3C'!$A$4:$D$826,4,0)&amp;""</f>
        <v>0.286881147788162</v>
      </c>
    </row>
    <row r="13" spans="1:22" s="11" customFormat="1" ht="15.5" x14ac:dyDescent="0.35">
      <c r="A13" s="11" t="s">
        <v>1496</v>
      </c>
      <c r="B13" s="11" t="str">
        <f>VLOOKUP($A13,'Table 3C'!$A$4:$D$826,4,0)&amp;""</f>
        <v>-0.622228410125353</v>
      </c>
      <c r="C13" s="11" t="s">
        <v>1508</v>
      </c>
      <c r="D13" s="11" t="str">
        <f>VLOOKUP($C13,'Table 3C'!$A$4:$D$826,4,0)&amp;""</f>
        <v>-0.643856189774725</v>
      </c>
      <c r="E13" s="11" t="s">
        <v>542</v>
      </c>
      <c r="F13" s="11" t="str">
        <f>VLOOKUP($E13,'Table 3C'!$A$4:$D$826,4,0)&amp;""</f>
        <v>1.23511432037636</v>
      </c>
      <c r="G13" s="11" t="s">
        <v>1624</v>
      </c>
      <c r="H13" s="11" t="str">
        <f>VLOOKUP($G13,'Table 3C'!$A$4:$D$826,4,0)&amp;""</f>
        <v>-1.12763087523614</v>
      </c>
      <c r="I13" s="11" t="s">
        <v>1568</v>
      </c>
      <c r="J13" s="11" t="str">
        <f>VLOOKUP($I13,'Table 3C'!$A$4:$D$826,4,0)&amp;""</f>
        <v>-0.866874916760639</v>
      </c>
      <c r="K13" s="11" t="s">
        <v>1136</v>
      </c>
      <c r="L13" s="11" t="str">
        <f>VLOOKUP($K13,'Table 3C'!$A$4:$D$826,4,0)&amp;""</f>
        <v>0.173340676410745</v>
      </c>
      <c r="M13" s="11" t="s">
        <v>1304</v>
      </c>
      <c r="N13" s="11" t="str">
        <f>VLOOKUP($M13,'Table 3C'!$A$4:$D$826,4,0)&amp;""</f>
        <v>-0.206450877467426</v>
      </c>
      <c r="O13" s="11" t="s">
        <v>1008</v>
      </c>
      <c r="P13" s="11" t="str">
        <f>VLOOKUP($O13,'Table 3C'!$A$4:$D$826,4,0)&amp;""</f>
        <v>0.381837083906047</v>
      </c>
      <c r="Q13" s="11" t="s">
        <v>1120</v>
      </c>
      <c r="R13" s="11" t="str">
        <f>VLOOKUP($Q13,'Table 3C'!$A$4:$D$826,4,0)&amp;""</f>
        <v>0.199122642013601</v>
      </c>
      <c r="S13" s="11" t="s">
        <v>289</v>
      </c>
      <c r="T13" s="11" t="str">
        <f>VLOOKUP($S13,'Table 3C'!$A$4:$D$826,4,0)&amp;""</f>
        <v>2.06832686143451</v>
      </c>
      <c r="U13" s="11" t="s">
        <v>146</v>
      </c>
      <c r="V13" s="11" t="str">
        <f>VLOOKUP($U13,'Table 3C'!$A$4:$D$826,4,0)&amp;""</f>
        <v>3.22758706515941</v>
      </c>
    </row>
    <row r="14" spans="1:22" s="11" customFormat="1" ht="15.5" x14ac:dyDescent="0.35">
      <c r="A14" s="11" t="s">
        <v>1429</v>
      </c>
      <c r="B14" s="11" t="str">
        <f>VLOOKUP($A14,'Table 3C'!$A$4:$D$826,4,0)&amp;""</f>
        <v>-0.45600928033515</v>
      </c>
      <c r="C14" s="11" t="s">
        <v>1318</v>
      </c>
      <c r="D14" s="11" t="str">
        <f>VLOOKUP($C14,'Table 3C'!$A$4:$D$826,4,0)&amp;""</f>
        <v>-0.236730081481885</v>
      </c>
      <c r="E14" s="11" t="s">
        <v>1632</v>
      </c>
      <c r="F14" s="11" t="str">
        <f>VLOOKUP($E14,'Table 3C'!$A$4:$D$826,4,0)&amp;""</f>
        <v>-1.17462139610707</v>
      </c>
      <c r="G14" s="11" t="s">
        <v>1344</v>
      </c>
      <c r="H14" s="11" t="str">
        <f>VLOOKUP($G14,'Table 3C'!$A$4:$D$826,4,0)&amp;""</f>
        <v>-0.297490205602089</v>
      </c>
      <c r="I14" s="11" t="s">
        <v>395</v>
      </c>
      <c r="J14" s="11" t="str">
        <f>VLOOKUP($I14,'Table 3C'!$A$4:$D$826,4,0)&amp;""</f>
        <v>1.6042295052425</v>
      </c>
      <c r="K14" s="11" t="s">
        <v>588</v>
      </c>
      <c r="L14" s="11" t="str">
        <f>VLOOKUP($K14,'Table 3C'!$A$4:$D$826,4,0)&amp;""</f>
        <v>1.13202839368378</v>
      </c>
      <c r="M14" s="11" t="s">
        <v>748</v>
      </c>
      <c r="N14" s="11" t="str">
        <f>VLOOKUP($M14,'Table 3C'!$A$4:$D$826,4,0)&amp;""</f>
        <v>0.84799690655495</v>
      </c>
      <c r="O14" s="11" t="s">
        <v>1706</v>
      </c>
      <c r="P14" s="11" t="str">
        <f>VLOOKUP($O14,'Table 3C'!$A$4:$D$826,4,0)&amp;""</f>
        <v>-2.32433459259446</v>
      </c>
      <c r="Q14" s="11" t="s">
        <v>1610</v>
      </c>
      <c r="R14" s="11" t="str">
        <f>VLOOKUP($Q14,'Table 3C'!$A$4:$D$826,4,0)&amp;""</f>
        <v>-1.04097178105631</v>
      </c>
      <c r="S14" s="11" t="s">
        <v>553</v>
      </c>
      <c r="T14" s="11" t="str">
        <f>VLOOKUP($S14,'Table 3C'!$A$4:$D$826,4,0)&amp;""</f>
        <v>1.21598915414672</v>
      </c>
      <c r="U14" s="11" t="s">
        <v>495</v>
      </c>
      <c r="V14" s="11" t="str">
        <f>VLOOKUP($U14,'Table 3C'!$A$4:$D$826,4,0)&amp;""</f>
        <v>1.33913738491959</v>
      </c>
    </row>
    <row r="15" spans="1:22" s="11" customFormat="1" ht="15.5" x14ac:dyDescent="0.35">
      <c r="A15" s="11" t="s">
        <v>1693</v>
      </c>
      <c r="B15" s="11" t="str">
        <f>VLOOKUP($A15,'Table 3C'!$A$4:$D$826,4,0)&amp;""</f>
        <v>-1.71469643032517</v>
      </c>
      <c r="C15" s="11" t="s">
        <v>808</v>
      </c>
      <c r="D15" s="11" t="str">
        <f>VLOOKUP($C15,'Table 3C'!$A$4:$D$826,4,0)&amp;""</f>
        <v>0.703691362884013</v>
      </c>
      <c r="E15" s="11" t="s">
        <v>1496</v>
      </c>
      <c r="F15" s="11" t="str">
        <f>VLOOKUP($E15,'Table 3C'!$A$4:$D$826,4,0)&amp;""</f>
        <v>-0.622228410125353</v>
      </c>
      <c r="G15" s="11" t="s">
        <v>170</v>
      </c>
      <c r="H15" s="11" t="str">
        <f>VLOOKUP($G15,'Table 3C'!$A$4:$D$826,4,0)&amp;""</f>
        <v>2.97813460068184</v>
      </c>
      <c r="I15" s="11" t="s">
        <v>744</v>
      </c>
      <c r="J15" s="11" t="str">
        <f>VLOOKUP($I15,'Table 3C'!$A$4:$D$826,4,0)&amp;""</f>
        <v>0.853596506202512</v>
      </c>
      <c r="K15" s="11" t="s">
        <v>897</v>
      </c>
      <c r="L15" s="11" t="str">
        <f>VLOOKUP($K15,'Table 3C'!$A$4:$D$826,4,0)&amp;""</f>
        <v>0.572404647390332</v>
      </c>
      <c r="M15" s="11" t="s">
        <v>1674</v>
      </c>
      <c r="N15" s="11" t="str">
        <f>VLOOKUP($M15,'Table 3C'!$A$4:$D$826,4,0)&amp;""</f>
        <v>-1.36339471218275</v>
      </c>
      <c r="O15" s="11" t="s">
        <v>1496</v>
      </c>
      <c r="P15" s="11" t="str">
        <f>VLOOKUP($O15,'Table 3C'!$A$4:$D$826,4,0)&amp;""</f>
        <v>-0.622228410125353</v>
      </c>
      <c r="Q15" s="11" t="s">
        <v>1081</v>
      </c>
      <c r="R15" s="11" t="str">
        <f>VLOOKUP($Q15,'Table 3C'!$A$4:$D$826,4,0)&amp;""</f>
        <v>0.282933963271499</v>
      </c>
      <c r="S15" s="11" t="s">
        <v>1652</v>
      </c>
      <c r="T15" s="11" t="str">
        <f>VLOOKUP($S15,'Table 3C'!$A$4:$D$826,4,0)&amp;""</f>
        <v>-1.26418902377529</v>
      </c>
      <c r="U15" s="11" t="s">
        <v>403</v>
      </c>
      <c r="V15" s="11" t="str">
        <f>VLOOKUP($U15,'Table 3C'!$A$4:$D$826,4,0)&amp;""</f>
        <v>1.59391145744864</v>
      </c>
    </row>
    <row r="16" spans="1:22" s="11" customFormat="1" ht="15.5" x14ac:dyDescent="0.35">
      <c r="A16" s="11" t="s">
        <v>1138</v>
      </c>
      <c r="B16" s="11" t="str">
        <f>VLOOKUP($A16,'Table 3C'!$A$4:$D$826,4,0)&amp;""</f>
        <v>0.169497472904322</v>
      </c>
      <c r="C16" s="11" t="s">
        <v>1041</v>
      </c>
      <c r="D16" s="11" t="str">
        <f>VLOOKUP($C16,'Table 3C'!$A$4:$D$826,4,0)&amp;""</f>
        <v>0.333423733725192</v>
      </c>
      <c r="E16" s="11" t="s">
        <v>885</v>
      </c>
      <c r="F16" s="11" t="str">
        <f>VLOOKUP($E16,'Table 3C'!$A$4:$D$826,4,0)&amp;""</f>
        <v>0.591998491368286</v>
      </c>
      <c r="G16" s="11" t="s">
        <v>1073</v>
      </c>
      <c r="H16" s="11" t="str">
        <f>VLOOKUP($G16,'Table 3C'!$A$4:$D$826,4,0)&amp;""</f>
        <v>0.288850697637931</v>
      </c>
      <c r="I16" s="11" t="s">
        <v>1061</v>
      </c>
      <c r="J16" s="11" t="str">
        <f>VLOOKUP($I16,'Table 3C'!$A$4:$D$826,4,0)&amp;""</f>
        <v>0.318847057857541</v>
      </c>
      <c r="K16" s="11" t="s">
        <v>1162</v>
      </c>
      <c r="L16" s="11" t="str">
        <f>VLOOKUP($K16,'Table 3C'!$A$4:$D$826,4,0)&amp;""</f>
        <v>0.0994074282918507</v>
      </c>
      <c r="M16" s="11" t="s">
        <v>198</v>
      </c>
      <c r="N16" s="11" t="str">
        <f>VLOOKUP($M16,'Table 3C'!$A$4:$D$826,4,0)&amp;""</f>
        <v>2.67325488881486</v>
      </c>
      <c r="O16" s="11" t="s">
        <v>194</v>
      </c>
      <c r="P16" s="11" t="str">
        <f>VLOOKUP($O16,'Table 3C'!$A$4:$D$826,4,0)&amp;""</f>
        <v>2.83059337394801</v>
      </c>
      <c r="Q16" s="11" t="s">
        <v>901</v>
      </c>
      <c r="R16" s="11" t="str">
        <f>VLOOKUP($Q16,'Table 3C'!$A$4:$D$826,4,0)&amp;""</f>
        <v>0.562344198059137</v>
      </c>
      <c r="S16" s="11" t="s">
        <v>944</v>
      </c>
      <c r="T16" s="11" t="str">
        <f>VLOOKUP($S16,'Table 3C'!$A$4:$D$826,4,0)&amp;""</f>
        <v>0.492964077963913</v>
      </c>
      <c r="U16" s="11" t="s">
        <v>315</v>
      </c>
      <c r="V16" s="11" t="str">
        <f>VLOOKUP($U16,'Table 3C'!$A$4:$D$826,4,0)&amp;""</f>
        <v>1.94685560140025</v>
      </c>
    </row>
    <row r="17" spans="1:22" s="11" customFormat="1" ht="15.5" x14ac:dyDescent="0.35">
      <c r="A17" s="11" t="s">
        <v>1101</v>
      </c>
      <c r="B17" s="11" t="str">
        <f>VLOOKUP($A17,'Table 3C'!$A$4:$D$826,4,0)&amp;""</f>
        <v>0.239601711368671</v>
      </c>
      <c r="C17" s="11" t="s">
        <v>686</v>
      </c>
      <c r="D17" s="11" t="str">
        <f>VLOOKUP($C17,'Table 3C'!$A$4:$D$826,4,0)&amp;""</f>
        <v>0.946606108093806</v>
      </c>
      <c r="E17" s="11" t="s">
        <v>1514</v>
      </c>
      <c r="F17" s="11" t="str">
        <f>VLOOKUP($E17,'Table 3C'!$A$4:$D$826,4,0)&amp;""</f>
        <v>-0.653657657070487</v>
      </c>
      <c r="G17" s="11" t="s">
        <v>1632</v>
      </c>
      <c r="H17" s="11" t="str">
        <f>VLOOKUP($G17,'Table 3C'!$A$4:$D$826,4,0)&amp;""</f>
        <v>-1.17462139610707</v>
      </c>
      <c r="I17" s="11" t="s">
        <v>674</v>
      </c>
      <c r="J17" s="11" t="str">
        <f>VLOOKUP($I17,'Table 3C'!$A$4:$D$826,4,0)&amp;""</f>
        <v>0.96888946745997</v>
      </c>
      <c r="K17" s="11" t="s">
        <v>134</v>
      </c>
      <c r="L17" s="11" t="str">
        <f>VLOOKUP($K17,'Table 3C'!$A$4:$D$826,4,0)&amp;""</f>
        <v>3.43362716708478</v>
      </c>
      <c r="M17" s="11" t="s">
        <v>1596</v>
      </c>
      <c r="N17" s="11" t="str">
        <f>VLOOKUP($M17,'Table 3C'!$A$4:$D$826,4,0)&amp;""</f>
        <v>-0.98564470702293</v>
      </c>
      <c r="O17" s="11" t="s">
        <v>485</v>
      </c>
      <c r="P17" s="11" t="str">
        <f>VLOOKUP($O17,'Table 3C'!$A$4:$D$826,4,0)&amp;""</f>
        <v>1.3733234002021</v>
      </c>
      <c r="Q17" s="11" t="s">
        <v>1508</v>
      </c>
      <c r="R17" s="11" t="str">
        <f>VLOOKUP($Q17,'Table 3C'!$A$4:$D$826,4,0)&amp;""</f>
        <v>-0.643856189774725</v>
      </c>
      <c r="S17" s="11" t="s">
        <v>877</v>
      </c>
      <c r="T17" s="11" t="str">
        <f>VLOOKUP($S17,'Table 3C'!$A$4:$D$826,4,0)&amp;""</f>
        <v>0.60248855330617</v>
      </c>
      <c r="U17" s="11" t="s">
        <v>549</v>
      </c>
      <c r="V17" s="11" t="str">
        <f>VLOOKUP($U17,'Table 3C'!$A$4:$D$826,4,0)&amp;""</f>
        <v>1.22404027421793</v>
      </c>
    </row>
    <row r="18" spans="1:22" s="11" customFormat="1" ht="15.5" x14ac:dyDescent="0.35">
      <c r="A18" s="11" t="s">
        <v>618</v>
      </c>
      <c r="B18" s="11" t="str">
        <f>VLOOKUP($A18,'Table 3C'!$A$4:$D$826,4,0)&amp;""</f>
        <v>1.08633087176042</v>
      </c>
      <c r="C18" s="11" t="s">
        <v>885</v>
      </c>
      <c r="D18" s="11" t="str">
        <f>VLOOKUP($C18,'Table 3C'!$A$4:$D$826,4,0)&amp;""</f>
        <v>0.591998491368286</v>
      </c>
      <c r="E18" s="11" t="s">
        <v>1541</v>
      </c>
      <c r="F18" s="11" t="str">
        <f>VLOOKUP($E18,'Table 3C'!$A$4:$D$826,4,0)&amp;""</f>
        <v>-0.736164319476967</v>
      </c>
      <c r="G18" s="11" t="s">
        <v>1302</v>
      </c>
      <c r="H18" s="11" t="str">
        <f>VLOOKUP($G18,'Table 3C'!$A$4:$D$826,4,0)&amp;""</f>
        <v>-0.191546300249612</v>
      </c>
      <c r="I18" s="11" t="s">
        <v>1116</v>
      </c>
      <c r="J18" s="11" t="str">
        <f>VLOOKUP($I18,'Table 3C'!$A$4:$D$826,4,0)&amp;""</f>
        <v>0.206643223983395</v>
      </c>
      <c r="K18" s="11" t="s">
        <v>893</v>
      </c>
      <c r="L18" s="11" t="str">
        <f>VLOOKUP($K18,'Table 3C'!$A$4:$D$826,4,0)&amp;""</f>
        <v>0.575312330687437</v>
      </c>
      <c r="M18" s="11" t="s">
        <v>1178</v>
      </c>
      <c r="N18" s="11" t="str">
        <f>VLOOKUP($M18,'Table 3C'!$A$4:$D$826,4,0)&amp;""</f>
        <v>0.0579700686373302</v>
      </c>
      <c r="O18" s="11" t="s">
        <v>1572</v>
      </c>
      <c r="P18" s="11" t="str">
        <f>VLOOKUP($O18,'Table 3C'!$A$4:$D$826,4,0)&amp;""</f>
        <v>-0.872146646283784</v>
      </c>
      <c r="Q18" s="11" t="s">
        <v>1318</v>
      </c>
      <c r="R18" s="11" t="str">
        <f>VLOOKUP($Q18,'Table 3C'!$A$4:$D$826,4,0)&amp;""</f>
        <v>-0.236730081481885</v>
      </c>
      <c r="S18" s="11" t="s">
        <v>1706</v>
      </c>
      <c r="T18" s="11" t="str">
        <f>VLOOKUP($S18,'Table 3C'!$A$4:$D$826,4,0)&amp;""</f>
        <v>-2.32433459259446</v>
      </c>
      <c r="U18" s="11" t="s">
        <v>273</v>
      </c>
      <c r="V18" s="11" t="str">
        <f>VLOOKUP($U18,'Table 3C'!$A$4:$D$826,4,0)&amp;""</f>
        <v>2.12388687638402</v>
      </c>
    </row>
    <row r="19" spans="1:22" s="11" customFormat="1" ht="15.5" x14ac:dyDescent="0.35">
      <c r="A19" s="11" t="s">
        <v>1006</v>
      </c>
      <c r="B19" s="11" t="str">
        <f>VLOOKUP($A19,'Table 3C'!$A$4:$D$826,4,0)&amp;""</f>
        <v>0.382206106811472</v>
      </c>
      <c r="C19" s="11" t="s">
        <v>1057</v>
      </c>
      <c r="D19" s="11" t="str">
        <f>VLOOKUP($C19,'Table 3C'!$A$4:$D$826,4,0)&amp;""</f>
        <v>0.32000321796287</v>
      </c>
      <c r="E19" s="11" t="s">
        <v>1188</v>
      </c>
      <c r="F19" s="11" t="str">
        <f>VLOOKUP($E19,'Table 3C'!$A$4:$D$826,4,0)&amp;""</f>
        <v>0.0454429707611671</v>
      </c>
      <c r="G19" s="11" t="s">
        <v>1496</v>
      </c>
      <c r="H19" s="11" t="str">
        <f>VLOOKUP($G19,'Table 3C'!$A$4:$D$826,4,0)&amp;""</f>
        <v>-0.622228410125353</v>
      </c>
      <c r="I19" s="11" t="s">
        <v>746</v>
      </c>
      <c r="J19" s="11" t="str">
        <f>VLOOKUP($I19,'Table 3C'!$A$4:$D$826,4,0)&amp;""</f>
        <v>0.850132650898941</v>
      </c>
      <c r="K19" s="11" t="s">
        <v>873</v>
      </c>
      <c r="L19" s="11" t="str">
        <f>VLOOKUP($K19,'Table 3C'!$A$4:$D$826,4,0)&amp;""</f>
        <v>0.607547318220792</v>
      </c>
      <c r="M19" s="11" t="s">
        <v>726</v>
      </c>
      <c r="N19" s="11" t="str">
        <f>VLOOKUP($M19,'Table 3C'!$A$4:$D$826,4,0)&amp;""</f>
        <v>0.875517969318855</v>
      </c>
      <c r="O19" s="11" t="s">
        <v>235</v>
      </c>
      <c r="P19" s="11" t="str">
        <f>VLOOKUP($O19,'Table 3C'!$A$4:$D$826,4,0)&amp;""</f>
        <v>2.2936647616236</v>
      </c>
      <c r="Q19" s="11" t="s">
        <v>1268</v>
      </c>
      <c r="R19" s="11" t="str">
        <f>VLOOKUP($Q19,'Table 3C'!$A$4:$D$826,4,0)&amp;""</f>
        <v>-0.114555789901826</v>
      </c>
      <c r="S19" s="11" t="s">
        <v>946</v>
      </c>
      <c r="T19" s="11" t="str">
        <f>VLOOKUP($S19,'Table 3C'!$A$4:$D$826,4,0)&amp;""</f>
        <v>0.485426827170242</v>
      </c>
      <c r="U19" s="11" t="s">
        <v>794</v>
      </c>
      <c r="V19" s="11" t="str">
        <f>VLOOKUP($U19,'Table 3C'!$A$4:$D$826,4,0)&amp;""</f>
        <v>0.730023984747359</v>
      </c>
    </row>
    <row r="20" spans="1:22" s="11" customFormat="1" ht="15.5" x14ac:dyDescent="0.35">
      <c r="A20" s="11" t="s">
        <v>1065</v>
      </c>
      <c r="B20" s="11" t="str">
        <f>VLOOKUP($A20,'Table 3C'!$A$4:$D$826,4,0)&amp;""</f>
        <v>0.314599859433537</v>
      </c>
      <c r="C20" s="11" t="s">
        <v>455</v>
      </c>
      <c r="D20" s="11" t="str">
        <f>VLOOKUP($C20,'Table 3C'!$A$4:$D$826,4,0)&amp;""</f>
        <v>1.43171209474411</v>
      </c>
      <c r="E20" s="11" t="s">
        <v>871</v>
      </c>
      <c r="F20" s="11" t="str">
        <f>VLOOKUP($E20,'Table 3C'!$A$4:$D$826,4,0)&amp;""</f>
        <v>0.608178418423721</v>
      </c>
      <c r="G20" s="11" t="s">
        <v>1541</v>
      </c>
      <c r="H20" s="11" t="str">
        <f>VLOOKUP($G20,'Table 3C'!$A$4:$D$826,4,0)&amp;""</f>
        <v>-0.736164319476967</v>
      </c>
      <c r="I20" s="11" t="s">
        <v>1494</v>
      </c>
      <c r="J20" s="11" t="str">
        <f>VLOOKUP($I20,'Table 3C'!$A$4:$D$826,4,0)&amp;""</f>
        <v>-0.619270551496452</v>
      </c>
      <c r="K20" s="11" t="s">
        <v>1624</v>
      </c>
      <c r="L20" s="11" t="str">
        <f>VLOOKUP($K20,'Table 3C'!$A$4:$D$826,4,0)&amp;""</f>
        <v>-1.12763087523614</v>
      </c>
      <c r="M20" s="11" t="s">
        <v>1514</v>
      </c>
      <c r="N20" s="11" t="str">
        <f>VLOOKUP($M20,'Table 3C'!$A$4:$D$826,4,0)&amp;""</f>
        <v>-0.653657657070487</v>
      </c>
      <c r="O20" s="11" t="s">
        <v>919</v>
      </c>
      <c r="P20" s="11" t="str">
        <f>VLOOKUP($O20,'Table 3C'!$A$4:$D$826,4,0)&amp;""</f>
        <v>0.536384516157286</v>
      </c>
      <c r="Q20" s="11" t="s">
        <v>1168</v>
      </c>
      <c r="R20" s="11" t="str">
        <f>VLOOKUP($Q20,'Table 3C'!$A$4:$D$826,4,0)&amp;""</f>
        <v>0.0845178711562699</v>
      </c>
      <c r="S20" s="11" t="s">
        <v>1330</v>
      </c>
      <c r="T20" s="11" t="str">
        <f>VLOOKUP($S20,'Table 3C'!$A$4:$D$826,4,0)&amp;""</f>
        <v>-0.277533975528909</v>
      </c>
      <c r="U20" s="11" t="s">
        <v>1580</v>
      </c>
      <c r="V20" s="11" t="str">
        <f>VLOOKUP($U20,'Table 3C'!$A$4:$D$826,4,0)&amp;""</f>
        <v>-0.916843376034724</v>
      </c>
    </row>
    <row r="21" spans="1:22" s="11" customFormat="1" ht="15.5" x14ac:dyDescent="0.35">
      <c r="A21" s="11" t="s">
        <v>1328</v>
      </c>
      <c r="B21" s="11" t="str">
        <f>VLOOKUP($A21,'Table 3C'!$A$4:$D$826,4,0)&amp;""</f>
        <v>-0.263034405833794</v>
      </c>
      <c r="C21" s="11" t="s">
        <v>1693</v>
      </c>
      <c r="D21" s="11" t="str">
        <f>VLOOKUP($C21,'Table 3C'!$A$4:$D$826,4,0)&amp;""</f>
        <v>-1.71469643032517</v>
      </c>
      <c r="E21" s="11" t="s">
        <v>1101</v>
      </c>
      <c r="F21" s="11" t="str">
        <f>VLOOKUP($E21,'Table 3C'!$A$4:$D$826,4,0)&amp;""</f>
        <v>0.239601711368671</v>
      </c>
      <c r="G21" s="11" t="s">
        <v>455</v>
      </c>
      <c r="H21" s="11" t="str">
        <f>VLOOKUP($G21,'Table 3C'!$A$4:$D$826,4,0)&amp;""</f>
        <v>1.43171209474411</v>
      </c>
      <c r="I21" s="11" t="s">
        <v>756</v>
      </c>
      <c r="J21" s="11" t="str">
        <f>VLOOKUP($I21,'Table 3C'!$A$4:$D$826,4,0)&amp;""</f>
        <v>0.831066510605073</v>
      </c>
      <c r="K21" s="11" t="s">
        <v>748</v>
      </c>
      <c r="L21" s="11" t="str">
        <f>VLOOKUP($K21,'Table 3C'!$A$4:$D$826,4,0)&amp;""</f>
        <v>0.84799690655495</v>
      </c>
      <c r="M21" s="11" t="s">
        <v>567</v>
      </c>
      <c r="N21" s="11" t="str">
        <f>VLOOKUP($M21,'Table 3C'!$A$4:$D$826,4,0)&amp;""</f>
        <v>1.17674828364219</v>
      </c>
      <c r="O21" s="11" t="s">
        <v>405</v>
      </c>
      <c r="P21" s="11" t="str">
        <f>VLOOKUP($O21,'Table 3C'!$A$4:$D$826,4,0)&amp;""</f>
        <v>1.58672471796872</v>
      </c>
      <c r="Q21" s="11" t="s">
        <v>1632</v>
      </c>
      <c r="R21" s="11" t="str">
        <f>VLOOKUP($Q21,'Table 3C'!$A$4:$D$826,4,0)&amp;""</f>
        <v>-1.17462139610707</v>
      </c>
      <c r="S21" s="11" t="s">
        <v>194</v>
      </c>
      <c r="T21" s="11" t="str">
        <f>VLOOKUP($S21,'Table 3C'!$A$4:$D$826,4,0)&amp;""</f>
        <v>2.83059337394801</v>
      </c>
      <c r="U21" s="11" t="s">
        <v>1053</v>
      </c>
      <c r="V21" s="11" t="str">
        <f>VLOOKUP($U21,'Table 3C'!$A$4:$D$826,4,0)&amp;""</f>
        <v>0.32077347694587</v>
      </c>
    </row>
    <row r="22" spans="1:22" s="11" customFormat="1" ht="15.5" x14ac:dyDescent="0.35">
      <c r="A22" s="11" t="s">
        <v>1660</v>
      </c>
      <c r="B22" s="11" t="str">
        <f>VLOOKUP($A22,'Table 3C'!$A$4:$D$826,4,0)&amp;""</f>
        <v>-1.29218075149331</v>
      </c>
      <c r="C22" s="11" t="s">
        <v>1116</v>
      </c>
      <c r="D22" s="11" t="str">
        <f>VLOOKUP($C22,'Table 3C'!$A$4:$D$826,4,0)&amp;""</f>
        <v>0.206643223983395</v>
      </c>
      <c r="E22" s="11" t="s">
        <v>1116</v>
      </c>
      <c r="F22" s="11" t="str">
        <f>VLOOKUP($E22,'Table 3C'!$A$4:$D$826,4,0)&amp;""</f>
        <v>0.206643223983395</v>
      </c>
      <c r="G22" s="11" t="s">
        <v>1644</v>
      </c>
      <c r="H22" s="11" t="str">
        <f>VLOOKUP($G22,'Table 3C'!$A$4:$D$826,4,0)&amp;""</f>
        <v>-1.22544133029356</v>
      </c>
      <c r="I22" s="11" t="s">
        <v>1622</v>
      </c>
      <c r="J22" s="11" t="str">
        <f>VLOOKUP($I22,'Table 3C'!$A$4:$D$826,4,0)&amp;""</f>
        <v>-1.12658049656514</v>
      </c>
      <c r="K22" s="11" t="s">
        <v>315</v>
      </c>
      <c r="L22" s="11" t="str">
        <f>VLOOKUP($K22,'Table 3C'!$A$4:$D$826,4,0)&amp;""</f>
        <v>1.94685560140025</v>
      </c>
      <c r="M22" s="11" t="s">
        <v>835</v>
      </c>
      <c r="N22" s="11" t="str">
        <f>VLOOKUP($M22,'Table 3C'!$A$4:$D$826,4,0)&amp;""</f>
        <v>0.661749599810705</v>
      </c>
      <c r="O22" s="11" t="s">
        <v>1328</v>
      </c>
      <c r="P22" s="11" t="str">
        <f>VLOOKUP($O22,'Table 3C'!$A$4:$D$826,4,0)&amp;""</f>
        <v>-0.263034405833794</v>
      </c>
      <c r="Q22" s="11" t="s">
        <v>1024</v>
      </c>
      <c r="R22" s="11" t="str">
        <f>VLOOKUP($Q22,'Table 3C'!$A$4:$D$826,4,0)&amp;""</f>
        <v>0.362516645245519</v>
      </c>
      <c r="S22" s="11" t="s">
        <v>1372</v>
      </c>
      <c r="T22" s="11" t="str">
        <f>VLOOKUP($S22,'Table 3C'!$A$4:$D$826,4,0)&amp;""</f>
        <v>-0.331578264921082</v>
      </c>
      <c r="U22" s="11" t="s">
        <v>1108</v>
      </c>
      <c r="V22" s="11" t="str">
        <f>VLOOKUP($U22,'Table 3C'!$A$4:$D$826,4,0)&amp;""</f>
        <v>0.217023863393461</v>
      </c>
    </row>
    <row r="23" spans="1:22" s="11" customFormat="1" ht="15.5" x14ac:dyDescent="0.35">
      <c r="A23" s="11" t="s">
        <v>756</v>
      </c>
      <c r="B23" s="11" t="str">
        <f>VLOOKUP($A23,'Table 3C'!$A$4:$D$826,4,0)&amp;""</f>
        <v>0.831066510605073</v>
      </c>
      <c r="C23" s="11" t="s">
        <v>1420</v>
      </c>
      <c r="D23" s="11" t="str">
        <f>VLOOKUP($C23,'Table 3C'!$A$4:$D$826,4,0)&amp;""</f>
        <v>-0.438959049582232</v>
      </c>
      <c r="E23" s="11" t="s">
        <v>1326</v>
      </c>
      <c r="F23" s="11" t="str">
        <f>VLOOKUP($E23,'Table 3C'!$A$4:$D$826,4,0)&amp;""</f>
        <v>-0.260151897300672</v>
      </c>
      <c r="G23" s="11" t="s">
        <v>744</v>
      </c>
      <c r="H23" s="11" t="str">
        <f>VLOOKUP($G23,'Table 3C'!$A$4:$D$826,4,0)&amp;""</f>
        <v>0.853596506202512</v>
      </c>
      <c r="I23" s="11" t="s">
        <v>557</v>
      </c>
      <c r="J23" s="11" t="str">
        <f>VLOOKUP($I23,'Table 3C'!$A$4:$D$826,4,0)&amp;""</f>
        <v>1.20643484743347</v>
      </c>
      <c r="K23" s="11" t="s">
        <v>409</v>
      </c>
      <c r="L23" s="11" t="str">
        <f>VLOOKUP($K23,'Table 3C'!$A$4:$D$826,4,0)&amp;""</f>
        <v>1.5803063110264</v>
      </c>
      <c r="M23" s="11" t="s">
        <v>930</v>
      </c>
      <c r="N23" s="11" t="str">
        <f>VLOOKUP($M23,'Table 3C'!$A$4:$D$826,4,0)&amp;""</f>
        <v>0.516351400365143</v>
      </c>
      <c r="O23" s="11" t="s">
        <v>972</v>
      </c>
      <c r="P23" s="11" t="str">
        <f>VLOOKUP($O23,'Table 3C'!$A$4:$D$826,4,0)&amp;""</f>
        <v>0.440420720756767</v>
      </c>
      <c r="Q23" s="11" t="s">
        <v>358</v>
      </c>
      <c r="R23" s="11" t="str">
        <f>VLOOKUP($Q23,'Table 3C'!$A$4:$D$826,4,0)&amp;""</f>
        <v>1.71310923421284</v>
      </c>
      <c r="S23" s="11" t="s">
        <v>835</v>
      </c>
      <c r="T23" s="11" t="str">
        <f>VLOOKUP($S23,'Table 3C'!$A$4:$D$826,4,0)&amp;""</f>
        <v>0.661749599810705</v>
      </c>
      <c r="U23" s="11" t="s">
        <v>744</v>
      </c>
      <c r="V23" s="11" t="str">
        <f>VLOOKUP($U23,'Table 3C'!$A$4:$D$826,4,0)&amp;""</f>
        <v>0.853596506202512</v>
      </c>
    </row>
    <row r="24" spans="1:22" s="11" customFormat="1" ht="15.5" x14ac:dyDescent="0.35">
      <c r="A24" s="11" t="s">
        <v>658</v>
      </c>
      <c r="B24" s="11" t="str">
        <f>VLOOKUP($A24,'Table 3C'!$A$4:$D$826,4,0)&amp;""</f>
        <v>0.987442146669176</v>
      </c>
      <c r="C24" s="11" t="s">
        <v>279</v>
      </c>
      <c r="D24" s="11" t="str">
        <f>VLOOKUP($C24,'Table 3C'!$A$4:$D$826,4,0)&amp;""</f>
        <v>2.09209465265038</v>
      </c>
      <c r="E24" s="11" t="s">
        <v>1382</v>
      </c>
      <c r="F24" s="11" t="str">
        <f>VLOOKUP($E24,'Table 3C'!$A$4:$D$826,4,0)&amp;""</f>
        <v>-0.343122317156486</v>
      </c>
      <c r="G24" s="11" t="s">
        <v>1101</v>
      </c>
      <c r="H24" s="11" t="str">
        <f>VLOOKUP($G24,'Table 3C'!$A$4:$D$826,4,0)&amp;""</f>
        <v>0.239601711368671</v>
      </c>
      <c r="I24" s="11" t="s">
        <v>1529</v>
      </c>
      <c r="J24" s="11" t="str">
        <f>VLOOKUP($I24,'Table 3C'!$A$4:$D$826,4,0)&amp;""</f>
        <v>-0.706041020971305</v>
      </c>
      <c r="K24" s="11" t="s">
        <v>1467</v>
      </c>
      <c r="L24" s="11" t="str">
        <f>VLOOKUP($K24,'Table 3C'!$A$4:$D$826,4,0)&amp;""</f>
        <v>-0.561352285538511</v>
      </c>
      <c r="M24" s="11" t="s">
        <v>1105</v>
      </c>
      <c r="N24" s="11" t="str">
        <f>VLOOKUP($M24,'Table 3C'!$A$4:$D$826,4,0)&amp;""</f>
        <v>0.226097447018923</v>
      </c>
      <c r="O24" s="11" t="s">
        <v>1584</v>
      </c>
      <c r="P24" s="11" t="str">
        <f>VLOOKUP($O24,'Table 3C'!$A$4:$D$826,4,0)&amp;""</f>
        <v>-0.927779840592733</v>
      </c>
      <c r="Q24" s="11" t="s">
        <v>666</v>
      </c>
      <c r="R24" s="11" t="str">
        <f>VLOOKUP($Q24,'Table 3C'!$A$4:$D$826,4,0)&amp;""</f>
        <v>0.980147195810678</v>
      </c>
      <c r="S24" s="11" t="s">
        <v>602</v>
      </c>
      <c r="T24" s="11" t="str">
        <f>VLOOKUP($S24,'Table 3C'!$A$4:$D$826,4,0)&amp;""</f>
        <v>1.11747341350565</v>
      </c>
      <c r="U24" s="11" t="s">
        <v>724</v>
      </c>
      <c r="V24" s="11" t="str">
        <f>VLOOKUP($U24,'Table 3C'!$A$4:$D$826,4,0)&amp;""</f>
        <v>0.875780063068488</v>
      </c>
    </row>
    <row r="25" spans="1:22" s="11" customFormat="1" ht="15.5" x14ac:dyDescent="0.35">
      <c r="A25" s="11" t="s">
        <v>1670</v>
      </c>
      <c r="B25" s="11" t="str">
        <f>VLOOKUP($A25,'Table 3C'!$A$4:$D$826,4,0)&amp;""</f>
        <v>-1.34617564113404</v>
      </c>
      <c r="C25" s="11" t="s">
        <v>1065</v>
      </c>
      <c r="D25" s="11" t="str">
        <f>VLOOKUP($C25,'Table 3C'!$A$4:$D$826,4,0)&amp;""</f>
        <v>0.314599859433537</v>
      </c>
      <c r="E25" s="11" t="s">
        <v>1490</v>
      </c>
      <c r="F25" s="11" t="str">
        <f>VLOOKUP($E25,'Table 3C'!$A$4:$D$826,4,0)&amp;""</f>
        <v>-0.614108846380673</v>
      </c>
      <c r="G25" s="11" t="s">
        <v>188</v>
      </c>
      <c r="H25" s="11" t="str">
        <f>VLOOKUP($G25,'Table 3C'!$A$4:$D$826,4,0)&amp;""</f>
        <v>2.84304585439134</v>
      </c>
      <c r="I25" s="11" t="s">
        <v>700</v>
      </c>
      <c r="J25" s="11" t="str">
        <f>VLOOKUP($I25,'Table 3C'!$A$4:$D$826,4,0)&amp;""</f>
        <v>0.913288366806669</v>
      </c>
      <c r="K25" s="11" t="s">
        <v>1580</v>
      </c>
      <c r="L25" s="11" t="str">
        <f>VLOOKUP($K25,'Table 3C'!$A$4:$D$826,4,0)&amp;""</f>
        <v>-0.916843376034724</v>
      </c>
      <c r="M25" s="11" t="s">
        <v>301</v>
      </c>
      <c r="N25" s="11" t="str">
        <f>VLOOKUP($M25,'Table 3C'!$A$4:$D$826,4,0)&amp;""</f>
        <v>1.98258294692259</v>
      </c>
      <c r="O25" s="11" t="s">
        <v>1020</v>
      </c>
      <c r="P25" s="11" t="str">
        <f>VLOOKUP($O25,'Table 3C'!$A$4:$D$826,4,0)&amp;""</f>
        <v>0.36513259345253</v>
      </c>
      <c r="Q25" s="11" t="s">
        <v>1568</v>
      </c>
      <c r="R25" s="11" t="str">
        <f>VLOOKUP($Q25,'Table 3C'!$A$4:$D$826,4,0)&amp;""</f>
        <v>-0.866874916760639</v>
      </c>
      <c r="S25" s="11" t="s">
        <v>684</v>
      </c>
      <c r="T25" s="11" t="str">
        <f>VLOOKUP($S25,'Table 3C'!$A$4:$D$826,4,0)&amp;""</f>
        <v>0.948600847493356</v>
      </c>
      <c r="U25" s="11" t="s">
        <v>985</v>
      </c>
      <c r="V25" s="11" t="str">
        <f>VLOOKUP($U25,'Table 3C'!$A$4:$D$826,4,0)&amp;""</f>
        <v>0.419718655396752</v>
      </c>
    </row>
    <row r="26" spans="1:22" s="11" customFormat="1" ht="15.5" x14ac:dyDescent="0.35">
      <c r="A26" s="11" t="s">
        <v>545</v>
      </c>
      <c r="B26" s="11" t="str">
        <f>VLOOKUP($A26,'Table 3C'!$A$4:$D$826,4,0)&amp;""</f>
        <v>1.22630300305559</v>
      </c>
      <c r="C26" s="11" t="s">
        <v>1668</v>
      </c>
      <c r="D26" s="11" t="str">
        <f>VLOOKUP($C26,'Table 3C'!$A$4:$D$826,4,0)&amp;""</f>
        <v>-1.34129341975429</v>
      </c>
      <c r="E26" s="11" t="s">
        <v>1386</v>
      </c>
      <c r="F26" s="11" t="str">
        <f>VLOOKUP($E26,'Table 3C'!$A$4:$D$826,4,0)&amp;""</f>
        <v>-0.353530092273191</v>
      </c>
      <c r="G26" s="11" t="s">
        <v>1116</v>
      </c>
      <c r="H26" s="11" t="str">
        <f>VLOOKUP($G26,'Table 3C'!$A$4:$D$826,4,0)&amp;""</f>
        <v>0.206643223983395</v>
      </c>
      <c r="I26" s="11" t="s">
        <v>766</v>
      </c>
      <c r="J26" s="11" t="str">
        <f>VLOOKUP($I26,'Table 3C'!$A$4:$D$826,4,0)&amp;""</f>
        <v>0.814482063868301</v>
      </c>
      <c r="K26" s="11" t="s">
        <v>1372</v>
      </c>
      <c r="L26" s="11" t="str">
        <f>VLOOKUP($K26,'Table 3C'!$A$4:$D$826,4,0)&amp;""</f>
        <v>-0.331578264921082</v>
      </c>
      <c r="M26" s="11" t="s">
        <v>283</v>
      </c>
      <c r="N26" s="11" t="str">
        <f>VLOOKUP($M26,'Table 3C'!$A$4:$D$826,4,0)&amp;""</f>
        <v>2.08258905834133</v>
      </c>
      <c r="O26" s="11" t="s">
        <v>577</v>
      </c>
      <c r="P26" s="11" t="str">
        <f>VLOOKUP($O26,'Table 3C'!$A$4:$D$826,4,0)&amp;""</f>
        <v>1.16692963768315</v>
      </c>
      <c r="Q26" s="11" t="s">
        <v>1063</v>
      </c>
      <c r="R26" s="11" t="str">
        <f>VLOOKUP($Q26,'Table 3C'!$A$4:$D$826,4,0)&amp;""</f>
        <v>0.315759426842959</v>
      </c>
      <c r="S26" s="11" t="s">
        <v>676</v>
      </c>
      <c r="T26" s="11" t="str">
        <f>VLOOKUP($S26,'Table 3C'!$A$4:$D$826,4,0)&amp;""</f>
        <v>0.963474123974886</v>
      </c>
      <c r="U26" s="11" t="s">
        <v>212</v>
      </c>
      <c r="V26" s="11" t="str">
        <f>VLOOKUP($U26,'Table 3C'!$A$4:$D$826,4,0)&amp;""</f>
        <v>2.50690655458069</v>
      </c>
    </row>
    <row r="27" spans="1:22" s="11" customFormat="1" ht="15.5" x14ac:dyDescent="0.35">
      <c r="A27" s="11" t="s">
        <v>200</v>
      </c>
      <c r="B27" s="11" t="str">
        <f>VLOOKUP($A27,'Table 3C'!$A$4:$D$826,4,0)&amp;""</f>
        <v>2.64439469540853</v>
      </c>
      <c r="C27" s="11" t="s">
        <v>927</v>
      </c>
      <c r="D27" s="11" t="str">
        <f>VLOOKUP($C27,'Table 3C'!$A$4:$D$826,4,0)&amp;""</f>
        <v>0.51735969047553</v>
      </c>
      <c r="E27" s="11" t="s">
        <v>1420</v>
      </c>
      <c r="F27" s="11" t="str">
        <f>VLOOKUP($E27,'Table 3C'!$A$4:$D$826,4,0)&amp;""</f>
        <v>-0.438959049582232</v>
      </c>
      <c r="G27" s="11" t="s">
        <v>1490</v>
      </c>
      <c r="H27" s="11" t="str">
        <f>VLOOKUP($G27,'Table 3C'!$A$4:$D$826,4,0)&amp;""</f>
        <v>-0.614108846380673</v>
      </c>
      <c r="I27" s="11" t="s">
        <v>616</v>
      </c>
      <c r="J27" s="11" t="str">
        <f>VLOOKUP($I27,'Table 3C'!$A$4:$D$826,4,0)&amp;""</f>
        <v>1.08904610789607</v>
      </c>
      <c r="K27" s="11" t="s">
        <v>608</v>
      </c>
      <c r="L27" s="11" t="str">
        <f>VLOOKUP($K27,'Table 3C'!$A$4:$D$826,4,0)&amp;""</f>
        <v>1.10634831950515</v>
      </c>
      <c r="M27" s="11" t="s">
        <v>247</v>
      </c>
      <c r="N27" s="11" t="str">
        <f>VLOOKUP($M27,'Table 3C'!$A$4:$D$826,4,0)&amp;""</f>
        <v>2.22063951287686</v>
      </c>
      <c r="O27" s="11" t="s">
        <v>1340</v>
      </c>
      <c r="P27" s="11" t="str">
        <f>VLOOKUP($O27,'Table 3C'!$A$4:$D$826,4,0)&amp;""</f>
        <v>-0.293358942690592</v>
      </c>
      <c r="Q27" s="11" t="s">
        <v>526</v>
      </c>
      <c r="R27" s="11" t="str">
        <f>VLOOKUP($Q27,'Table 3C'!$A$4:$D$826,4,0)&amp;""</f>
        <v>1.26663664251399</v>
      </c>
      <c r="S27" s="11" t="s">
        <v>202</v>
      </c>
      <c r="T27" s="11" t="str">
        <f>VLOOKUP($S27,'Table 3C'!$A$4:$D$826,4,0)&amp;""</f>
        <v>2.63529005427958</v>
      </c>
      <c r="U27" s="11" t="s">
        <v>1342</v>
      </c>
      <c r="V27" s="11" t="str">
        <f>VLOOKUP($U27,'Table 3C'!$A$4:$D$826,4,0)&amp;""</f>
        <v>-0.295718215564514</v>
      </c>
    </row>
    <row r="28" spans="1:22" s="11" customFormat="1" ht="15.5" x14ac:dyDescent="0.35">
      <c r="A28" s="11" t="s">
        <v>1244</v>
      </c>
      <c r="B28" s="11" t="str">
        <f>VLOOKUP($A28,'Table 3C'!$A$4:$D$826,4,0)&amp;""</f>
        <v>-0.0644145326145789</v>
      </c>
      <c r="C28" s="11" t="s">
        <v>1660</v>
      </c>
      <c r="D28" s="11" t="str">
        <f>VLOOKUP($C28,'Table 3C'!$A$4:$D$826,4,0)&amp;""</f>
        <v>-1.29218075149331</v>
      </c>
      <c r="E28" s="11" t="s">
        <v>346</v>
      </c>
      <c r="F28" s="11" t="str">
        <f>VLOOKUP($E28,'Table 3C'!$A$4:$D$826,4,0)&amp;""</f>
        <v>1.7945198406243</v>
      </c>
      <c r="G28" s="11" t="s">
        <v>1386</v>
      </c>
      <c r="H28" s="11" t="str">
        <f>VLOOKUP($G28,'Table 3C'!$A$4:$D$826,4,0)&amp;""</f>
        <v>-0.353530092273191</v>
      </c>
      <c r="I28" s="11" t="s">
        <v>1378</v>
      </c>
      <c r="J28" s="11" t="str">
        <f>VLOOKUP($I28,'Table 3C'!$A$4:$D$826,4,0)&amp;""</f>
        <v>-0.33885849083724</v>
      </c>
      <c r="K28" s="11" t="s">
        <v>1264</v>
      </c>
      <c r="L28" s="11" t="str">
        <f>VLOOKUP($K28,'Table 3C'!$A$4:$D$826,4,0)&amp;""</f>
        <v>-0.105214566354931</v>
      </c>
      <c r="M28" s="11" t="s">
        <v>186</v>
      </c>
      <c r="N28" s="11" t="str">
        <f>VLOOKUP($M28,'Table 3C'!$A$4:$D$826,4,0)&amp;""</f>
        <v>2.85452766342319</v>
      </c>
      <c r="O28" s="11" t="s">
        <v>668</v>
      </c>
      <c r="P28" s="11" t="str">
        <f>VLOOKUP($O28,'Table 3C'!$A$4:$D$826,4,0)&amp;""</f>
        <v>0.976485841064324</v>
      </c>
      <c r="Q28" s="11" t="s">
        <v>245</v>
      </c>
      <c r="R28" s="11" t="str">
        <f>VLOOKUP($Q28,'Table 3C'!$A$4:$D$826,4,0)&amp;""</f>
        <v>2.22979298208872</v>
      </c>
      <c r="S28" s="11" t="s">
        <v>598</v>
      </c>
      <c r="T28" s="11" t="str">
        <f>VLOOKUP($S28,'Table 3C'!$A$4:$D$826,4,0)&amp;""</f>
        <v>1.11902410314227</v>
      </c>
      <c r="U28" s="11" t="s">
        <v>1542</v>
      </c>
      <c r="V28" s="11" t="str">
        <f>VLOOKUP($U28,'Table 3C'!$A$4:$D$826,4,0)&amp;""</f>
        <v>-0.736965594166206</v>
      </c>
    </row>
    <row r="29" spans="1:22" s="11" customFormat="1" ht="15.5" x14ac:dyDescent="0.35">
      <c r="A29" s="11" t="s">
        <v>706</v>
      </c>
      <c r="B29" s="11" t="str">
        <f>VLOOKUP($A29,'Table 3C'!$A$4:$D$826,4,0)&amp;""</f>
        <v>0.907147051931457</v>
      </c>
      <c r="C29" s="11" t="s">
        <v>710</v>
      </c>
      <c r="D29" s="11" t="str">
        <f>VLOOKUP($C29,'Table 3C'!$A$4:$D$826,4,0)&amp;""</f>
        <v>0.901236991846947</v>
      </c>
      <c r="E29" s="11" t="s">
        <v>827</v>
      </c>
      <c r="F29" s="11" t="str">
        <f>VLOOKUP($E29,'Table 3C'!$A$4:$D$826,4,0)&amp;""</f>
        <v>0.671444353073089</v>
      </c>
      <c r="G29" s="11" t="s">
        <v>1065</v>
      </c>
      <c r="H29" s="11" t="str">
        <f>VLOOKUP($G29,'Table 3C'!$A$4:$D$826,4,0)&amp;""</f>
        <v>0.314599859433537</v>
      </c>
      <c r="K29" s="11" t="s">
        <v>1314</v>
      </c>
      <c r="L29" s="11" t="str">
        <f>VLOOKUP($K29,'Table 3C'!$A$4:$D$826,4,0)&amp;""</f>
        <v>-0.229382353343797</v>
      </c>
      <c r="M29" s="11" t="s">
        <v>210</v>
      </c>
      <c r="N29" s="11" t="str">
        <f>VLOOKUP($M29,'Table 3C'!$A$4:$D$826,4,0)&amp;""</f>
        <v>2.51727569320958</v>
      </c>
      <c r="O29" s="11" t="s">
        <v>1439</v>
      </c>
      <c r="P29" s="11" t="str">
        <f>VLOOKUP($O29,'Table 3C'!$A$4:$D$826,4,0)&amp;""</f>
        <v>-0.469929257774916</v>
      </c>
      <c r="Q29" s="11" t="s">
        <v>610</v>
      </c>
      <c r="R29" s="11" t="str">
        <f>VLOOKUP($Q29,'Table 3C'!$A$4:$D$826,4,0)&amp;""</f>
        <v>1.10187414925492</v>
      </c>
      <c r="S29" s="11" t="s">
        <v>925</v>
      </c>
      <c r="T29" s="11" t="str">
        <f>VLOOKUP($S29,'Table 3C'!$A$4:$D$826,4,0)&amp;""</f>
        <v>0.52707033551266</v>
      </c>
      <c r="U29" s="11" t="s">
        <v>156</v>
      </c>
      <c r="V29" s="11" t="str">
        <f>VLOOKUP($U29,'Table 3C'!$A$4:$D$826,4,0)&amp;""</f>
        <v>3.1720607457863</v>
      </c>
    </row>
    <row r="30" spans="1:22" s="11" customFormat="1" ht="15.5" x14ac:dyDescent="0.35">
      <c r="A30" s="11" t="s">
        <v>261</v>
      </c>
      <c r="B30" s="11" t="str">
        <f>VLOOKUP($A30,'Table 3C'!$A$4:$D$826,4,0)&amp;""</f>
        <v>2.17056605679207</v>
      </c>
      <c r="C30" s="11" t="s">
        <v>644</v>
      </c>
      <c r="D30" s="11" t="str">
        <f>VLOOKUP($C30,'Table 3C'!$A$4:$D$826,4,0)&amp;""</f>
        <v>1.00767392788542</v>
      </c>
      <c r="E30" s="11" t="s">
        <v>487</v>
      </c>
      <c r="F30" s="11" t="str">
        <f>VLOOKUP($E30,'Table 3C'!$A$4:$D$826,4,0)&amp;""</f>
        <v>1.36475917684869</v>
      </c>
      <c r="G30" s="11" t="s">
        <v>827</v>
      </c>
      <c r="H30" s="11" t="str">
        <f>VLOOKUP($G30,'Table 3C'!$A$4:$D$826,4,0)&amp;""</f>
        <v>0.671444353073089</v>
      </c>
      <c r="K30" s="11" t="s">
        <v>674</v>
      </c>
      <c r="L30" s="11" t="str">
        <f>VLOOKUP($K30,'Table 3C'!$A$4:$D$826,4,0)&amp;""</f>
        <v>0.96888946745997</v>
      </c>
      <c r="M30" s="11" t="s">
        <v>180</v>
      </c>
      <c r="N30" s="11" t="str">
        <f>VLOOKUP($M30,'Table 3C'!$A$4:$D$826,4,0)&amp;""</f>
        <v>2.87741707111987</v>
      </c>
      <c r="O30" s="11" t="s">
        <v>993</v>
      </c>
      <c r="P30" s="11" t="str">
        <f>VLOOKUP($O30,'Table 3C'!$A$4:$D$826,4,0)&amp;""</f>
        <v>0.405992359675837</v>
      </c>
      <c r="Q30" s="11" t="s">
        <v>162</v>
      </c>
      <c r="R30" s="11" t="str">
        <f>VLOOKUP($Q30,'Table 3C'!$A$4:$D$826,4,0)&amp;""</f>
        <v>3.09856553577391</v>
      </c>
      <c r="S30" s="11" t="s">
        <v>921</v>
      </c>
      <c r="T30" s="11" t="str">
        <f>VLOOKUP($S30,'Table 3C'!$A$4:$D$826,4,0)&amp;""</f>
        <v>0.532732541948598</v>
      </c>
      <c r="U30" s="11" t="s">
        <v>1105</v>
      </c>
      <c r="V30" s="11" t="str">
        <f>VLOOKUP($U30,'Table 3C'!$A$4:$D$826,4,0)&amp;""</f>
        <v>0.226097447018923</v>
      </c>
    </row>
    <row r="31" spans="1:22" s="11" customFormat="1" ht="15.5" x14ac:dyDescent="0.35">
      <c r="A31" s="11" t="s">
        <v>1222</v>
      </c>
      <c r="B31" s="11" t="str">
        <f>VLOOKUP($A31,'Table 3C'!$A$4:$D$826,4,0)&amp;""</f>
        <v>-0.0179038744219608</v>
      </c>
      <c r="C31" s="11" t="s">
        <v>756</v>
      </c>
      <c r="D31" s="11" t="str">
        <f>VLOOKUP($C31,'Table 3C'!$A$4:$D$826,4,0)&amp;""</f>
        <v>0.831066510605073</v>
      </c>
      <c r="E31" s="11" t="s">
        <v>1614</v>
      </c>
      <c r="F31" s="11" t="str">
        <f>VLOOKUP($E31,'Table 3C'!$A$4:$D$826,4,0)&amp;""</f>
        <v>-1.07602683885676</v>
      </c>
      <c r="G31" s="11" t="s">
        <v>487</v>
      </c>
      <c r="H31" s="11" t="str">
        <f>VLOOKUP($G31,'Table 3C'!$A$4:$D$826,4,0)&amp;""</f>
        <v>1.36475917684869</v>
      </c>
      <c r="K31" s="11" t="s">
        <v>130</v>
      </c>
      <c r="L31" s="11" t="str">
        <f>VLOOKUP($K31,'Table 3C'!$A$4:$D$826,4,0)&amp;""</f>
        <v>3.51218473880391</v>
      </c>
      <c r="M31" s="11" t="s">
        <v>407</v>
      </c>
      <c r="N31" s="11" t="str">
        <f>VLOOKUP($M31,'Table 3C'!$A$4:$D$826,4,0)&amp;""</f>
        <v>1.58512279126528</v>
      </c>
      <c r="O31" s="11" t="s">
        <v>692</v>
      </c>
      <c r="P31" s="11" t="str">
        <f>VLOOKUP($O31,'Table 3C'!$A$4:$D$826,4,0)&amp;""</f>
        <v>0.92802283409252</v>
      </c>
      <c r="Q31" s="11" t="s">
        <v>1461</v>
      </c>
      <c r="R31" s="11" t="str">
        <f>VLOOKUP($Q31,'Table 3C'!$A$4:$D$826,4,0)&amp;""</f>
        <v>-0.538122246518184</v>
      </c>
      <c r="S31" s="11" t="s">
        <v>972</v>
      </c>
      <c r="T31" s="11" t="str">
        <f>VLOOKUP($S31,'Table 3C'!$A$4:$D$826,4,0)&amp;""</f>
        <v>0.440420720756767</v>
      </c>
      <c r="U31" s="11" t="s">
        <v>1328</v>
      </c>
      <c r="V31" s="11" t="str">
        <f>VLOOKUP($U31,'Table 3C'!$A$4:$D$826,4,0)&amp;""</f>
        <v>-0.263034405833794</v>
      </c>
    </row>
    <row r="32" spans="1:22" s="11" customFormat="1" ht="15.5" x14ac:dyDescent="0.35">
      <c r="A32" s="11" t="s">
        <v>1300</v>
      </c>
      <c r="B32" s="11" t="str">
        <f>VLOOKUP($A32,'Table 3C'!$A$4:$D$826,4,0)&amp;""</f>
        <v>-0.191546300249611</v>
      </c>
      <c r="C32" s="11" t="s">
        <v>1529</v>
      </c>
      <c r="D32" s="11" t="str">
        <f>VLOOKUP($C32,'Table 3C'!$A$4:$D$826,4,0)&amp;""</f>
        <v>-0.706041020971305</v>
      </c>
      <c r="E32" s="11" t="s">
        <v>1630</v>
      </c>
      <c r="F32" s="11" t="str">
        <f>VLOOKUP($E32,'Table 3C'!$A$4:$D$826,4,0)&amp;""</f>
        <v>-1.16165326347877</v>
      </c>
      <c r="G32" s="11" t="s">
        <v>1614</v>
      </c>
      <c r="H32" s="11" t="str">
        <f>VLOOKUP($G32,'Table 3C'!$A$4:$D$826,4,0)&amp;""</f>
        <v>-1.07602683885676</v>
      </c>
      <c r="K32" s="11" t="s">
        <v>1537</v>
      </c>
      <c r="L32" s="11" t="str">
        <f>VLOOKUP($K32,'Table 3C'!$A$4:$D$826,4,0)&amp;""</f>
        <v>-0.717066036728501</v>
      </c>
      <c r="M32" s="11" t="s">
        <v>845</v>
      </c>
      <c r="N32" s="11" t="str">
        <f>VLOOKUP($M32,'Table 3C'!$A$4:$D$826,4,0)&amp;""</f>
        <v>0.652907100146354</v>
      </c>
      <c r="O32" s="11" t="s">
        <v>483</v>
      </c>
      <c r="P32" s="11" t="str">
        <f>VLOOKUP($O32,'Table 3C'!$A$4:$D$826,4,0)&amp;""</f>
        <v>1.38202160715768</v>
      </c>
      <c r="Q32" s="11" t="s">
        <v>1494</v>
      </c>
      <c r="R32" s="11" t="str">
        <f>VLOOKUP($Q32,'Table 3C'!$A$4:$D$826,4,0)&amp;""</f>
        <v>-0.619270551496452</v>
      </c>
      <c r="S32" s="11" t="s">
        <v>1688</v>
      </c>
      <c r="T32" s="11" t="str">
        <f>VLOOKUP($S32,'Table 3C'!$A$4:$D$826,4,0)&amp;""</f>
        <v>-1.612637459164</v>
      </c>
      <c r="U32" s="11" t="s">
        <v>972</v>
      </c>
      <c r="V32" s="11" t="str">
        <f>VLOOKUP($U32,'Table 3C'!$A$4:$D$826,4,0)&amp;""</f>
        <v>0.440420720756767</v>
      </c>
    </row>
    <row r="33" spans="1:22" s="11" customFormat="1" ht="15.5" x14ac:dyDescent="0.35">
      <c r="A33" s="11" t="s">
        <v>1202</v>
      </c>
      <c r="B33" s="11" t="str">
        <f>VLOOKUP($A33,'Table 3C'!$A$4:$D$826,4,0)&amp;""</f>
        <v>0.0148313514010857</v>
      </c>
      <c r="C33" s="11" t="s">
        <v>180</v>
      </c>
      <c r="D33" s="11" t="str">
        <f>VLOOKUP($C33,'Table 3C'!$A$4:$D$826,4,0)&amp;""</f>
        <v>2.87741707111987</v>
      </c>
      <c r="E33" s="11" t="s">
        <v>1482</v>
      </c>
      <c r="F33" s="11" t="str">
        <f>VLOOKUP($E33,'Table 3C'!$A$4:$D$826,4,0)&amp;""</f>
        <v>-0.594370628133573</v>
      </c>
      <c r="G33" s="11" t="s">
        <v>1660</v>
      </c>
      <c r="H33" s="11" t="str">
        <f>VLOOKUP($G33,'Table 3C'!$A$4:$D$826,4,0)&amp;""</f>
        <v>-1.29218075149331</v>
      </c>
      <c r="K33" s="11" t="s">
        <v>305</v>
      </c>
      <c r="L33" s="11" t="str">
        <f>VLOOKUP($K33,'Table 3C'!$A$4:$D$826,4,0)&amp;""</f>
        <v>1.97929371044573</v>
      </c>
      <c r="O33" s="11" t="s">
        <v>152</v>
      </c>
      <c r="P33" s="11" t="str">
        <f>VLOOKUP($O33,'Table 3C'!$A$4:$D$826,4,0)&amp;""</f>
        <v>3.1847563528434</v>
      </c>
      <c r="Q33" s="11" t="s">
        <v>972</v>
      </c>
      <c r="R33" s="11" t="str">
        <f>VLOOKUP($Q33,'Table 3C'!$A$4:$D$826,4,0)&amp;""</f>
        <v>0.440420720756767</v>
      </c>
      <c r="S33" s="11" t="s">
        <v>176</v>
      </c>
      <c r="T33" s="11" t="str">
        <f>VLOOKUP($S33,'Table 3C'!$A$4:$D$826,4,0)&amp;""</f>
        <v>2.90323113089</v>
      </c>
      <c r="U33" s="11" t="s">
        <v>668</v>
      </c>
      <c r="V33" s="11" t="str">
        <f>VLOOKUP($U33,'Table 3C'!$A$4:$D$826,4,0)&amp;""</f>
        <v>0.976485841064324</v>
      </c>
    </row>
    <row r="34" spans="1:22" s="11" customFormat="1" ht="15.5" x14ac:dyDescent="0.35">
      <c r="A34" s="11" t="s">
        <v>1346</v>
      </c>
      <c r="B34" s="11" t="str">
        <f>VLOOKUP($A34,'Table 3C'!$A$4:$D$826,4,0)&amp;""</f>
        <v>-0.300448367476911</v>
      </c>
      <c r="C34" s="11" t="s">
        <v>277</v>
      </c>
      <c r="D34" s="11" t="str">
        <f>VLOOKUP($C34,'Table 3C'!$A$4:$D$826,4,0)&amp;""</f>
        <v>2.10153802646206</v>
      </c>
      <c r="E34" s="11" t="s">
        <v>1338</v>
      </c>
      <c r="F34" s="11" t="str">
        <f>VLOOKUP($E34,'Table 3C'!$A$4:$D$826,4,0)&amp;""</f>
        <v>-0.291592016516404</v>
      </c>
      <c r="G34" s="11" t="s">
        <v>1630</v>
      </c>
      <c r="H34" s="11" t="str">
        <f>VLOOKUP($G34,'Table 3C'!$A$4:$D$826,4,0)&amp;""</f>
        <v>-1.16165326347877</v>
      </c>
      <c r="K34" s="11" t="s">
        <v>1558</v>
      </c>
      <c r="L34" s="11" t="str">
        <f>VLOOKUP($K34,'Table 3C'!$A$4:$D$826,4,0)&amp;""</f>
        <v>-0.832213909314022</v>
      </c>
      <c r="O34" s="11" t="s">
        <v>764</v>
      </c>
      <c r="P34" s="11" t="str">
        <f>VLOOKUP($O34,'Table 3C'!$A$4:$D$826,4,0)&amp;""</f>
        <v>0.816940970886802</v>
      </c>
      <c r="Q34" s="11" t="s">
        <v>148</v>
      </c>
      <c r="R34" s="11" t="str">
        <f>VLOOKUP($Q34,'Table 3C'!$A$4:$D$826,4,0)&amp;""</f>
        <v>3.22182553692508</v>
      </c>
      <c r="S34" s="11" t="s">
        <v>226</v>
      </c>
      <c r="T34" s="11" t="str">
        <f>VLOOKUP($S34,'Table 3C'!$A$4:$D$826,4,0)&amp;""</f>
        <v>2.3770311766991</v>
      </c>
      <c r="U34" s="11" t="s">
        <v>226</v>
      </c>
      <c r="V34" s="11" t="str">
        <f>VLOOKUP($U34,'Table 3C'!$A$4:$D$826,4,0)&amp;""</f>
        <v>2.3770311766991</v>
      </c>
    </row>
    <row r="35" spans="1:22" s="11" customFormat="1" ht="15.5" x14ac:dyDescent="0.35">
      <c r="A35" s="11" t="s">
        <v>1067</v>
      </c>
      <c r="B35" s="11" t="str">
        <f>VLOOKUP($A35,'Table 3C'!$A$4:$D$826,4,0)&amp;""</f>
        <v>0.307622814471497</v>
      </c>
      <c r="C35" s="11" t="s">
        <v>966</v>
      </c>
      <c r="D35" s="11" t="str">
        <f>VLOOKUP($C35,'Table 3C'!$A$4:$D$826,4,0)&amp;""</f>
        <v>0.453473680934952</v>
      </c>
      <c r="E35" s="11" t="s">
        <v>998</v>
      </c>
      <c r="F35" s="11" t="str">
        <f>VLOOKUP($E35,'Table 3C'!$A$4:$D$826,4,0)&amp;""</f>
        <v>0.397620446201434</v>
      </c>
      <c r="G35" s="11" t="s">
        <v>1340</v>
      </c>
      <c r="H35" s="11" t="str">
        <f>VLOOKUP($G35,'Table 3C'!$A$4:$D$826,4,0)&amp;""</f>
        <v>-0.293358942690592</v>
      </c>
      <c r="K35" s="11" t="s">
        <v>332</v>
      </c>
      <c r="L35" s="11" t="str">
        <f>VLOOKUP($K35,'Table 3C'!$A$4:$D$826,4,0)&amp;""</f>
        <v>1.85346343466795</v>
      </c>
      <c r="O35" s="11" t="s">
        <v>942</v>
      </c>
      <c r="P35" s="11" t="str">
        <f>VLOOKUP($O35,'Table 3C'!$A$4:$D$826,4,0)&amp;""</f>
        <v>0.496036184973107</v>
      </c>
      <c r="Q35" s="11" t="s">
        <v>788</v>
      </c>
      <c r="R35" s="11" t="str">
        <f>VLOOKUP($Q35,'Table 3C'!$A$4:$D$826,4,0)&amp;""</f>
        <v>0.749605774944977</v>
      </c>
      <c r="S35" s="11" t="s">
        <v>810</v>
      </c>
      <c r="T35" s="11" t="str">
        <f>VLOOKUP($S35,'Table 3C'!$A$4:$D$826,4,0)&amp;""</f>
        <v>0.703396061472504</v>
      </c>
      <c r="U35" s="11" t="s">
        <v>522</v>
      </c>
      <c r="V35" s="11" t="str">
        <f>VLOOKUP($U35,'Table 3C'!$A$4:$D$826,4,0)&amp;""</f>
        <v>1.270229907238</v>
      </c>
    </row>
    <row r="36" spans="1:22" s="11" customFormat="1" ht="15.5" x14ac:dyDescent="0.35">
      <c r="A36" s="11" t="s">
        <v>1081</v>
      </c>
      <c r="B36" s="11" t="str">
        <f>VLOOKUP($A36,'Table 3C'!$A$4:$D$826,4,0)&amp;""</f>
        <v>0.282933963271499</v>
      </c>
      <c r="C36" s="11" t="s">
        <v>716</v>
      </c>
      <c r="D36" s="11" t="str">
        <f>VLOOKUP($C36,'Table 3C'!$A$4:$D$826,4,0)&amp;""</f>
        <v>0.895302621333307</v>
      </c>
      <c r="E36" s="11" t="s">
        <v>1079</v>
      </c>
      <c r="F36" s="11" t="str">
        <f>VLOOKUP($E36,'Table 3C'!$A$4:$D$826,4,0)&amp;""</f>
        <v>0.283724264600979</v>
      </c>
      <c r="G36" s="11" t="s">
        <v>632</v>
      </c>
      <c r="H36" s="11" t="str">
        <f>VLOOKUP($G36,'Table 3C'!$A$4:$D$826,4,0)&amp;""</f>
        <v>1.04054179386285</v>
      </c>
      <c r="K36" s="11" t="s">
        <v>1542</v>
      </c>
      <c r="L36" s="11" t="str">
        <f>VLOOKUP($K36,'Table 3C'!$A$4:$D$826,4,0)&amp;""</f>
        <v>-0.736965594166206</v>
      </c>
      <c r="O36" s="11" t="s">
        <v>706</v>
      </c>
      <c r="P36" s="11" t="str">
        <f>VLOOKUP($O36,'Table 3C'!$A$4:$D$826,4,0)&amp;""</f>
        <v>0.907147051931457</v>
      </c>
      <c r="Q36" s="11" t="s">
        <v>756</v>
      </c>
      <c r="R36" s="11" t="str">
        <f>VLOOKUP($Q36,'Table 3C'!$A$4:$D$826,4,0)&amp;""</f>
        <v>0.831066510605073</v>
      </c>
      <c r="S36" s="11" t="s">
        <v>1510</v>
      </c>
      <c r="T36" s="11" t="str">
        <f>VLOOKUP($S36,'Table 3C'!$A$4:$D$826,4,0)&amp;""</f>
        <v>-0.647618108570924</v>
      </c>
      <c r="U36" s="11" t="s">
        <v>407</v>
      </c>
      <c r="V36" s="11" t="str">
        <f>VLOOKUP($U36,'Table 3C'!$A$4:$D$826,4,0)&amp;""</f>
        <v>1.58512279126528</v>
      </c>
    </row>
    <row r="37" spans="1:22" s="11" customFormat="1" ht="15.5" x14ac:dyDescent="0.35">
      <c r="A37" s="11" t="s">
        <v>816</v>
      </c>
      <c r="B37" s="11" t="str">
        <f>VLOOKUP($A37,'Table 3C'!$A$4:$D$826,4,0)&amp;""</f>
        <v>0.694211607767891</v>
      </c>
      <c r="C37" s="11" t="s">
        <v>1300</v>
      </c>
      <c r="D37" s="11" t="str">
        <f>VLOOKUP($C37,'Table 3C'!$A$4:$D$826,4,0)&amp;""</f>
        <v>-0.191546300249611</v>
      </c>
      <c r="E37" s="11" t="s">
        <v>764</v>
      </c>
      <c r="F37" s="11" t="str">
        <f>VLOOKUP($E37,'Table 3C'!$A$4:$D$826,4,0)&amp;""</f>
        <v>0.816940970886802</v>
      </c>
      <c r="G37" s="11" t="s">
        <v>445</v>
      </c>
      <c r="H37" s="11" t="str">
        <f>VLOOKUP($G37,'Table 3C'!$A$4:$D$826,4,0)&amp;""</f>
        <v>1.46884394297464</v>
      </c>
      <c r="K37" s="11" t="s">
        <v>1648</v>
      </c>
      <c r="L37" s="11" t="str">
        <f>VLOOKUP($K37,'Table 3C'!$A$4:$D$826,4,0)&amp;""</f>
        <v>-1.24696603720614</v>
      </c>
      <c r="O37" s="11" t="s">
        <v>1616</v>
      </c>
      <c r="P37" s="11" t="str">
        <f>VLOOKUP($O37,'Table 3C'!$A$4:$D$826,4,0)&amp;""</f>
        <v>-1.10573193951482</v>
      </c>
      <c r="Q37" s="11" t="s">
        <v>1622</v>
      </c>
      <c r="R37" s="11" t="str">
        <f>VLOOKUP($Q37,'Table 3C'!$A$4:$D$826,4,0)&amp;""</f>
        <v>-1.12658049656514</v>
      </c>
      <c r="S37" s="11" t="s">
        <v>670</v>
      </c>
      <c r="T37" s="11" t="str">
        <f>VLOOKUP($S37,'Table 3C'!$A$4:$D$826,4,0)&amp;""</f>
        <v>0.97281517067377</v>
      </c>
      <c r="U37" s="11" t="s">
        <v>688</v>
      </c>
      <c r="V37" s="11" t="str">
        <f>VLOOKUP($U37,'Table 3C'!$A$4:$D$826,4,0)&amp;""</f>
        <v>0.946606108093806</v>
      </c>
    </row>
    <row r="38" spans="1:22" s="11" customFormat="1" ht="15.5" x14ac:dyDescent="0.35">
      <c r="A38" s="11" t="s">
        <v>1652</v>
      </c>
      <c r="B38" s="11" t="str">
        <f>VLOOKUP($A38,'Table 3C'!$A$4:$D$826,4,0)&amp;""</f>
        <v>-1.26418902377529</v>
      </c>
      <c r="C38" s="11" t="s">
        <v>1202</v>
      </c>
      <c r="D38" s="11" t="str">
        <f>VLOOKUP($C38,'Table 3C'!$A$4:$D$826,4,0)&amp;""</f>
        <v>0.0148313514010857</v>
      </c>
      <c r="E38" s="11" t="s">
        <v>706</v>
      </c>
      <c r="F38" s="11" t="str">
        <f>VLOOKUP($E38,'Table 3C'!$A$4:$D$826,4,0)&amp;""</f>
        <v>0.907147051931457</v>
      </c>
      <c r="G38" s="11" t="s">
        <v>277</v>
      </c>
      <c r="H38" s="11" t="str">
        <f>VLOOKUP($G38,'Table 3C'!$A$4:$D$826,4,0)&amp;""</f>
        <v>2.10153802646206</v>
      </c>
      <c r="K38" s="11" t="s">
        <v>487</v>
      </c>
      <c r="L38" s="11" t="str">
        <f>VLOOKUP($K38,'Table 3C'!$A$4:$D$826,4,0)&amp;""</f>
        <v>1.36475917684869</v>
      </c>
      <c r="O38" s="11" t="s">
        <v>354</v>
      </c>
      <c r="P38" s="11" t="str">
        <f>VLOOKUP($O38,'Table 3C'!$A$4:$D$826,4,0)&amp;""</f>
        <v>1.73320970228187</v>
      </c>
      <c r="Q38" s="11" t="s">
        <v>934</v>
      </c>
      <c r="R38" s="11" t="str">
        <f>VLOOKUP($Q38,'Table 3C'!$A$4:$D$826,4,0)&amp;""</f>
        <v>0.507583240822409</v>
      </c>
      <c r="S38" s="11" t="s">
        <v>1103</v>
      </c>
      <c r="T38" s="11" t="str">
        <f>VLOOKUP($S38,'Table 3C'!$A$4:$D$826,4,0)&amp;""</f>
        <v>0.235522842265223</v>
      </c>
      <c r="U38" s="11" t="s">
        <v>361</v>
      </c>
      <c r="V38" s="11" t="str">
        <f>VLOOKUP($U38,'Table 3C'!$A$4:$D$826,4,0)&amp;""</f>
        <v>1.7001437503401</v>
      </c>
    </row>
    <row r="39" spans="1:22" s="11" customFormat="1" ht="15.5" x14ac:dyDescent="0.35">
      <c r="A39" s="11" t="s">
        <v>1238</v>
      </c>
      <c r="B39" s="11" t="str">
        <f>VLOOKUP($A39,'Table 3C'!$A$4:$D$826,4,0)&amp;""</f>
        <v>-0.062906751560192</v>
      </c>
      <c r="C39" s="11" t="s">
        <v>604</v>
      </c>
      <c r="D39" s="11" t="str">
        <f>VLOOKUP($C39,'Table 3C'!$A$4:$D$826,4,0)&amp;""</f>
        <v>1.11703005301019</v>
      </c>
      <c r="E39" s="11" t="s">
        <v>917</v>
      </c>
      <c r="F39" s="11" t="str">
        <f>VLOOKUP($E39,'Table 3C'!$A$4:$D$826,4,0)&amp;""</f>
        <v>0.537378906804963</v>
      </c>
      <c r="G39" s="11" t="s">
        <v>1338</v>
      </c>
      <c r="H39" s="11" t="str">
        <f>VLOOKUP($G39,'Table 3C'!$A$4:$D$826,4,0)&amp;""</f>
        <v>-0.291592016516404</v>
      </c>
      <c r="K39" s="11" t="s">
        <v>1089</v>
      </c>
      <c r="L39" s="11" t="str">
        <f>VLOOKUP($K39,'Table 3C'!$A$4:$D$826,4,0)&amp;""</f>
        <v>0.249748715083569</v>
      </c>
      <c r="O39" s="11" t="s">
        <v>1332</v>
      </c>
      <c r="P39" s="11" t="str">
        <f>VLOOKUP($O39,'Table 3C'!$A$4:$D$826,4,0)&amp;""</f>
        <v>-0.288064643021079</v>
      </c>
      <c r="Q39" s="11" t="s">
        <v>361</v>
      </c>
      <c r="R39" s="11" t="str">
        <f>VLOOKUP($Q39,'Table 3C'!$A$4:$D$826,4,0)&amp;""</f>
        <v>1.7001437503401</v>
      </c>
      <c r="S39" s="11" t="s">
        <v>899</v>
      </c>
      <c r="T39" s="11" t="str">
        <f>VLOOKUP($S39,'Table 3C'!$A$4:$D$826,4,0)&amp;""</f>
        <v>0.56981511105966</v>
      </c>
      <c r="U39" s="11" t="s">
        <v>845</v>
      </c>
      <c r="V39" s="11" t="str">
        <f>VLOOKUP($U39,'Table 3C'!$A$4:$D$826,4,0)&amp;""</f>
        <v>0.652907100146354</v>
      </c>
    </row>
    <row r="40" spans="1:22" s="11" customFormat="1" ht="15.5" x14ac:dyDescent="0.35">
      <c r="A40" s="11" t="s">
        <v>451</v>
      </c>
      <c r="B40" s="11" t="str">
        <f>VLOOKUP($A40,'Table 3C'!$A$4:$D$826,4,0)&amp;""</f>
        <v>1.44396020987486</v>
      </c>
      <c r="C40" s="11" t="s">
        <v>1067</v>
      </c>
      <c r="D40" s="11" t="str">
        <f>VLOOKUP($C40,'Table 3C'!$A$4:$D$826,4,0)&amp;""</f>
        <v>0.307622814471497</v>
      </c>
      <c r="E40" s="11" t="s">
        <v>1300</v>
      </c>
      <c r="F40" s="11" t="str">
        <f>VLOOKUP($E40,'Table 3C'!$A$4:$D$826,4,0)&amp;""</f>
        <v>-0.191546300249611</v>
      </c>
      <c r="G40" s="11" t="s">
        <v>1146</v>
      </c>
      <c r="H40" s="11" t="str">
        <f>VLOOKUP($G40,'Table 3C'!$A$4:$D$826,4,0)&amp;""</f>
        <v>0.116808321657888</v>
      </c>
      <c r="K40" s="11" t="s">
        <v>1439</v>
      </c>
      <c r="L40" s="11" t="str">
        <f>VLOOKUP($K40,'Table 3C'!$A$4:$D$826,4,0)&amp;""</f>
        <v>-0.469929257774916</v>
      </c>
      <c r="O40" s="11" t="s">
        <v>786</v>
      </c>
      <c r="P40" s="11" t="str">
        <f>VLOOKUP($O40,'Table 3C'!$A$4:$D$826,4,0)&amp;""</f>
        <v>0.752463163561532</v>
      </c>
      <c r="Q40" s="11" t="s">
        <v>1146</v>
      </c>
      <c r="R40" s="11" t="str">
        <f>VLOOKUP($Q40,'Table 3C'!$A$4:$D$826,4,0)&amp;""</f>
        <v>0.116808321657888</v>
      </c>
      <c r="S40" s="11" t="s">
        <v>875</v>
      </c>
      <c r="T40" s="11" t="str">
        <f>VLOOKUP($S40,'Table 3C'!$A$4:$D$826,4,0)&amp;""</f>
        <v>0.6066001499796</v>
      </c>
      <c r="U40" s="11" t="s">
        <v>590</v>
      </c>
      <c r="V40" s="11" t="str">
        <f>VLOOKUP($U40,'Table 3C'!$A$4:$D$826,4,0)&amp;""</f>
        <v>1.12829340100982</v>
      </c>
    </row>
    <row r="41" spans="1:22" s="11" customFormat="1" ht="15.5" x14ac:dyDescent="0.35">
      <c r="A41" s="11" t="s">
        <v>895</v>
      </c>
      <c r="B41" s="11" t="str">
        <f>VLOOKUP($A41,'Table 3C'!$A$4:$D$826,4,0)&amp;""</f>
        <v>0.573051305868612</v>
      </c>
      <c r="C41" s="11" t="s">
        <v>893</v>
      </c>
      <c r="D41" s="11" t="str">
        <f>VLOOKUP($C41,'Table 3C'!$A$4:$D$826,4,0)&amp;""</f>
        <v>0.575312330687437</v>
      </c>
      <c r="E41" s="11" t="s">
        <v>502</v>
      </c>
      <c r="F41" s="11" t="str">
        <f>VLOOKUP($E41,'Table 3C'!$A$4:$D$826,4,0)&amp;""</f>
        <v>1.32058095075076</v>
      </c>
      <c r="G41" s="11" t="s">
        <v>764</v>
      </c>
      <c r="H41" s="11" t="str">
        <f>VLOOKUP($G41,'Table 3C'!$A$4:$D$826,4,0)&amp;""</f>
        <v>0.816940970886802</v>
      </c>
      <c r="K41" s="11" t="s">
        <v>634</v>
      </c>
      <c r="L41" s="11" t="str">
        <f>VLOOKUP($K41,'Table 3C'!$A$4:$D$826,4,0)&amp;""</f>
        <v>1.02998286621571</v>
      </c>
      <c r="O41" s="11" t="s">
        <v>1658</v>
      </c>
      <c r="P41" s="11" t="str">
        <f>VLOOKUP($O41,'Table 3C'!$A$4:$D$826,4,0)&amp;""</f>
        <v>-1.28747758501058</v>
      </c>
      <c r="Q41" s="11" t="s">
        <v>1407</v>
      </c>
      <c r="R41" s="11" t="str">
        <f>VLOOKUP($Q41,'Table 3C'!$A$4:$D$826,4,0)&amp;""</f>
        <v>-0.398461943076661</v>
      </c>
      <c r="S41" s="11" t="s">
        <v>821</v>
      </c>
      <c r="T41" s="11" t="str">
        <f>VLOOKUP($S41,'Table 3C'!$A$4:$D$826,4,0)&amp;""</f>
        <v>0.679874147746623</v>
      </c>
    </row>
    <row r="42" spans="1:22" s="11" customFormat="1" ht="15.5" x14ac:dyDescent="0.35">
      <c r="A42" s="11" t="s">
        <v>698</v>
      </c>
      <c r="B42" s="11" t="str">
        <f>VLOOKUP($A42,'Table 3C'!$A$4:$D$826,4,0)&amp;""</f>
        <v>0.915584636699525</v>
      </c>
      <c r="C42" s="11" t="s">
        <v>1238</v>
      </c>
      <c r="D42" s="11" t="str">
        <f>VLOOKUP($C42,'Table 3C'!$A$4:$D$826,4,0)&amp;""</f>
        <v>-0.062906751560192</v>
      </c>
      <c r="E42" s="11" t="s">
        <v>893</v>
      </c>
      <c r="F42" s="11" t="str">
        <f>VLOOKUP($E42,'Table 3C'!$A$4:$D$826,4,0)&amp;""</f>
        <v>0.575312330687437</v>
      </c>
      <c r="G42" s="11" t="s">
        <v>716</v>
      </c>
      <c r="H42" s="11" t="str">
        <f>VLOOKUP($G42,'Table 3C'!$A$4:$D$826,4,0)&amp;""</f>
        <v>0.895302621333307</v>
      </c>
      <c r="K42" s="11" t="s">
        <v>178</v>
      </c>
      <c r="L42" s="11" t="str">
        <f>VLOOKUP($K42,'Table 3C'!$A$4:$D$826,4,0)&amp;""</f>
        <v>2.89355636930543</v>
      </c>
      <c r="O42" s="11" t="s">
        <v>403</v>
      </c>
      <c r="P42" s="11" t="str">
        <f>VLOOKUP($O42,'Table 3C'!$A$4:$D$826,4,0)&amp;""</f>
        <v>1.59391145744864</v>
      </c>
      <c r="S42" s="11" t="s">
        <v>1087</v>
      </c>
      <c r="T42" s="11" t="str">
        <f>VLOOKUP($S42,'Table 3C'!$A$4:$D$826,4,0)&amp;""</f>
        <v>0.250153114537061</v>
      </c>
    </row>
    <row r="43" spans="1:22" s="11" customFormat="1" ht="15.5" x14ac:dyDescent="0.35">
      <c r="A43" s="11" t="s">
        <v>1024</v>
      </c>
      <c r="B43" s="11" t="str">
        <f>VLOOKUP($A43,'Table 3C'!$A$4:$D$826,4,0)&amp;""</f>
        <v>0.362516645245519</v>
      </c>
      <c r="C43" s="11" t="s">
        <v>1320</v>
      </c>
      <c r="D43" s="11" t="str">
        <f>VLOOKUP($C43,'Table 3C'!$A$4:$D$826,4,0)&amp;""</f>
        <v>-0.237296844420186</v>
      </c>
      <c r="E43" s="11" t="s">
        <v>1176</v>
      </c>
      <c r="F43" s="11" t="str">
        <f>VLOOKUP($E43,'Table 3C'!$A$4:$D$826,4,0)&amp;""</f>
        <v>0.0717626693000913</v>
      </c>
      <c r="G43" s="11" t="s">
        <v>545</v>
      </c>
      <c r="H43" s="11" t="str">
        <f>VLOOKUP($G43,'Table 3C'!$A$4:$D$826,4,0)&amp;""</f>
        <v>1.22630300305559</v>
      </c>
      <c r="K43" s="11" t="s">
        <v>1510</v>
      </c>
      <c r="L43" s="11" t="str">
        <f>VLOOKUP($K43,'Table 3C'!$A$4:$D$826,4,0)&amp;""</f>
        <v>-0.647618108570924</v>
      </c>
      <c r="O43" s="11" t="s">
        <v>1192</v>
      </c>
      <c r="P43" s="11" t="str">
        <f>VLOOKUP($O43,'Table 3C'!$A$4:$D$826,4,0)&amp;""</f>
        <v>0.0360930025785834</v>
      </c>
    </row>
    <row r="44" spans="1:22" s="11" customFormat="1" ht="15.5" x14ac:dyDescent="0.35">
      <c r="A44" s="11" t="s">
        <v>1198</v>
      </c>
      <c r="B44" s="11" t="str">
        <f>VLOOKUP($A44,'Table 3C'!$A$4:$D$826,4,0)&amp;""</f>
        <v>0.0238467419543677</v>
      </c>
      <c r="C44" s="11" t="s">
        <v>475</v>
      </c>
      <c r="D44" s="11" t="str">
        <f>VLOOKUP($C44,'Table 3C'!$A$4:$D$826,4,0)&amp;""</f>
        <v>1.39798545443637</v>
      </c>
      <c r="E44" s="11" t="s">
        <v>1467</v>
      </c>
      <c r="F44" s="11" t="str">
        <f>VLOOKUP($E44,'Table 3C'!$A$4:$D$826,4,0)&amp;""</f>
        <v>-0.561352285538511</v>
      </c>
      <c r="G44" s="11" t="s">
        <v>200</v>
      </c>
      <c r="H44" s="11" t="str">
        <f>VLOOKUP($G44,'Table 3C'!$A$4:$D$826,4,0)&amp;""</f>
        <v>2.64439469540853</v>
      </c>
      <c r="K44" s="11" t="s">
        <v>1055</v>
      </c>
      <c r="L44" s="11" t="str">
        <f>VLOOKUP($K44,'Table 3C'!$A$4:$D$826,4,0)&amp;""</f>
        <v>0.320388398859802</v>
      </c>
      <c r="O44" s="11" t="s">
        <v>841</v>
      </c>
      <c r="P44" s="11" t="str">
        <f>VLOOKUP($O44,'Table 3C'!$A$4:$D$826,4,0)&amp;""</f>
        <v>0.656572641074561</v>
      </c>
    </row>
    <row r="45" spans="1:22" s="11" customFormat="1" ht="15.5" x14ac:dyDescent="0.35">
      <c r="A45" s="11" t="s">
        <v>887</v>
      </c>
      <c r="B45" s="11" t="str">
        <f>VLOOKUP($A45,'Table 3C'!$A$4:$D$826,4,0)&amp;""</f>
        <v>0.587525014788978</v>
      </c>
      <c r="C45" s="11" t="s">
        <v>168</v>
      </c>
      <c r="D45" s="11" t="str">
        <f>VLOOKUP($C45,'Table 3C'!$A$4:$D$826,4,0)&amp;""</f>
        <v>2.98446782955368</v>
      </c>
      <c r="E45" s="11" t="s">
        <v>726</v>
      </c>
      <c r="F45" s="11" t="str">
        <f>VLOOKUP($E45,'Table 3C'!$A$4:$D$826,4,0)&amp;""</f>
        <v>0.875517969318855</v>
      </c>
      <c r="G45" s="11" t="s">
        <v>720</v>
      </c>
      <c r="H45" s="11" t="str">
        <f>VLOOKUP($G45,'Table 3C'!$A$4:$D$826,4,0)&amp;""</f>
        <v>0.890381836421454</v>
      </c>
      <c r="K45" s="11" t="s">
        <v>1103</v>
      </c>
      <c r="L45" s="11" t="str">
        <f>VLOOKUP($K45,'Table 3C'!$A$4:$D$826,4,0)&amp;""</f>
        <v>0.235522842265223</v>
      </c>
      <c r="O45" s="11" t="s">
        <v>1178</v>
      </c>
      <c r="P45" s="11" t="str">
        <f>VLOOKUP($O45,'Table 3C'!$A$4:$D$826,4,0)&amp;""</f>
        <v>0.0579700686373302</v>
      </c>
    </row>
    <row r="46" spans="1:22" s="11" customFormat="1" ht="15.5" x14ac:dyDescent="0.35">
      <c r="A46" s="11" t="s">
        <v>606</v>
      </c>
      <c r="B46" s="11" t="str">
        <f>VLOOKUP($A46,'Table 3C'!$A$4:$D$826,4,0)&amp;""</f>
        <v>1.1114765199346</v>
      </c>
      <c r="C46" s="11" t="s">
        <v>841</v>
      </c>
      <c r="D46" s="11" t="str">
        <f>VLOOKUP($C46,'Table 3C'!$A$4:$D$826,4,0)&amp;""</f>
        <v>0.656572641074561</v>
      </c>
      <c r="E46" s="11" t="s">
        <v>1198</v>
      </c>
      <c r="F46" s="11" t="str">
        <f>VLOOKUP($E46,'Table 3C'!$A$4:$D$826,4,0)&amp;""</f>
        <v>0.0238467419543677</v>
      </c>
      <c r="G46" s="11" t="s">
        <v>397</v>
      </c>
      <c r="H46" s="11" t="str">
        <f>VLOOKUP($G46,'Table 3C'!$A$4:$D$826,4,0)&amp;""</f>
        <v>1.60106257379652</v>
      </c>
      <c r="K46" s="11" t="s">
        <v>1552</v>
      </c>
      <c r="L46" s="11" t="str">
        <f>VLOOKUP($K46,'Table 3C'!$A$4:$D$826,4,0)&amp;""</f>
        <v>-0.77595972578207</v>
      </c>
      <c r="O46" s="11" t="s">
        <v>350</v>
      </c>
      <c r="P46" s="11" t="str">
        <f>VLOOKUP($O46,'Table 3C'!$A$4:$D$826,4,0)&amp;""</f>
        <v>1.75631168297102</v>
      </c>
    </row>
    <row r="47" spans="1:22" s="11" customFormat="1" ht="15.5" x14ac:dyDescent="0.35">
      <c r="A47" s="11" t="s">
        <v>350</v>
      </c>
      <c r="B47" s="11" t="str">
        <f>VLOOKUP($A47,'Table 3C'!$A$4:$D$826,4,0)&amp;""</f>
        <v>1.75631168297102</v>
      </c>
      <c r="C47" s="11" t="s">
        <v>1178</v>
      </c>
      <c r="D47" s="11" t="str">
        <f>VLOOKUP($C47,'Table 3C'!$A$4:$D$826,4,0)&amp;""</f>
        <v>0.0579700686373302</v>
      </c>
      <c r="E47" s="11" t="s">
        <v>1002</v>
      </c>
      <c r="F47" s="11" t="str">
        <f>VLOOKUP($E47,'Table 3C'!$A$4:$D$826,4,0)&amp;""</f>
        <v>0.388097672082928</v>
      </c>
      <c r="G47" s="11" t="s">
        <v>354</v>
      </c>
      <c r="H47" s="11" t="str">
        <f>VLOOKUP($G47,'Table 3C'!$A$4:$D$826,4,0)&amp;""</f>
        <v>1.73320970228187</v>
      </c>
      <c r="K47" s="11" t="s">
        <v>1338</v>
      </c>
      <c r="L47" s="11" t="str">
        <f>VLOOKUP($K47,'Table 3C'!$A$4:$D$826,4,0)&amp;""</f>
        <v>-0.291592016516404</v>
      </c>
      <c r="O47" s="11" t="s">
        <v>1699</v>
      </c>
      <c r="P47" s="11" t="str">
        <f>VLOOKUP($O47,'Table 3C'!$A$4:$D$826,4,0)&amp;""</f>
        <v>-1.83994035168389</v>
      </c>
    </row>
    <row r="48" spans="1:22" s="11" customFormat="1" ht="15.5" x14ac:dyDescent="0.35">
      <c r="A48" s="11" t="s">
        <v>1471</v>
      </c>
      <c r="B48" s="11" t="str">
        <f>VLOOKUP($A48,'Table 3C'!$A$4:$D$826,4,0)&amp;""</f>
        <v>-0.567040592723894</v>
      </c>
      <c r="C48" s="11" t="s">
        <v>1467</v>
      </c>
      <c r="D48" s="11" t="str">
        <f>VLOOKUP($C48,'Table 3C'!$A$4:$D$826,4,0)&amp;""</f>
        <v>-0.561352285538511</v>
      </c>
      <c r="E48" s="11" t="s">
        <v>606</v>
      </c>
      <c r="F48" s="11" t="str">
        <f>VLOOKUP($E48,'Table 3C'!$A$4:$D$826,4,0)&amp;""</f>
        <v>1.1114765199346</v>
      </c>
      <c r="G48" s="11" t="s">
        <v>786</v>
      </c>
      <c r="H48" s="11" t="str">
        <f>VLOOKUP($G48,'Table 3C'!$A$4:$D$826,4,0)&amp;""</f>
        <v>0.752463163561532</v>
      </c>
      <c r="K48" s="11" t="s">
        <v>383</v>
      </c>
      <c r="L48" s="11" t="str">
        <f>VLOOKUP($K48,'Table 3C'!$A$4:$D$826,4,0)&amp;""</f>
        <v>1.65030502892003</v>
      </c>
      <c r="O48" s="11" t="s">
        <v>1455</v>
      </c>
      <c r="P48" s="11" t="str">
        <f>VLOOKUP($O48,'Table 3C'!$A$4:$D$826,4,0)&amp;""</f>
        <v>-0.521459558414998</v>
      </c>
    </row>
    <row r="49" spans="1:16" s="11" customFormat="1" ht="15.5" x14ac:dyDescent="0.35">
      <c r="A49" s="11" t="s">
        <v>738</v>
      </c>
      <c r="B49" s="11" t="str">
        <f>VLOOKUP($A49,'Table 3C'!$A$4:$D$826,4,0)&amp;""</f>
        <v>0.857848327414859</v>
      </c>
      <c r="C49" s="11" t="s">
        <v>698</v>
      </c>
      <c r="D49" s="11" t="str">
        <f>VLOOKUP($C49,'Table 3C'!$A$4:$D$826,4,0)&amp;""</f>
        <v>0.915584636699525</v>
      </c>
      <c r="E49" s="11" t="s">
        <v>1288</v>
      </c>
      <c r="F49" s="11" t="str">
        <f>VLOOKUP($E49,'Table 3C'!$A$4:$D$826,4,0)&amp;""</f>
        <v>-0.16596303528989</v>
      </c>
      <c r="G49" s="11" t="s">
        <v>1366</v>
      </c>
      <c r="H49" s="11" t="str">
        <f>VLOOKUP($G49,'Table 3C'!$A$4:$D$826,4,0)&amp;""</f>
        <v>-0.326745111185138</v>
      </c>
      <c r="K49" s="11" t="s">
        <v>1146</v>
      </c>
      <c r="L49" s="11" t="str">
        <f>VLOOKUP($K49,'Table 3C'!$A$4:$D$826,4,0)&amp;""</f>
        <v>0.116808321657888</v>
      </c>
      <c r="O49" s="11" t="s">
        <v>1144</v>
      </c>
      <c r="P49" s="11" t="str">
        <f>VLOOKUP($O49,'Table 3C'!$A$4:$D$826,4,0)&amp;""</f>
        <v>0.148825667904026</v>
      </c>
    </row>
    <row r="50" spans="1:16" s="11" customFormat="1" ht="15.5" x14ac:dyDescent="0.35">
      <c r="A50" s="11" t="s">
        <v>991</v>
      </c>
      <c r="B50" s="11" t="str">
        <f>VLOOKUP($A50,'Table 3C'!$A$4:$D$826,4,0)&amp;""</f>
        <v>0.409255146684838</v>
      </c>
      <c r="C50" s="11" t="s">
        <v>946</v>
      </c>
      <c r="D50" s="11" t="str">
        <f>VLOOKUP($C50,'Table 3C'!$A$4:$D$826,4,0)&amp;""</f>
        <v>0.485426827170242</v>
      </c>
      <c r="E50" s="11" t="s">
        <v>835</v>
      </c>
      <c r="F50" s="11" t="str">
        <f>VLOOKUP($E50,'Table 3C'!$A$4:$D$826,4,0)&amp;""</f>
        <v>0.661749599810705</v>
      </c>
      <c r="G50" s="11" t="s">
        <v>495</v>
      </c>
      <c r="H50" s="11" t="str">
        <f>VLOOKUP($G50,'Table 3C'!$A$4:$D$826,4,0)&amp;""</f>
        <v>1.33913738491959</v>
      </c>
      <c r="K50" s="11" t="s">
        <v>833</v>
      </c>
      <c r="L50" s="11" t="str">
        <f>VLOOKUP($K50,'Table 3C'!$A$4:$D$826,4,0)&amp;""</f>
        <v>0.662357434258663</v>
      </c>
      <c r="O50" s="11" t="s">
        <v>859</v>
      </c>
      <c r="P50" s="11" t="str">
        <f>VLOOKUP($O50,'Table 3C'!$A$4:$D$826,4,0)&amp;""</f>
        <v>0.625738061908648</v>
      </c>
    </row>
    <row r="51" spans="1:16" s="11" customFormat="1" ht="15.5" x14ac:dyDescent="0.35">
      <c r="A51" s="11" t="s">
        <v>1228</v>
      </c>
      <c r="B51" s="11" t="str">
        <f>VLOOKUP($A51,'Table 3C'!$A$4:$D$826,4,0)&amp;""</f>
        <v>-0.0360327312447563</v>
      </c>
      <c r="C51" s="11" t="s">
        <v>1024</v>
      </c>
      <c r="D51" s="11" t="str">
        <f>VLOOKUP($C51,'Table 3C'!$A$4:$D$826,4,0)&amp;""</f>
        <v>0.362516645245519</v>
      </c>
      <c r="E51" s="11" t="s">
        <v>1053</v>
      </c>
      <c r="F51" s="11" t="str">
        <f>VLOOKUP($E51,'Table 3C'!$A$4:$D$826,4,0)&amp;""</f>
        <v>0.32077347694587</v>
      </c>
      <c r="G51" s="11" t="s">
        <v>814</v>
      </c>
      <c r="H51" s="11" t="str">
        <f>VLOOKUP($G51,'Table 3C'!$A$4:$D$826,4,0)&amp;""</f>
        <v>0.697773819555186</v>
      </c>
      <c r="O51" s="11" t="s">
        <v>1558</v>
      </c>
      <c r="P51" s="11" t="str">
        <f>VLOOKUP($O51,'Table 3C'!$A$4:$D$826,4,0)&amp;""</f>
        <v>-0.832213909314022</v>
      </c>
    </row>
    <row r="52" spans="1:16" s="11" customFormat="1" ht="15.5" x14ac:dyDescent="0.35">
      <c r="A52" s="11" t="s">
        <v>1144</v>
      </c>
      <c r="B52" s="11" t="str">
        <f>VLOOKUP($A52,'Table 3C'!$A$4:$D$826,4,0)&amp;""</f>
        <v>0.148825667904026</v>
      </c>
      <c r="C52" s="11" t="s">
        <v>952</v>
      </c>
      <c r="D52" s="11" t="str">
        <f>VLOOKUP($C52,'Table 3C'!$A$4:$D$826,4,0)&amp;""</f>
        <v>0.476813696865534</v>
      </c>
      <c r="E52" s="11" t="s">
        <v>1150</v>
      </c>
      <c r="F52" s="11" t="str">
        <f>VLOOKUP($E52,'Table 3C'!$A$4:$D$826,4,0)&amp;""</f>
        <v>0.113255977503258</v>
      </c>
      <c r="G52" s="11" t="s">
        <v>1652</v>
      </c>
      <c r="H52" s="11" t="str">
        <f>VLOOKUP($G52,'Table 3C'!$A$4:$D$826,4,0)&amp;""</f>
        <v>-1.26418902377529</v>
      </c>
      <c r="O52" s="11" t="s">
        <v>202</v>
      </c>
      <c r="P52" s="11" t="str">
        <f>VLOOKUP($O52,'Table 3C'!$A$4:$D$826,4,0)&amp;""</f>
        <v>2.63529005427958</v>
      </c>
    </row>
    <row r="53" spans="1:16" s="11" customFormat="1" ht="15.5" x14ac:dyDescent="0.35">
      <c r="A53" s="11" t="s">
        <v>130</v>
      </c>
      <c r="B53" s="11" t="str">
        <f>VLOOKUP($A53,'Table 3C'!$A$4:$D$826,4,0)&amp;""</f>
        <v>3.51218473880391</v>
      </c>
      <c r="C53" s="11" t="s">
        <v>1002</v>
      </c>
      <c r="D53" s="11" t="str">
        <f>VLOOKUP($C53,'Table 3C'!$A$4:$D$826,4,0)&amp;""</f>
        <v>0.388097672082928</v>
      </c>
      <c r="E53" s="11" t="s">
        <v>598</v>
      </c>
      <c r="F53" s="11" t="str">
        <f>VLOOKUP($E53,'Table 3C'!$A$4:$D$826,4,0)&amp;""</f>
        <v>1.11902410314227</v>
      </c>
      <c r="G53" s="11" t="s">
        <v>1180</v>
      </c>
      <c r="H53" s="11" t="str">
        <f>VLOOKUP($G53,'Table 3C'!$A$4:$D$826,4,0)&amp;""</f>
        <v>0.0510240030244666</v>
      </c>
      <c r="O53" s="11" t="s">
        <v>598</v>
      </c>
      <c r="P53" s="11" t="str">
        <f>VLOOKUP($O53,'Table 3C'!$A$4:$D$826,4,0)&amp;""</f>
        <v>1.11902410314227</v>
      </c>
    </row>
    <row r="54" spans="1:16" s="11" customFormat="1" ht="15.5" x14ac:dyDescent="0.35">
      <c r="A54" s="11" t="s">
        <v>1486</v>
      </c>
      <c r="B54" s="11" t="str">
        <f>VLOOKUP($A54,'Table 3C'!$A$4:$D$826,4,0)&amp;""</f>
        <v>-0.608965543104713</v>
      </c>
      <c r="C54" s="11" t="s">
        <v>835</v>
      </c>
      <c r="D54" s="11" t="str">
        <f>VLOOKUP($C54,'Table 3C'!$A$4:$D$826,4,0)&amp;""</f>
        <v>0.661749599810705</v>
      </c>
      <c r="E54" s="11" t="s">
        <v>956</v>
      </c>
      <c r="F54" s="11" t="str">
        <f>VLOOKUP($E54,'Table 3C'!$A$4:$D$826,4,0)&amp;""</f>
        <v>0.471274184263113</v>
      </c>
      <c r="G54" s="11" t="s">
        <v>403</v>
      </c>
      <c r="H54" s="11" t="str">
        <f>VLOOKUP($G54,'Table 3C'!$A$4:$D$826,4,0)&amp;""</f>
        <v>1.59391145744864</v>
      </c>
      <c r="O54" s="11" t="s">
        <v>983</v>
      </c>
      <c r="P54" s="11" t="str">
        <f>VLOOKUP($O54,'Table 3C'!$A$4:$D$826,4,0)&amp;""</f>
        <v>0.422233000683048</v>
      </c>
    </row>
    <row r="55" spans="1:16" s="11" customFormat="1" ht="15.5" x14ac:dyDescent="0.35">
      <c r="A55" s="11" t="s">
        <v>1230</v>
      </c>
      <c r="B55" s="11" t="str">
        <f>VLOOKUP($A55,'Table 3C'!$A$4:$D$826,4,0)&amp;""</f>
        <v>-0.0360327312447563</v>
      </c>
      <c r="C55" s="11" t="s">
        <v>1288</v>
      </c>
      <c r="D55" s="11" t="str">
        <f>VLOOKUP($C55,'Table 3C'!$A$4:$D$826,4,0)&amp;""</f>
        <v>-0.16596303528989</v>
      </c>
      <c r="E55" s="11" t="s">
        <v>962</v>
      </c>
      <c r="F55" s="11" t="str">
        <f>VLOOKUP($E55,'Table 3C'!$A$4:$D$826,4,0)&amp;""</f>
        <v>0.462226862991297</v>
      </c>
      <c r="G55" s="11" t="s">
        <v>340</v>
      </c>
      <c r="H55" s="11" t="str">
        <f>VLOOKUP($G55,'Table 3C'!$A$4:$D$826,4,0)&amp;""</f>
        <v>1.8094144442359</v>
      </c>
      <c r="O55" s="11" t="s">
        <v>299</v>
      </c>
      <c r="P55" s="11" t="str">
        <f>VLOOKUP($O55,'Table 3C'!$A$4:$D$826,4,0)&amp;""</f>
        <v>2.00276251892596</v>
      </c>
    </row>
    <row r="56" spans="1:16" s="11" customFormat="1" ht="15.5" x14ac:dyDescent="0.35">
      <c r="A56" s="11" t="s">
        <v>565</v>
      </c>
      <c r="B56" s="11" t="str">
        <f>VLOOKUP($A56,'Table 3C'!$A$4:$D$826,4,0)&amp;""</f>
        <v>1.17866153160078</v>
      </c>
      <c r="C56" s="11" t="s">
        <v>991</v>
      </c>
      <c r="D56" s="11" t="str">
        <f>VLOOKUP($C56,'Table 3C'!$A$4:$D$826,4,0)&amp;""</f>
        <v>0.409255146684838</v>
      </c>
      <c r="E56" s="11" t="s">
        <v>1182</v>
      </c>
      <c r="F56" s="11" t="str">
        <f>VLOOKUP($E56,'Table 3C'!$A$4:$D$826,4,0)&amp;""</f>
        <v>0.0500953290040578</v>
      </c>
      <c r="G56" s="11" t="s">
        <v>1178</v>
      </c>
      <c r="H56" s="11" t="str">
        <f>VLOOKUP($G56,'Table 3C'!$A$4:$D$826,4,0)&amp;""</f>
        <v>0.0579700686373302</v>
      </c>
      <c r="O56" s="11" t="s">
        <v>1194</v>
      </c>
      <c r="P56" s="11" t="str">
        <f>VLOOKUP($O56,'Table 3C'!$A$4:$D$826,4,0)&amp;""</f>
        <v>0.0356239097307215</v>
      </c>
    </row>
    <row r="57" spans="1:16" s="11" customFormat="1" ht="15.5" x14ac:dyDescent="0.35">
      <c r="A57" s="11" t="s">
        <v>790</v>
      </c>
      <c r="B57" s="11" t="str">
        <f>VLOOKUP($A57,'Table 3C'!$A$4:$D$826,4,0)&amp;""</f>
        <v>0.748747453626121</v>
      </c>
      <c r="C57" s="11" t="s">
        <v>1228</v>
      </c>
      <c r="D57" s="11" t="str">
        <f>VLOOKUP($C57,'Table 3C'!$A$4:$D$826,4,0)&amp;""</f>
        <v>-0.0360327312447563</v>
      </c>
      <c r="E57" s="11" t="s">
        <v>983</v>
      </c>
      <c r="F57" s="11" t="str">
        <f>VLOOKUP($E57,'Table 3C'!$A$4:$D$826,4,0)&amp;""</f>
        <v>0.422233000683048</v>
      </c>
      <c r="G57" s="11" t="s">
        <v>1467</v>
      </c>
      <c r="H57" s="11" t="str">
        <f>VLOOKUP($G57,'Table 3C'!$A$4:$D$826,4,0)&amp;""</f>
        <v>-0.561352285538511</v>
      </c>
      <c r="O57" s="11" t="s">
        <v>732</v>
      </c>
      <c r="P57" s="11" t="str">
        <f>VLOOKUP($O57,'Table 3C'!$A$4:$D$826,4,0)&amp;""</f>
        <v>0.870529119907312</v>
      </c>
    </row>
    <row r="58" spans="1:16" s="11" customFormat="1" ht="15.5" x14ac:dyDescent="0.35">
      <c r="A58" s="11" t="s">
        <v>1206</v>
      </c>
      <c r="B58" s="11" t="str">
        <f>VLOOKUP($A58,'Table 3C'!$A$4:$D$826,4,0)&amp;""</f>
        <v>0.00863030514344006</v>
      </c>
      <c r="C58" s="11" t="s">
        <v>130</v>
      </c>
      <c r="D58" s="11" t="str">
        <f>VLOOKUP($C58,'Table 3C'!$A$4:$D$826,4,0)&amp;""</f>
        <v>3.51218473880391</v>
      </c>
      <c r="E58" s="11" t="s">
        <v>1278</v>
      </c>
      <c r="F58" s="11" t="str">
        <f>VLOOKUP($E58,'Table 3C'!$A$4:$D$826,4,0)&amp;""</f>
        <v>-0.147202107181229</v>
      </c>
      <c r="G58" s="11" t="s">
        <v>726</v>
      </c>
      <c r="H58" s="11" t="str">
        <f>VLOOKUP($G58,'Table 3C'!$A$4:$D$826,4,0)&amp;""</f>
        <v>0.875517969318855</v>
      </c>
      <c r="O58" s="11" t="s">
        <v>160</v>
      </c>
      <c r="P58" s="11" t="str">
        <f>VLOOKUP($O58,'Table 3C'!$A$4:$D$826,4,0)&amp;""</f>
        <v>3.12603673852439</v>
      </c>
    </row>
    <row r="59" spans="1:16" s="11" customFormat="1" ht="15.5" x14ac:dyDescent="0.35">
      <c r="A59" s="11" t="s">
        <v>1182</v>
      </c>
      <c r="B59" s="11" t="str">
        <f>VLOOKUP($A59,'Table 3C'!$A$4:$D$826,4,0)&amp;""</f>
        <v>0.0500953290040578</v>
      </c>
      <c r="C59" s="11" t="s">
        <v>859</v>
      </c>
      <c r="D59" s="11" t="str">
        <f>VLOOKUP($C59,'Table 3C'!$A$4:$D$826,4,0)&amp;""</f>
        <v>0.625738061908648</v>
      </c>
      <c r="E59" s="11" t="s">
        <v>634</v>
      </c>
      <c r="F59" s="11" t="str">
        <f>VLOOKUP($E59,'Table 3C'!$A$4:$D$826,4,0)&amp;""</f>
        <v>1.02998286621571</v>
      </c>
      <c r="G59" s="11" t="s">
        <v>794</v>
      </c>
      <c r="H59" s="11" t="str">
        <f>VLOOKUP($G59,'Table 3C'!$A$4:$D$826,4,0)&amp;""</f>
        <v>0.730023984747359</v>
      </c>
      <c r="O59" s="11" t="s">
        <v>1704</v>
      </c>
      <c r="P59" s="11" t="str">
        <f>VLOOKUP($O59,'Table 3C'!$A$4:$D$826,4,0)&amp;""</f>
        <v>-2.19980760383681</v>
      </c>
    </row>
    <row r="60" spans="1:16" s="11" customFormat="1" ht="15.5" x14ac:dyDescent="0.35">
      <c r="A60" s="11" t="s">
        <v>411</v>
      </c>
      <c r="B60" s="11" t="str">
        <f>VLOOKUP($A60,'Table 3C'!$A$4:$D$826,4,0)&amp;""</f>
        <v>1.57369767462534</v>
      </c>
      <c r="C60" s="11" t="s">
        <v>1230</v>
      </c>
      <c r="D60" s="11" t="str">
        <f>VLOOKUP($C60,'Table 3C'!$A$4:$D$826,4,0)&amp;""</f>
        <v>-0.0360327312447563</v>
      </c>
      <c r="E60" s="11" t="s">
        <v>563</v>
      </c>
      <c r="F60" s="11" t="str">
        <f>VLOOKUP($E60,'Table 3C'!$A$4:$D$826,4,0)&amp;""</f>
        <v>1.17929871749596</v>
      </c>
      <c r="G60" s="11" t="s">
        <v>698</v>
      </c>
      <c r="H60" s="11" t="str">
        <f>VLOOKUP($G60,'Table 3C'!$A$4:$D$826,4,0)&amp;""</f>
        <v>0.915584636699525</v>
      </c>
      <c r="O60" s="11" t="s">
        <v>857</v>
      </c>
      <c r="P60" s="11" t="str">
        <f>VLOOKUP($O60,'Table 3C'!$A$4:$D$826,4,0)&amp;""</f>
        <v>0.626984181650028</v>
      </c>
    </row>
    <row r="61" spans="1:16" s="11" customFormat="1" ht="15.5" x14ac:dyDescent="0.35">
      <c r="A61" s="11" t="s">
        <v>996</v>
      </c>
      <c r="B61" s="11" t="str">
        <f>VLOOKUP($A61,'Table 3C'!$A$4:$D$826,4,0)&amp;""</f>
        <v>0.399079925375867</v>
      </c>
      <c r="C61" s="11" t="s">
        <v>1182</v>
      </c>
      <c r="D61" s="11" t="str">
        <f>VLOOKUP($C61,'Table 3C'!$A$4:$D$826,4,0)&amp;""</f>
        <v>0.0500953290040578</v>
      </c>
      <c r="E61" s="11" t="s">
        <v>427</v>
      </c>
      <c r="F61" s="11" t="str">
        <f>VLOOKUP($E61,'Table 3C'!$A$4:$D$826,4,0)&amp;""</f>
        <v>1.5183672763907</v>
      </c>
      <c r="G61" s="11" t="s">
        <v>1198</v>
      </c>
      <c r="H61" s="11" t="str">
        <f>VLOOKUP($G61,'Table 3C'!$A$4:$D$826,4,0)&amp;""</f>
        <v>0.0238467419543677</v>
      </c>
      <c r="O61" s="11" t="s">
        <v>1414</v>
      </c>
      <c r="P61" s="11" t="str">
        <f>VLOOKUP($O61,'Table 3C'!$A$4:$D$826,4,0)&amp;""</f>
        <v>-0.428565884123491</v>
      </c>
    </row>
    <row r="62" spans="1:16" s="11" customFormat="1" ht="15.5" x14ac:dyDescent="0.35">
      <c r="A62" s="11" t="s">
        <v>1380</v>
      </c>
      <c r="B62" s="11" t="str">
        <f>VLOOKUP($A62,'Table 3C'!$A$4:$D$826,4,0)&amp;""</f>
        <v>-0.341293419754293</v>
      </c>
      <c r="C62" s="11" t="s">
        <v>411</v>
      </c>
      <c r="D62" s="11" t="str">
        <f>VLOOKUP($C62,'Table 3C'!$A$4:$D$826,4,0)&amp;""</f>
        <v>1.57369767462534</v>
      </c>
      <c r="E62" s="11" t="s">
        <v>1087</v>
      </c>
      <c r="F62" s="11" t="str">
        <f>VLOOKUP($E62,'Table 3C'!$A$4:$D$826,4,0)&amp;""</f>
        <v>0.250153114537061</v>
      </c>
      <c r="G62" s="11" t="s">
        <v>696</v>
      </c>
      <c r="H62" s="11" t="str">
        <f>VLOOKUP($G62,'Table 3C'!$A$4:$D$826,4,0)&amp;""</f>
        <v>0.919403649891116</v>
      </c>
      <c r="O62" s="11" t="s">
        <v>1290</v>
      </c>
      <c r="P62" s="11" t="str">
        <f>VLOOKUP($O62,'Table 3C'!$A$4:$D$826,4,0)&amp;""</f>
        <v>-0.168663195241277</v>
      </c>
    </row>
    <row r="63" spans="1:16" s="11" customFormat="1" ht="15.5" x14ac:dyDescent="0.35">
      <c r="A63" s="11" t="s">
        <v>540</v>
      </c>
      <c r="B63" s="11" t="str">
        <f>VLOOKUP($A63,'Table 3C'!$A$4:$D$826,4,0)&amp;""</f>
        <v>1.23715577400819</v>
      </c>
      <c r="C63" s="11" t="s">
        <v>983</v>
      </c>
      <c r="D63" s="11" t="str">
        <f>VLOOKUP($C63,'Table 3C'!$A$4:$D$826,4,0)&amp;""</f>
        <v>0.422233000683048</v>
      </c>
      <c r="E63" s="11" t="s">
        <v>1684</v>
      </c>
      <c r="F63" s="11" t="str">
        <f>VLOOKUP($E63,'Table 3C'!$A$4:$D$826,4,0)&amp;""</f>
        <v>-1.58207999218803</v>
      </c>
      <c r="G63" s="11" t="s">
        <v>606</v>
      </c>
      <c r="H63" s="11" t="str">
        <f>VLOOKUP($G63,'Table 3C'!$A$4:$D$826,4,0)&amp;""</f>
        <v>1.1114765199346</v>
      </c>
      <c r="O63" s="11" t="s">
        <v>1029</v>
      </c>
      <c r="P63" s="11" t="str">
        <f>VLOOKUP($O63,'Table 3C'!$A$4:$D$826,4,0)&amp;""</f>
        <v>0.356519463147822</v>
      </c>
    </row>
    <row r="64" spans="1:16" s="11" customFormat="1" ht="15.5" x14ac:dyDescent="0.35">
      <c r="A64" s="11" t="s">
        <v>1407</v>
      </c>
      <c r="B64" s="11" t="str">
        <f>VLOOKUP($A64,'Table 3C'!$A$4:$D$826,4,0)&amp;""</f>
        <v>-0.398461943076661</v>
      </c>
      <c r="C64" s="11" t="s">
        <v>1099</v>
      </c>
      <c r="D64" s="11" t="str">
        <f>VLOOKUP($C64,'Table 3C'!$A$4:$D$826,4,0)&amp;""</f>
        <v>0.242043508917821</v>
      </c>
      <c r="E64" s="11" t="s">
        <v>1414</v>
      </c>
      <c r="F64" s="11" t="str">
        <f>VLOOKUP($E64,'Table 3C'!$A$4:$D$826,4,0)&amp;""</f>
        <v>-0.428565884123491</v>
      </c>
      <c r="G64" s="11" t="s">
        <v>1260</v>
      </c>
      <c r="H64" s="11" t="str">
        <f>VLOOKUP($G64,'Table 3C'!$A$4:$D$826,4,0)&amp;""</f>
        <v>-0.0943923702749548</v>
      </c>
      <c r="O64" s="11" t="s">
        <v>1152</v>
      </c>
      <c r="P64" s="11" t="str">
        <f>VLOOKUP($O64,'Table 3C'!$A$4:$D$826,4,0)&amp;""</f>
        <v>0.111476519934597</v>
      </c>
    </row>
    <row r="65" spans="1:16" s="11" customFormat="1" ht="15.5" x14ac:dyDescent="0.35">
      <c r="A65" s="11" t="s">
        <v>1618</v>
      </c>
      <c r="B65" s="11" t="str">
        <f>VLOOKUP($A65,'Table 3C'!$A$4:$D$826,4,0)&amp;""</f>
        <v>-1.11716134423275</v>
      </c>
      <c r="C65" s="11" t="s">
        <v>1000</v>
      </c>
      <c r="D65" s="11" t="str">
        <f>VLOOKUP($C65,'Table 3C'!$A$4:$D$826,4,0)&amp;""</f>
        <v>0.395428455340316</v>
      </c>
      <c r="E65" s="11" t="s">
        <v>784</v>
      </c>
      <c r="F65" s="11" t="str">
        <f>VLOOKUP($E65,'Table 3C'!$A$4:$D$826,4,0)&amp;""</f>
        <v>0.759865996276285</v>
      </c>
      <c r="G65" s="11" t="s">
        <v>835</v>
      </c>
      <c r="H65" s="11" t="str">
        <f>VLOOKUP($G65,'Table 3C'!$A$4:$D$826,4,0)&amp;""</f>
        <v>0.661749599810705</v>
      </c>
      <c r="O65" s="11" t="s">
        <v>626</v>
      </c>
      <c r="P65" s="11" t="str">
        <f>VLOOKUP($O65,'Table 3C'!$A$4:$D$826,4,0)&amp;""</f>
        <v>1.06143060049775</v>
      </c>
    </row>
    <row r="66" spans="1:16" s="11" customFormat="1" ht="15.5" x14ac:dyDescent="0.35">
      <c r="A66" s="11" t="s">
        <v>1236</v>
      </c>
      <c r="B66" s="11" t="str">
        <f>VLOOKUP($A66,'Table 3C'!$A$4:$D$826,4,0)&amp;""</f>
        <v>-0.0598959086429453</v>
      </c>
      <c r="C66" s="11" t="s">
        <v>634</v>
      </c>
      <c r="D66" s="11" t="str">
        <f>VLOOKUP($C66,'Table 3C'!$A$4:$D$826,4,0)&amp;""</f>
        <v>1.02998286621571</v>
      </c>
      <c r="E66" s="11" t="s">
        <v>1152</v>
      </c>
      <c r="F66" s="11" t="str">
        <f>VLOOKUP($E66,'Table 3C'!$A$4:$D$826,4,0)&amp;""</f>
        <v>0.111476519934597</v>
      </c>
      <c r="G66" s="11" t="s">
        <v>293</v>
      </c>
      <c r="H66" s="11" t="str">
        <f>VLOOKUP($G66,'Table 3C'!$A$4:$D$826,4,0)&amp;""</f>
        <v>2.04030798865354</v>
      </c>
      <c r="O66" s="11" t="s">
        <v>1136</v>
      </c>
      <c r="P66" s="11" t="str">
        <f>VLOOKUP($O66,'Table 3C'!$A$4:$D$826,4,0)&amp;""</f>
        <v>0.173340676410745</v>
      </c>
    </row>
    <row r="67" spans="1:16" s="11" customFormat="1" ht="15.5" x14ac:dyDescent="0.35">
      <c r="A67" s="11" t="s">
        <v>1290</v>
      </c>
      <c r="B67" s="11" t="str">
        <f>VLOOKUP($A67,'Table 3C'!$A$4:$D$826,4,0)&amp;""</f>
        <v>-0.168663195241277</v>
      </c>
      <c r="C67" s="11" t="s">
        <v>540</v>
      </c>
      <c r="D67" s="11" t="str">
        <f>VLOOKUP($C67,'Table 3C'!$A$4:$D$826,4,0)&amp;""</f>
        <v>1.23715577400819</v>
      </c>
      <c r="E67" s="11" t="s">
        <v>512</v>
      </c>
      <c r="F67" s="11" t="str">
        <f>VLOOKUP($E67,'Table 3C'!$A$4:$D$826,4,0)&amp;""</f>
        <v>1.29513524900082</v>
      </c>
      <c r="G67" s="11" t="s">
        <v>1699</v>
      </c>
      <c r="H67" s="11" t="str">
        <f>VLOOKUP($G67,'Table 3C'!$A$4:$D$826,4,0)&amp;""</f>
        <v>-1.83994035168389</v>
      </c>
      <c r="O67" s="11" t="s">
        <v>1390</v>
      </c>
      <c r="P67" s="11" t="str">
        <f>VLOOKUP($O67,'Table 3C'!$A$4:$D$826,4,0)&amp;""</f>
        <v>-0.360922226503226</v>
      </c>
    </row>
    <row r="68" spans="1:16" s="11" customFormat="1" ht="15.5" x14ac:dyDescent="0.35">
      <c r="A68" s="11" t="s">
        <v>1026</v>
      </c>
      <c r="B68" s="11" t="str">
        <f>VLOOKUP($A68,'Table 3C'!$A$4:$D$826,4,0)&amp;""</f>
        <v>0.360645202460216</v>
      </c>
      <c r="C68" s="11" t="s">
        <v>239</v>
      </c>
      <c r="D68" s="11" t="str">
        <f>VLOOKUP($C68,'Table 3C'!$A$4:$D$826,4,0)&amp;""</f>
        <v>2.27331695216169</v>
      </c>
      <c r="E68" s="11" t="s">
        <v>425</v>
      </c>
      <c r="F68" s="11" t="str">
        <f>VLOOKUP($E68,'Table 3C'!$A$4:$D$826,4,0)&amp;""</f>
        <v>1.52222318315882</v>
      </c>
      <c r="G68" s="11" t="s">
        <v>162</v>
      </c>
      <c r="H68" s="11" t="str">
        <f>VLOOKUP($G68,'Table 3C'!$A$4:$D$826,4,0)&amp;""</f>
        <v>3.09856553577391</v>
      </c>
      <c r="O68" s="11" t="s">
        <v>423</v>
      </c>
      <c r="P68" s="11" t="str">
        <f>VLOOKUP($O68,'Table 3C'!$A$4:$D$826,4,0)&amp;""</f>
        <v>1.52423087691791</v>
      </c>
    </row>
    <row r="69" spans="1:16" s="11" customFormat="1" ht="15.5" x14ac:dyDescent="0.35">
      <c r="A69" s="11" t="s">
        <v>1520</v>
      </c>
      <c r="B69" s="11" t="str">
        <f>VLOOKUP($A69,'Table 3C'!$A$4:$D$826,4,0)&amp;""</f>
        <v>-0.681924230608244</v>
      </c>
      <c r="C69" s="11" t="s">
        <v>732</v>
      </c>
      <c r="D69" s="11" t="str">
        <f>VLOOKUP($C69,'Table 3C'!$A$4:$D$826,4,0)&amp;""</f>
        <v>0.870529119907312</v>
      </c>
      <c r="E69" s="11" t="s">
        <v>315</v>
      </c>
      <c r="F69" s="11" t="str">
        <f>VLOOKUP($E69,'Table 3C'!$A$4:$D$826,4,0)&amp;""</f>
        <v>1.94685560140025</v>
      </c>
      <c r="G69" s="11" t="s">
        <v>1455</v>
      </c>
      <c r="H69" s="11" t="str">
        <f>VLOOKUP($G69,'Table 3C'!$A$4:$D$826,4,0)&amp;""</f>
        <v>-0.521459558414998</v>
      </c>
      <c r="O69" s="11" t="s">
        <v>1596</v>
      </c>
      <c r="P69" s="11" t="str">
        <f>VLOOKUP($O69,'Table 3C'!$A$4:$D$826,4,0)&amp;""</f>
        <v>-0.98564470702293</v>
      </c>
    </row>
    <row r="70" spans="1:16" s="11" customFormat="1" ht="15.5" x14ac:dyDescent="0.35">
      <c r="A70" s="11" t="s">
        <v>1463</v>
      </c>
      <c r="B70" s="11" t="str">
        <f>VLOOKUP($A70,'Table 3C'!$A$4:$D$826,4,0)&amp;""</f>
        <v>-0.545824106814198</v>
      </c>
      <c r="C70" s="11" t="s">
        <v>950</v>
      </c>
      <c r="D70" s="11" t="str">
        <f>VLOOKUP($C70,'Table 3C'!$A$4:$D$826,4,0)&amp;""</f>
        <v>0.477849991683865</v>
      </c>
      <c r="E70" s="11" t="s">
        <v>1037</v>
      </c>
      <c r="F70" s="11" t="str">
        <f>VLOOKUP($E70,'Table 3C'!$A$4:$D$826,4,0)&amp;""</f>
        <v>0.336854639125465</v>
      </c>
      <c r="G70" s="11" t="s">
        <v>869</v>
      </c>
      <c r="H70" s="11" t="str">
        <f>VLOOKUP($G70,'Table 3C'!$A$4:$D$826,4,0)&amp;""</f>
        <v>0.608493865028429</v>
      </c>
      <c r="O70" s="11" t="s">
        <v>960</v>
      </c>
      <c r="P70" s="11" t="str">
        <f>VLOOKUP($O70,'Table 3C'!$A$4:$D$826,4,0)&amp;""</f>
        <v>0.468496431220364</v>
      </c>
    </row>
    <row r="71" spans="1:16" s="11" customFormat="1" ht="15.5" x14ac:dyDescent="0.35">
      <c r="A71" s="11" t="s">
        <v>1162</v>
      </c>
      <c r="B71" s="11" t="str">
        <f>VLOOKUP($A71,'Table 3C'!$A$4:$D$826,4,0)&amp;""</f>
        <v>0.0994074282918507</v>
      </c>
      <c r="C71" s="11" t="s">
        <v>1407</v>
      </c>
      <c r="D71" s="11" t="str">
        <f>VLOOKUP($C71,'Table 3C'!$A$4:$D$826,4,0)&amp;""</f>
        <v>-0.398461943076661</v>
      </c>
      <c r="E71" s="11" t="s">
        <v>1268</v>
      </c>
      <c r="F71" s="11" t="str">
        <f>VLOOKUP($E71,'Table 3C'!$A$4:$D$826,4,0)&amp;""</f>
        <v>-0.114555789901826</v>
      </c>
      <c r="G71" s="11" t="s">
        <v>1144</v>
      </c>
      <c r="H71" s="11" t="str">
        <f>VLOOKUP($G71,'Table 3C'!$A$4:$D$826,4,0)&amp;""</f>
        <v>0.148825667904026</v>
      </c>
      <c r="O71" s="11" t="s">
        <v>750</v>
      </c>
      <c r="P71" s="11" t="str">
        <f>VLOOKUP($O71,'Table 3C'!$A$4:$D$826,4,0)&amp;""</f>
        <v>0.847729716066014</v>
      </c>
    </row>
    <row r="72" spans="1:16" s="11" customFormat="1" ht="15.5" x14ac:dyDescent="0.35">
      <c r="A72" s="11" t="s">
        <v>1106</v>
      </c>
      <c r="B72" s="11" t="str">
        <f>VLOOKUP($A72,'Table 3C'!$A$4:$D$826,4,0)&amp;""</f>
        <v>0.217437539393683</v>
      </c>
      <c r="C72" s="11" t="s">
        <v>1087</v>
      </c>
      <c r="D72" s="11" t="str">
        <f>VLOOKUP($C72,'Table 3C'!$A$4:$D$826,4,0)&amp;""</f>
        <v>0.250153114537061</v>
      </c>
      <c r="E72" s="11" t="s">
        <v>334</v>
      </c>
      <c r="F72" s="11" t="str">
        <f>VLOOKUP($E72,'Table 3C'!$A$4:$D$826,4,0)&amp;""</f>
        <v>1.83875011833314</v>
      </c>
      <c r="G72" s="11" t="s">
        <v>202</v>
      </c>
      <c r="H72" s="11" t="str">
        <f>VLOOKUP($G72,'Table 3C'!$A$4:$D$826,4,0)&amp;""</f>
        <v>2.63529005427958</v>
      </c>
      <c r="O72" s="11" t="s">
        <v>1580</v>
      </c>
      <c r="P72" s="11" t="str">
        <f>VLOOKUP($O72,'Table 3C'!$A$4:$D$826,4,0)&amp;""</f>
        <v>-0.916843376034724</v>
      </c>
    </row>
    <row r="73" spans="1:16" s="11" customFormat="1" ht="15.5" x14ac:dyDescent="0.35">
      <c r="A73" s="11" t="s">
        <v>1018</v>
      </c>
      <c r="B73" s="11" t="str">
        <f>VLOOKUP($A73,'Table 3C'!$A$4:$D$826,4,0)&amp;""</f>
        <v>0.369606070031838</v>
      </c>
      <c r="C73" s="11" t="s">
        <v>628</v>
      </c>
      <c r="D73" s="11" t="str">
        <f>VLOOKUP($C73,'Table 3C'!$A$4:$D$826,4,0)&amp;""</f>
        <v>1.05750803659467</v>
      </c>
      <c r="E73" s="11" t="s">
        <v>911</v>
      </c>
      <c r="F73" s="11" t="str">
        <f>VLOOKUP($E73,'Table 3C'!$A$4:$D$826,4,0)&amp;""</f>
        <v>0.552541023028779</v>
      </c>
      <c r="G73" s="11" t="s">
        <v>883</v>
      </c>
      <c r="H73" s="11" t="str">
        <f>VLOOKUP($G73,'Table 3C'!$A$4:$D$826,4,0)&amp;""</f>
        <v>0.598682804673499</v>
      </c>
      <c r="O73" s="11" t="s">
        <v>118</v>
      </c>
      <c r="P73" s="11" t="str">
        <f>VLOOKUP($O73,'Table 3C'!$A$4:$D$826,4,0)&amp;""</f>
        <v>3.67102911842078</v>
      </c>
    </row>
    <row r="74" spans="1:16" s="11" customFormat="1" ht="15.5" x14ac:dyDescent="0.35">
      <c r="A74" s="11" t="s">
        <v>1568</v>
      </c>
      <c r="B74" s="11" t="str">
        <f>VLOOKUP($A74,'Table 3C'!$A$4:$D$826,4,0)&amp;""</f>
        <v>-0.866874916760639</v>
      </c>
      <c r="C74" s="11" t="s">
        <v>160</v>
      </c>
      <c r="D74" s="11" t="str">
        <f>VLOOKUP($C74,'Table 3C'!$A$4:$D$826,4,0)&amp;""</f>
        <v>3.12603673852439</v>
      </c>
      <c r="E74" s="11" t="s">
        <v>1580</v>
      </c>
      <c r="F74" s="11" t="str">
        <f>VLOOKUP($E74,'Table 3C'!$A$4:$D$826,4,0)&amp;""</f>
        <v>-0.916843376034724</v>
      </c>
      <c r="G74" s="11" t="s">
        <v>1204</v>
      </c>
      <c r="H74" s="11" t="str">
        <f>VLOOKUP($G74,'Table 3C'!$A$4:$D$826,4,0)&amp;""</f>
        <v>0.0124494868334938</v>
      </c>
      <c r="O74" s="11" t="s">
        <v>909</v>
      </c>
      <c r="P74" s="11" t="str">
        <f>VLOOKUP($O74,'Table 3C'!$A$4:$D$826,4,0)&amp;""</f>
        <v>0.555161723187914</v>
      </c>
    </row>
    <row r="75" spans="1:16" s="11" customFormat="1" ht="15.5" x14ac:dyDescent="0.35">
      <c r="A75" s="11" t="s">
        <v>526</v>
      </c>
      <c r="B75" s="11" t="str">
        <f>VLOOKUP($A75,'Table 3C'!$A$4:$D$826,4,0)&amp;""</f>
        <v>1.26663664251399</v>
      </c>
      <c r="C75" s="11" t="s">
        <v>1704</v>
      </c>
      <c r="D75" s="11" t="str">
        <f>VLOOKUP($C75,'Table 3C'!$A$4:$D$826,4,0)&amp;""</f>
        <v>-2.19980760383681</v>
      </c>
      <c r="E75" s="11" t="s">
        <v>567</v>
      </c>
      <c r="F75" s="11" t="str">
        <f>VLOOKUP($E75,'Table 3C'!$A$4:$D$826,4,0)&amp;""</f>
        <v>1.17674828364219</v>
      </c>
      <c r="G75" s="11" t="s">
        <v>140</v>
      </c>
      <c r="H75" s="11" t="str">
        <f>VLOOKUP($G75,'Table 3C'!$A$4:$D$826,4,0)&amp;""</f>
        <v>3.3769848882563</v>
      </c>
      <c r="O75" s="11" t="s">
        <v>1140</v>
      </c>
      <c r="P75" s="11" t="str">
        <f>VLOOKUP($O75,'Table 3C'!$A$4:$D$826,4,0)&amp;""</f>
        <v>0.16349873228288</v>
      </c>
    </row>
    <row r="76" spans="1:16" s="11" customFormat="1" ht="15.5" x14ac:dyDescent="0.35">
      <c r="A76" s="11" t="s">
        <v>1424</v>
      </c>
      <c r="B76" s="11" t="str">
        <f>VLOOKUP($A76,'Table 3C'!$A$4:$D$826,4,0)&amp;""</f>
        <v>-0.450741560960522</v>
      </c>
      <c r="C76" s="11" t="s">
        <v>1324</v>
      </c>
      <c r="D76" s="11" t="str">
        <f>VLOOKUP($C76,'Table 3C'!$A$4:$D$826,4,0)&amp;""</f>
        <v>-0.257275136545109</v>
      </c>
      <c r="E76" s="11" t="s">
        <v>666</v>
      </c>
      <c r="F76" s="11" t="str">
        <f>VLOOKUP($E76,'Table 3C'!$A$4:$D$826,4,0)&amp;""</f>
        <v>0.980147195810678</v>
      </c>
      <c r="G76" s="11" t="s">
        <v>634</v>
      </c>
      <c r="H76" s="11" t="str">
        <f>VLOOKUP($G76,'Table 3C'!$A$4:$D$826,4,0)&amp;""</f>
        <v>1.02998286621571</v>
      </c>
      <c r="O76" s="11" t="s">
        <v>1061</v>
      </c>
      <c r="P76" s="11" t="str">
        <f>VLOOKUP($O76,'Table 3C'!$A$4:$D$826,4,0)&amp;""</f>
        <v>0.318847057857541</v>
      </c>
    </row>
    <row r="77" spans="1:16" s="11" customFormat="1" ht="15.5" x14ac:dyDescent="0.35">
      <c r="A77" s="11" t="s">
        <v>1061</v>
      </c>
      <c r="B77" s="11" t="str">
        <f>VLOOKUP($A77,'Table 3C'!$A$4:$D$826,4,0)&amp;""</f>
        <v>0.318847057857541</v>
      </c>
      <c r="C77" s="11" t="s">
        <v>1126</v>
      </c>
      <c r="D77" s="11" t="str">
        <f>VLOOKUP($C77,'Table 3C'!$A$4:$D$826,4,0)&amp;""</f>
        <v>0.185655145935047</v>
      </c>
      <c r="E77" s="11" t="s">
        <v>1586</v>
      </c>
      <c r="F77" s="11" t="str">
        <f>VLOOKUP($E77,'Table 3C'!$A$4:$D$826,4,0)&amp;""</f>
        <v>-0.953625356593675</v>
      </c>
      <c r="G77" s="11" t="s">
        <v>780</v>
      </c>
      <c r="H77" s="11" t="str">
        <f>VLOOKUP($G77,'Table 3C'!$A$4:$D$826,4,0)&amp;""</f>
        <v>0.77568270173906</v>
      </c>
      <c r="O77" s="11" t="s">
        <v>332</v>
      </c>
      <c r="P77" s="11" t="str">
        <f>VLOOKUP($O77,'Table 3C'!$A$4:$D$826,4,0)&amp;""</f>
        <v>1.85346343466795</v>
      </c>
    </row>
    <row r="78" spans="1:16" s="11" customFormat="1" ht="15.5" x14ac:dyDescent="0.35">
      <c r="A78" s="11" t="s">
        <v>332</v>
      </c>
      <c r="B78" s="11" t="str">
        <f>VLOOKUP($A78,'Table 3C'!$A$4:$D$826,4,0)&amp;""</f>
        <v>1.85346343466795</v>
      </c>
      <c r="C78" s="11" t="s">
        <v>1029</v>
      </c>
      <c r="D78" s="11" t="str">
        <f>VLOOKUP($C78,'Table 3C'!$A$4:$D$826,4,0)&amp;""</f>
        <v>0.356519463147822</v>
      </c>
      <c r="E78" s="11" t="s">
        <v>395</v>
      </c>
      <c r="F78" s="11" t="str">
        <f>VLOOKUP($E78,'Table 3C'!$A$4:$D$826,4,0)&amp;""</f>
        <v>1.6042295052425</v>
      </c>
      <c r="G78" s="11" t="s">
        <v>670</v>
      </c>
      <c r="H78" s="11" t="str">
        <f>VLOOKUP($G78,'Table 3C'!$A$4:$D$826,4,0)&amp;""</f>
        <v>0.97281517067377</v>
      </c>
      <c r="O78" s="11" t="s">
        <v>477</v>
      </c>
      <c r="P78" s="11" t="str">
        <f>VLOOKUP($O78,'Table 3C'!$A$4:$D$826,4,0)&amp;""</f>
        <v>1.39743790744736</v>
      </c>
    </row>
    <row r="79" spans="1:16" s="11" customFormat="1" ht="15.5" x14ac:dyDescent="0.35">
      <c r="A79" s="11" t="s">
        <v>925</v>
      </c>
      <c r="B79" s="11" t="str">
        <f>VLOOKUP($A79,'Table 3C'!$A$4:$D$826,4,0)&amp;""</f>
        <v>0.52707033551266</v>
      </c>
      <c r="C79" s="11" t="s">
        <v>1026</v>
      </c>
      <c r="D79" s="11" t="str">
        <f>VLOOKUP($C79,'Table 3C'!$A$4:$D$826,4,0)&amp;""</f>
        <v>0.360645202460216</v>
      </c>
      <c r="E79" s="11" t="s">
        <v>1218</v>
      </c>
      <c r="F79" s="11" t="str">
        <f>VLOOKUP($E79,'Table 3C'!$A$4:$D$826,4,0)&amp;""</f>
        <v>-0.012072832300575</v>
      </c>
      <c r="G79" s="11" t="s">
        <v>182</v>
      </c>
      <c r="H79" s="11" t="str">
        <f>VLOOKUP($G79,'Table 3C'!$A$4:$D$826,4,0)&amp;""</f>
        <v>2.87728617880977</v>
      </c>
      <c r="O79" s="11" t="s">
        <v>1174</v>
      </c>
      <c r="P79" s="11" t="str">
        <f>VLOOKUP($O79,'Table 3C'!$A$4:$D$826,4,0)&amp;""</f>
        <v>0.0726775044866683</v>
      </c>
    </row>
    <row r="80" spans="1:16" s="11" customFormat="1" ht="15.5" x14ac:dyDescent="0.35">
      <c r="A80" s="11" t="s">
        <v>940</v>
      </c>
      <c r="B80" s="11" t="str">
        <f>VLOOKUP($A80,'Table 3C'!$A$4:$D$826,4,0)&amp;""</f>
        <v>0.504874589398464</v>
      </c>
      <c r="C80" s="11" t="s">
        <v>1520</v>
      </c>
      <c r="D80" s="11" t="str">
        <f>VLOOKUP($C80,'Table 3C'!$A$4:$D$826,4,0)&amp;""</f>
        <v>-0.681924230608244</v>
      </c>
      <c r="E80" s="11" t="s">
        <v>421</v>
      </c>
      <c r="F80" s="11" t="str">
        <f>VLOOKUP($E80,'Table 3C'!$A$4:$D$826,4,0)&amp;""</f>
        <v>1.54563894906941</v>
      </c>
      <c r="G80" s="11" t="s">
        <v>690</v>
      </c>
      <c r="H80" s="11" t="str">
        <f>VLOOKUP($G80,'Table 3C'!$A$4:$D$826,4,0)&amp;""</f>
        <v>0.93155699693994</v>
      </c>
      <c r="O80" s="11" t="s">
        <v>650</v>
      </c>
      <c r="P80" s="11" t="str">
        <f>VLOOKUP($O80,'Table 3C'!$A$4:$D$826,4,0)&amp;""</f>
        <v>0.994941710176971</v>
      </c>
    </row>
    <row r="81" spans="1:16" s="11" customFormat="1" ht="15.5" x14ac:dyDescent="0.35">
      <c r="A81" s="11" t="s">
        <v>1686</v>
      </c>
      <c r="B81" s="11" t="str">
        <f>VLOOKUP($A81,'Table 3C'!$A$4:$D$826,4,0)&amp;""</f>
        <v>-1.60969917904266</v>
      </c>
      <c r="C81" s="11" t="s">
        <v>1463</v>
      </c>
      <c r="D81" s="11" t="str">
        <f>VLOOKUP($C81,'Table 3C'!$A$4:$D$826,4,0)&amp;""</f>
        <v>-0.545824106814198</v>
      </c>
      <c r="E81" s="11" t="s">
        <v>849</v>
      </c>
      <c r="F81" s="11" t="str">
        <f>VLOOKUP($E81,'Table 3C'!$A$4:$D$826,4,0)&amp;""</f>
        <v>0.639695233399582</v>
      </c>
      <c r="G81" s="11" t="s">
        <v>938</v>
      </c>
      <c r="H81" s="11" t="str">
        <f>VLOOKUP($G81,'Table 3C'!$A$4:$D$826,4,0)&amp;""</f>
        <v>0.505552229167095</v>
      </c>
      <c r="O81" s="11" t="s">
        <v>220</v>
      </c>
      <c r="P81" s="11" t="str">
        <f>VLOOKUP($O81,'Table 3C'!$A$4:$D$826,4,0)&amp;""</f>
        <v>2.41043156422103</v>
      </c>
    </row>
    <row r="82" spans="1:16" s="11" customFormat="1" ht="15.5" x14ac:dyDescent="0.35">
      <c r="A82" s="11" t="s">
        <v>1240</v>
      </c>
      <c r="B82" s="11" t="str">
        <f>VLOOKUP($A82,'Table 3C'!$A$4:$D$826,4,0)&amp;""</f>
        <v>-0.0634091701760615</v>
      </c>
      <c r="C82" s="11" t="s">
        <v>1162</v>
      </c>
      <c r="D82" s="11" t="str">
        <f>VLOOKUP($C82,'Table 3C'!$A$4:$D$826,4,0)&amp;""</f>
        <v>0.0994074282918507</v>
      </c>
      <c r="E82" s="11" t="s">
        <v>1480</v>
      </c>
      <c r="F82" s="11" t="str">
        <f>VLOOKUP($E82,'Table 3C'!$A$4:$D$826,4,0)&amp;""</f>
        <v>-0.592919224549499</v>
      </c>
      <c r="G82" s="11" t="s">
        <v>1324</v>
      </c>
      <c r="H82" s="11" t="str">
        <f>VLOOKUP($G82,'Table 3C'!$A$4:$D$826,4,0)&amp;""</f>
        <v>-0.257275136545109</v>
      </c>
      <c r="O82" s="11" t="s">
        <v>253</v>
      </c>
      <c r="P82" s="11" t="str">
        <f>VLOOKUP($O82,'Table 3C'!$A$4:$D$826,4,0)&amp;""</f>
        <v>2.19008804076202</v>
      </c>
    </row>
    <row r="83" spans="1:16" s="11" customFormat="1" ht="15.5" x14ac:dyDescent="0.35">
      <c r="A83" s="11" t="s">
        <v>124</v>
      </c>
      <c r="B83" s="11" t="str">
        <f>VLOOKUP($A83,'Table 3C'!$A$4:$D$826,4,0)&amp;""</f>
        <v>3.5827165611402</v>
      </c>
      <c r="C83" s="11" t="s">
        <v>1166</v>
      </c>
      <c r="D83" s="11" t="str">
        <f>VLOOKUP($C83,'Table 3C'!$A$4:$D$826,4,0)&amp;""</f>
        <v>0.0881415968690176</v>
      </c>
      <c r="E83" s="11" t="s">
        <v>1433</v>
      </c>
      <c r="F83" s="11" t="str">
        <f>VLOOKUP($E83,'Table 3C'!$A$4:$D$826,4,0)&amp;""</f>
        <v>-0.464610560355934</v>
      </c>
      <c r="G83" s="11" t="s">
        <v>1152</v>
      </c>
      <c r="H83" s="11" t="str">
        <f>VLOOKUP($G83,'Table 3C'!$A$4:$D$826,4,0)&amp;""</f>
        <v>0.111476519934597</v>
      </c>
      <c r="O83" s="11" t="s">
        <v>688</v>
      </c>
      <c r="P83" s="11" t="str">
        <f>VLOOKUP($O83,'Table 3C'!$A$4:$D$826,4,0)&amp;""</f>
        <v>0.946606108093806</v>
      </c>
    </row>
    <row r="84" spans="1:16" s="11" customFormat="1" ht="15.5" x14ac:dyDescent="0.35">
      <c r="A84" s="11" t="s">
        <v>1258</v>
      </c>
      <c r="B84" s="11" t="str">
        <f>VLOOKUP($A84,'Table 3C'!$A$4:$D$826,4,0)&amp;""</f>
        <v>-0.0918275784156513</v>
      </c>
      <c r="C84" s="11" t="s">
        <v>594</v>
      </c>
      <c r="D84" s="11" t="str">
        <f>VLOOKUP($C84,'Table 3C'!$A$4:$D$826,4,0)&amp;""</f>
        <v>1.12476925869954</v>
      </c>
      <c r="E84" s="11" t="s">
        <v>1435</v>
      </c>
      <c r="F84" s="11" t="str">
        <f>VLOOKUP($E84,'Table 3C'!$A$4:$D$826,4,0)&amp;""</f>
        <v>-0.467932447710969</v>
      </c>
      <c r="G84" s="11" t="s">
        <v>512</v>
      </c>
      <c r="H84" s="11" t="str">
        <f>VLOOKUP($G84,'Table 3C'!$A$4:$D$826,4,0)&amp;""</f>
        <v>1.29513524900082</v>
      </c>
      <c r="O84" s="11" t="s">
        <v>383</v>
      </c>
      <c r="P84" s="11" t="str">
        <f>VLOOKUP($O84,'Table 3C'!$A$4:$D$826,4,0)&amp;""</f>
        <v>1.65030502892003</v>
      </c>
    </row>
    <row r="85" spans="1:16" s="11" customFormat="1" ht="15.5" x14ac:dyDescent="0.35">
      <c r="A85" s="11" t="s">
        <v>899</v>
      </c>
      <c r="B85" s="11" t="str">
        <f>VLOOKUP($A85,'Table 3C'!$A$4:$D$826,4,0)&amp;""</f>
        <v>0.56981511105966</v>
      </c>
      <c r="C85" s="11" t="s">
        <v>1106</v>
      </c>
      <c r="D85" s="11" t="str">
        <f>VLOOKUP($C85,'Table 3C'!$A$4:$D$826,4,0)&amp;""</f>
        <v>0.217437539393683</v>
      </c>
      <c r="E85" s="11" t="s">
        <v>650</v>
      </c>
      <c r="F85" s="11" t="str">
        <f>VLOOKUP($E85,'Table 3C'!$A$4:$D$826,4,0)&amp;""</f>
        <v>0.994941710176971</v>
      </c>
      <c r="G85" s="11" t="s">
        <v>465</v>
      </c>
      <c r="H85" s="11" t="str">
        <f>VLOOKUP($G85,'Table 3C'!$A$4:$D$826,4,0)&amp;""</f>
        <v>1.40780593004777</v>
      </c>
      <c r="O85" s="11" t="s">
        <v>500</v>
      </c>
      <c r="P85" s="11" t="str">
        <f>VLOOKUP($O85,'Table 3C'!$A$4:$D$826,4,0)&amp;""</f>
        <v>1.32135090142462</v>
      </c>
    </row>
    <row r="86" spans="1:16" s="11" customFormat="1" ht="15.5" x14ac:dyDescent="0.35">
      <c r="A86" s="11" t="s">
        <v>1552</v>
      </c>
      <c r="B86" s="11" t="str">
        <f>VLOOKUP($A86,'Table 3C'!$A$4:$D$826,4,0)&amp;""</f>
        <v>-0.77595972578207</v>
      </c>
      <c r="C86" s="11" t="s">
        <v>334</v>
      </c>
      <c r="D86" s="11" t="str">
        <f>VLOOKUP($C86,'Table 3C'!$A$4:$D$826,4,0)&amp;""</f>
        <v>1.83875011833314</v>
      </c>
      <c r="E86" s="11" t="s">
        <v>226</v>
      </c>
      <c r="F86" s="11" t="str">
        <f>VLOOKUP($E86,'Table 3C'!$A$4:$D$826,4,0)&amp;""</f>
        <v>2.3770311766991</v>
      </c>
      <c r="G86" s="11" t="s">
        <v>439</v>
      </c>
      <c r="H86" s="11" t="str">
        <f>VLOOKUP($G86,'Table 3C'!$A$4:$D$826,4,0)&amp;""</f>
        <v>1.4905701304462</v>
      </c>
      <c r="O86" s="11" t="s">
        <v>257</v>
      </c>
      <c r="P86" s="11" t="str">
        <f>VLOOKUP($O86,'Table 3C'!$A$4:$D$826,4,0)&amp;""</f>
        <v>2.18512651193225</v>
      </c>
    </row>
    <row r="87" spans="1:16" s="11" customFormat="1" ht="15.5" x14ac:dyDescent="0.35">
      <c r="A87" s="11" t="s">
        <v>522</v>
      </c>
      <c r="B87" s="11" t="str">
        <f>VLOOKUP($A87,'Table 3C'!$A$4:$D$826,4,0)&amp;""</f>
        <v>1.270229907238</v>
      </c>
      <c r="C87" s="11" t="s">
        <v>324</v>
      </c>
      <c r="D87" s="11" t="str">
        <f>VLOOKUP($C87,'Table 3C'!$A$4:$D$826,4,0)&amp;""</f>
        <v>1.90522251737479</v>
      </c>
      <c r="E87" s="11" t="s">
        <v>344</v>
      </c>
      <c r="F87" s="11" t="str">
        <f>VLOOKUP($E87,'Table 3C'!$A$4:$D$826,4,0)&amp;""</f>
        <v>1.79894911027516</v>
      </c>
      <c r="G87" s="11" t="s">
        <v>1268</v>
      </c>
      <c r="H87" s="11" t="str">
        <f>VLOOKUP($G87,'Table 3C'!$A$4:$D$826,4,0)&amp;""</f>
        <v>-0.114555789901826</v>
      </c>
      <c r="O87" s="11" t="s">
        <v>1059</v>
      </c>
      <c r="P87" s="11" t="str">
        <f>VLOOKUP($O87,'Table 3C'!$A$4:$D$826,4,0)&amp;""</f>
        <v>0.318847057857541</v>
      </c>
    </row>
    <row r="88" spans="1:16" s="11" customFormat="1" ht="15.5" x14ac:dyDescent="0.35">
      <c r="A88" s="11" t="s">
        <v>861</v>
      </c>
      <c r="B88" s="11" t="str">
        <f>VLOOKUP($A88,'Table 3C'!$A$4:$D$826,4,0)&amp;""</f>
        <v>0.625114598182053</v>
      </c>
      <c r="C88" s="11" t="s">
        <v>583</v>
      </c>
      <c r="D88" s="11" t="str">
        <f>VLOOKUP($C88,'Table 3C'!$A$4:$D$826,4,0)&amp;""</f>
        <v>1.13837761953002</v>
      </c>
      <c r="E88" s="11" t="s">
        <v>178</v>
      </c>
      <c r="F88" s="11" t="str">
        <f>VLOOKUP($E88,'Table 3C'!$A$4:$D$826,4,0)&amp;""</f>
        <v>2.89355636930543</v>
      </c>
      <c r="G88" s="11" t="s">
        <v>409</v>
      </c>
      <c r="H88" s="11" t="str">
        <f>VLOOKUP($G88,'Table 3C'!$A$4:$D$826,4,0)&amp;""</f>
        <v>1.5803063110264</v>
      </c>
      <c r="O88" s="11" t="s">
        <v>491</v>
      </c>
      <c r="P88" s="11" t="str">
        <f>VLOOKUP($O88,'Table 3C'!$A$4:$D$826,4,0)&amp;""</f>
        <v>1.3440709779247</v>
      </c>
    </row>
    <row r="89" spans="1:16" s="11" customFormat="1" ht="15.5" x14ac:dyDescent="0.35">
      <c r="A89" s="11" t="s">
        <v>1546</v>
      </c>
      <c r="B89" s="11" t="str">
        <f>VLOOKUP($A89,'Table 3C'!$A$4:$D$826,4,0)&amp;""</f>
        <v>-0.752274984281624</v>
      </c>
      <c r="C89" s="11" t="s">
        <v>1018</v>
      </c>
      <c r="D89" s="11" t="str">
        <f>VLOOKUP($C89,'Table 3C'!$A$4:$D$826,4,0)&amp;""</f>
        <v>0.369606070031838</v>
      </c>
      <c r="E89" s="11" t="s">
        <v>954</v>
      </c>
      <c r="F89" s="11" t="str">
        <f>VLOOKUP($E89,'Table 3C'!$A$4:$D$826,4,0)&amp;""</f>
        <v>0.472661057756975</v>
      </c>
      <c r="G89" s="11" t="s">
        <v>291</v>
      </c>
      <c r="H89" s="11" t="str">
        <f>VLOOKUP($G89,'Table 3C'!$A$4:$D$826,4,0)&amp;""</f>
        <v>2.05137210172103</v>
      </c>
      <c r="O89" s="11" t="s">
        <v>1457</v>
      </c>
      <c r="P89" s="11" t="str">
        <f>VLOOKUP($O89,'Table 3C'!$A$4:$D$826,4,0)&amp;""</f>
        <v>-0.525607223104735</v>
      </c>
    </row>
    <row r="90" spans="1:16" s="11" customFormat="1" ht="15.5" x14ac:dyDescent="0.35">
      <c r="A90" s="11" t="s">
        <v>766</v>
      </c>
      <c r="B90" s="11" t="str">
        <f>VLOOKUP($A90,'Table 3C'!$A$4:$D$826,4,0)&amp;""</f>
        <v>0.814482063868301</v>
      </c>
      <c r="C90" s="11" t="s">
        <v>1580</v>
      </c>
      <c r="D90" s="11" t="str">
        <f>VLOOKUP($C90,'Table 3C'!$A$4:$D$826,4,0)&amp;""</f>
        <v>-0.916843376034724</v>
      </c>
      <c r="E90" s="11" t="s">
        <v>899</v>
      </c>
      <c r="F90" s="11" t="str">
        <f>VLOOKUP($E90,'Table 3C'!$A$4:$D$826,4,0)&amp;""</f>
        <v>0.56981511105966</v>
      </c>
      <c r="G90" s="11" t="s">
        <v>911</v>
      </c>
      <c r="H90" s="11" t="str">
        <f>VLOOKUP($G90,'Table 3C'!$A$4:$D$826,4,0)&amp;""</f>
        <v>0.552541023028779</v>
      </c>
      <c r="O90" s="11" t="s">
        <v>708</v>
      </c>
      <c r="P90" s="11" t="str">
        <f>VLOOKUP($O90,'Table 3C'!$A$4:$D$826,4,0)&amp;""</f>
        <v>0.905607629725045</v>
      </c>
    </row>
    <row r="91" spans="1:16" s="11" customFormat="1" ht="15.5" x14ac:dyDescent="0.35">
      <c r="A91" s="11" t="s">
        <v>1059</v>
      </c>
      <c r="B91" s="11" t="str">
        <f>VLOOKUP($A91,'Table 3C'!$A$4:$D$826,4,0)&amp;""</f>
        <v>0.318847057857541</v>
      </c>
      <c r="C91" s="11" t="s">
        <v>358</v>
      </c>
      <c r="D91" s="11" t="str">
        <f>VLOOKUP($C91,'Table 3C'!$A$4:$D$826,4,0)&amp;""</f>
        <v>1.71310923421284</v>
      </c>
      <c r="E91" s="11" t="s">
        <v>928</v>
      </c>
      <c r="F91" s="11" t="str">
        <f>VLOOKUP($E91,'Table 3C'!$A$4:$D$826,4,0)&amp;""</f>
        <v>0.516687575373279</v>
      </c>
      <c r="G91" s="11" t="s">
        <v>596</v>
      </c>
      <c r="H91" s="11" t="str">
        <f>VLOOKUP($G91,'Table 3C'!$A$4:$D$826,4,0)&amp;""</f>
        <v>1.12322473529955</v>
      </c>
      <c r="O91" s="11" t="s">
        <v>1274</v>
      </c>
      <c r="P91" s="11" t="str">
        <f>VLOOKUP($O91,'Table 3C'!$A$4:$D$826,4,0)&amp;""</f>
        <v>-0.139765518339447</v>
      </c>
    </row>
    <row r="92" spans="1:16" s="11" customFormat="1" ht="15.5" x14ac:dyDescent="0.35">
      <c r="A92" s="11" t="s">
        <v>1592</v>
      </c>
      <c r="B92" s="11" t="str">
        <f>VLOOKUP($A92,'Table 3C'!$A$4:$D$826,4,0)&amp;""</f>
        <v>-0.961095638868458</v>
      </c>
      <c r="C92" s="11" t="s">
        <v>666</v>
      </c>
      <c r="D92" s="11" t="str">
        <f>VLOOKUP($C92,'Table 3C'!$A$4:$D$826,4,0)&amp;""</f>
        <v>0.980147195810678</v>
      </c>
      <c r="E92" s="11" t="s">
        <v>964</v>
      </c>
      <c r="F92" s="11" t="str">
        <f>VLOOKUP($E92,'Table 3C'!$A$4:$D$826,4,0)&amp;""</f>
        <v>0.458382004156013</v>
      </c>
      <c r="G92" s="11" t="s">
        <v>395</v>
      </c>
      <c r="H92" s="11" t="str">
        <f>VLOOKUP($G92,'Table 3C'!$A$4:$D$826,4,0)&amp;""</f>
        <v>1.6042295052425</v>
      </c>
      <c r="O92" s="11" t="s">
        <v>1350</v>
      </c>
      <c r="P92" s="11" t="str">
        <f>VLOOKUP($O92,'Table 3C'!$A$4:$D$826,4,0)&amp;""</f>
        <v>-0.306977753421391</v>
      </c>
    </row>
    <row r="93" spans="1:16" s="11" customFormat="1" ht="15.5" x14ac:dyDescent="0.35">
      <c r="A93" s="11" t="s">
        <v>1600</v>
      </c>
      <c r="B93" s="11" t="str">
        <f>VLOOKUP($A93,'Table 3C'!$A$4:$D$826,4,0)&amp;""</f>
        <v>-1.01158797427521</v>
      </c>
      <c r="C93" s="11" t="s">
        <v>526</v>
      </c>
      <c r="D93" s="11" t="str">
        <f>VLOOKUP($C93,'Table 3C'!$A$4:$D$826,4,0)&amp;""</f>
        <v>1.26663664251399</v>
      </c>
      <c r="E93" s="11" t="s">
        <v>1552</v>
      </c>
      <c r="F93" s="11" t="str">
        <f>VLOOKUP($E93,'Table 3C'!$A$4:$D$826,4,0)&amp;""</f>
        <v>-0.77595972578207</v>
      </c>
      <c r="G93" s="11" t="s">
        <v>1218</v>
      </c>
      <c r="H93" s="11" t="str">
        <f>VLOOKUP($G93,'Table 3C'!$A$4:$D$826,4,0)&amp;""</f>
        <v>-0.012072832300575</v>
      </c>
      <c r="O93" s="11" t="s">
        <v>1033</v>
      </c>
      <c r="P93" s="11" t="str">
        <f>VLOOKUP($O93,'Table 3C'!$A$4:$D$826,4,0)&amp;""</f>
        <v>0.355768059463706</v>
      </c>
    </row>
    <row r="94" spans="1:16" s="11" customFormat="1" ht="15.5" x14ac:dyDescent="0.35">
      <c r="A94" s="11" t="s">
        <v>881</v>
      </c>
      <c r="B94" s="11" t="str">
        <f>VLOOKUP($A94,'Table 3C'!$A$4:$D$826,4,0)&amp;""</f>
        <v>0.598682804673499</v>
      </c>
      <c r="C94" s="11" t="s">
        <v>395</v>
      </c>
      <c r="D94" s="11" t="str">
        <f>VLOOKUP($C94,'Table 3C'!$A$4:$D$826,4,0)&amp;""</f>
        <v>1.6042295052425</v>
      </c>
      <c r="E94" s="11" t="s">
        <v>936</v>
      </c>
      <c r="F94" s="11" t="str">
        <f>VLOOKUP($E94,'Table 3C'!$A$4:$D$826,4,0)&amp;""</f>
        <v>0.505890929729957</v>
      </c>
      <c r="G94" s="11" t="s">
        <v>1140</v>
      </c>
      <c r="H94" s="11" t="str">
        <f>VLOOKUP($G94,'Table 3C'!$A$4:$D$826,4,0)&amp;""</f>
        <v>0.16349873228288</v>
      </c>
      <c r="O94" s="11" t="s">
        <v>1172</v>
      </c>
      <c r="P94" s="11" t="str">
        <f>VLOOKUP($O94,'Table 3C'!$A$4:$D$826,4,0)&amp;""</f>
        <v>0.0767870990895486</v>
      </c>
    </row>
    <row r="95" spans="1:16" s="11" customFormat="1" ht="15.5" x14ac:dyDescent="0.35">
      <c r="A95" s="11" t="s">
        <v>1077</v>
      </c>
      <c r="B95" s="11" t="str">
        <f>VLOOKUP($A95,'Table 3C'!$A$4:$D$826,4,0)&amp;""</f>
        <v>0.286881147788162</v>
      </c>
      <c r="C95" s="11" t="s">
        <v>1140</v>
      </c>
      <c r="D95" s="11" t="str">
        <f>VLOOKUP($C95,'Table 3C'!$A$4:$D$826,4,0)&amp;""</f>
        <v>0.16349873228288</v>
      </c>
      <c r="E95" s="11" t="s">
        <v>500</v>
      </c>
      <c r="F95" s="11" t="str">
        <f>VLOOKUP($E95,'Table 3C'!$A$4:$D$826,4,0)&amp;""</f>
        <v>1.32135090142462</v>
      </c>
      <c r="G95" s="11" t="s">
        <v>1342</v>
      </c>
      <c r="H95" s="11" t="str">
        <f>VLOOKUP($G95,'Table 3C'!$A$4:$D$826,4,0)&amp;""</f>
        <v>-0.295718215564514</v>
      </c>
      <c r="O95" s="11" t="s">
        <v>1304</v>
      </c>
      <c r="P95" s="11" t="str">
        <f>VLOOKUP($O95,'Table 3C'!$A$4:$D$826,4,0)&amp;""</f>
        <v>-0.206450877467426</v>
      </c>
    </row>
    <row r="96" spans="1:16" s="11" customFormat="1" ht="15.5" x14ac:dyDescent="0.35">
      <c r="A96" s="11" t="s">
        <v>435</v>
      </c>
      <c r="B96" s="11" t="str">
        <f>VLOOKUP($A96,'Table 3C'!$A$4:$D$826,4,0)&amp;""</f>
        <v>1.50555222916709</v>
      </c>
      <c r="C96" s="11" t="s">
        <v>1428</v>
      </c>
      <c r="D96" s="11" t="str">
        <f>VLOOKUP($C96,'Table 3C'!$A$4:$D$826,4,0)&amp;""</f>
        <v>-0.455349762590687</v>
      </c>
      <c r="E96" s="11" t="s">
        <v>1600</v>
      </c>
      <c r="F96" s="11" t="str">
        <f>VLOOKUP($E96,'Table 3C'!$A$4:$D$826,4,0)&amp;""</f>
        <v>-1.01158797427521</v>
      </c>
      <c r="G96" s="11" t="s">
        <v>1480</v>
      </c>
      <c r="H96" s="11" t="str">
        <f>VLOOKUP($G96,'Table 3C'!$A$4:$D$826,4,0)&amp;""</f>
        <v>-0.592919224549499</v>
      </c>
      <c r="O96" s="11" t="s">
        <v>877</v>
      </c>
      <c r="P96" s="11" t="str">
        <f>VLOOKUP($O96,'Table 3C'!$A$4:$D$826,4,0)&amp;""</f>
        <v>0.60248855330617</v>
      </c>
    </row>
    <row r="97" spans="1:16" s="11" customFormat="1" ht="15.5" x14ac:dyDescent="0.35">
      <c r="A97" s="11" t="s">
        <v>1691</v>
      </c>
      <c r="B97" s="11" t="str">
        <f>VLOOKUP($A97,'Table 3C'!$A$4:$D$826,4,0)&amp;""</f>
        <v>-1.69899774396719</v>
      </c>
      <c r="C97" s="11" t="s">
        <v>305</v>
      </c>
      <c r="D97" s="11" t="str">
        <f>VLOOKUP($C97,'Table 3C'!$A$4:$D$826,4,0)&amp;""</f>
        <v>1.97929371044573</v>
      </c>
      <c r="E97" s="11" t="s">
        <v>1022</v>
      </c>
      <c r="F97" s="11" t="str">
        <f>VLOOKUP($E97,'Table 3C'!$A$4:$D$826,4,0)&amp;""</f>
        <v>0.364012053558615</v>
      </c>
      <c r="G97" s="11" t="s">
        <v>1360</v>
      </c>
      <c r="H97" s="11" t="str">
        <f>VLOOKUP($G97,'Table 3C'!$A$4:$D$826,4,0)&amp;""</f>
        <v>-0.32373259173411</v>
      </c>
      <c r="O97" s="11" t="s">
        <v>1142</v>
      </c>
      <c r="P97" s="11" t="str">
        <f>VLOOKUP($O97,'Table 3C'!$A$4:$D$826,4,0)&amp;""</f>
        <v>0.159198594849254</v>
      </c>
    </row>
    <row r="98" spans="1:16" s="11" customFormat="1" ht="15.5" x14ac:dyDescent="0.35">
      <c r="A98" s="11" t="s">
        <v>1560</v>
      </c>
      <c r="B98" s="11" t="str">
        <f>VLOOKUP($A98,'Table 3C'!$A$4:$D$826,4,0)&amp;""</f>
        <v>-0.849440323424619</v>
      </c>
      <c r="C98" s="11" t="s">
        <v>332</v>
      </c>
      <c r="D98" s="11" t="str">
        <f>VLOOKUP($C98,'Table 3C'!$A$4:$D$826,4,0)&amp;""</f>
        <v>1.85346343466795</v>
      </c>
      <c r="E98" s="11" t="s">
        <v>889</v>
      </c>
      <c r="F98" s="11" t="str">
        <f>VLOOKUP($E98,'Table 3C'!$A$4:$D$826,4,0)&amp;""</f>
        <v>0.587204949332116</v>
      </c>
      <c r="G98" s="11" t="s">
        <v>899</v>
      </c>
      <c r="H98" s="11" t="str">
        <f>VLOOKUP($G98,'Table 3C'!$A$4:$D$826,4,0)&amp;""</f>
        <v>0.56981511105966</v>
      </c>
      <c r="O98" s="11" t="s">
        <v>1664</v>
      </c>
      <c r="P98" s="11" t="str">
        <f>VLOOKUP($O98,'Table 3C'!$A$4:$D$826,4,0)&amp;""</f>
        <v>-1.31234204605816</v>
      </c>
    </row>
    <row r="99" spans="1:16" s="11" customFormat="1" ht="15.5" x14ac:dyDescent="0.35">
      <c r="A99" s="11" t="s">
        <v>391</v>
      </c>
      <c r="B99" s="11" t="str">
        <f>VLOOKUP($A99,'Table 3C'!$A$4:$D$826,4,0)&amp;""</f>
        <v>1.62838478101228</v>
      </c>
      <c r="C99" s="11" t="s">
        <v>1190</v>
      </c>
      <c r="D99" s="11" t="str">
        <f>VLOOKUP($C99,'Table 3C'!$A$4:$D$826,4,0)&amp;""</f>
        <v>0.040307988653537</v>
      </c>
      <c r="E99" s="11" t="s">
        <v>1376</v>
      </c>
      <c r="F99" s="11" t="str">
        <f>VLOOKUP($E99,'Table 3C'!$A$4:$D$826,4,0)&amp;""</f>
        <v>-0.334607228958109</v>
      </c>
      <c r="G99" s="11" t="s">
        <v>1103</v>
      </c>
      <c r="H99" s="11" t="str">
        <f>VLOOKUP($G99,'Table 3C'!$A$4:$D$826,4,0)&amp;""</f>
        <v>0.235522842265223</v>
      </c>
      <c r="O99" s="11" t="s">
        <v>746</v>
      </c>
      <c r="P99" s="11" t="str">
        <f>VLOOKUP($O99,'Table 3C'!$A$4:$D$826,4,0)&amp;""</f>
        <v>0.850132650898941</v>
      </c>
    </row>
    <row r="100" spans="1:16" s="11" customFormat="1" ht="15.5" x14ac:dyDescent="0.35">
      <c r="A100" s="11" t="s">
        <v>1304</v>
      </c>
      <c r="B100" s="11" t="str">
        <f>VLOOKUP($A100,'Table 3C'!$A$4:$D$826,4,0)&amp;""</f>
        <v>-0.206450877467426</v>
      </c>
      <c r="C100" s="11" t="s">
        <v>940</v>
      </c>
      <c r="D100" s="11" t="str">
        <f>VLOOKUP($C100,'Table 3C'!$A$4:$D$826,4,0)&amp;""</f>
        <v>0.504874589398464</v>
      </c>
      <c r="E100" s="11" t="s">
        <v>839</v>
      </c>
      <c r="F100" s="11" t="str">
        <f>VLOOKUP($E100,'Table 3C'!$A$4:$D$826,4,0)&amp;""</f>
        <v>0.658097205351372</v>
      </c>
      <c r="G100" s="11" t="s">
        <v>253</v>
      </c>
      <c r="H100" s="11" t="str">
        <f>VLOOKUP($G100,'Table 3C'!$A$4:$D$826,4,0)&amp;""</f>
        <v>2.19008804076202</v>
      </c>
      <c r="O100" s="11" t="s">
        <v>1105</v>
      </c>
      <c r="P100" s="11" t="str">
        <f>VLOOKUP($O100,'Table 3C'!$A$4:$D$826,4,0)&amp;""</f>
        <v>0.226097447018923</v>
      </c>
    </row>
    <row r="101" spans="1:16" s="11" customFormat="1" ht="15.5" x14ac:dyDescent="0.35">
      <c r="A101" s="11" t="s">
        <v>1469</v>
      </c>
      <c r="B101" s="11" t="str">
        <f>VLOOKUP($A101,'Table 3C'!$A$4:$D$826,4,0)&amp;""</f>
        <v>-0.56277226108709</v>
      </c>
      <c r="C101" s="11" t="s">
        <v>1566</v>
      </c>
      <c r="D101" s="11" t="str">
        <f>VLOOKUP($C101,'Table 3C'!$A$4:$D$826,4,0)&amp;""</f>
        <v>-0.858131283688663</v>
      </c>
      <c r="E101" s="11" t="s">
        <v>1212</v>
      </c>
      <c r="F101" s="11" t="str">
        <f>VLOOKUP($E101,'Table 3C'!$A$4:$D$826,4,0)&amp;""</f>
        <v>-0.00723156923107586</v>
      </c>
      <c r="G101" s="11" t="s">
        <v>964</v>
      </c>
      <c r="H101" s="11" t="str">
        <f>VLOOKUP($G101,'Table 3C'!$A$4:$D$826,4,0)&amp;""</f>
        <v>0.458382004156013</v>
      </c>
      <c r="O101" s="11" t="s">
        <v>1510</v>
      </c>
      <c r="P101" s="11" t="str">
        <f>VLOOKUP($O101,'Table 3C'!$A$4:$D$826,4,0)&amp;""</f>
        <v>-0.647618108570924</v>
      </c>
    </row>
    <row r="102" spans="1:16" s="11" customFormat="1" ht="15.5" x14ac:dyDescent="0.35">
      <c r="A102" s="11" t="s">
        <v>1158</v>
      </c>
      <c r="B102" s="11" t="str">
        <f>VLOOKUP($A102,'Table 3C'!$A$4:$D$826,4,0)&amp;""</f>
        <v>0.105678077894537</v>
      </c>
      <c r="C102" s="11" t="s">
        <v>124</v>
      </c>
      <c r="D102" s="11" t="str">
        <f>VLOOKUP($C102,'Table 3C'!$A$4:$D$826,4,0)&amp;""</f>
        <v>3.5827165611402</v>
      </c>
      <c r="E102" s="11" t="s">
        <v>371</v>
      </c>
      <c r="F102" s="11" t="str">
        <f>VLOOKUP($E102,'Table 3C'!$A$4:$D$826,4,0)&amp;""</f>
        <v>1.69212958178316</v>
      </c>
      <c r="G102" s="11" t="s">
        <v>522</v>
      </c>
      <c r="H102" s="11" t="str">
        <f>VLOOKUP($G102,'Table 3C'!$A$4:$D$826,4,0)&amp;""</f>
        <v>1.270229907238</v>
      </c>
      <c r="O102" s="11" t="s">
        <v>186</v>
      </c>
      <c r="P102" s="11" t="str">
        <f>VLOOKUP($O102,'Table 3C'!$A$4:$D$826,4,0)&amp;""</f>
        <v>2.85452766342319</v>
      </c>
    </row>
    <row r="103" spans="1:16" s="11" customFormat="1" ht="15.5" x14ac:dyDescent="0.35">
      <c r="A103" s="11" t="s">
        <v>1368</v>
      </c>
      <c r="B103" s="11" t="str">
        <f>VLOOKUP($A103,'Table 3C'!$A$4:$D$826,4,0)&amp;""</f>
        <v>-0.327951882515132</v>
      </c>
      <c r="C103" s="11" t="s">
        <v>1258</v>
      </c>
      <c r="D103" s="11" t="str">
        <f>VLOOKUP($C103,'Table 3C'!$A$4:$D$826,4,0)&amp;""</f>
        <v>-0.0918275784156513</v>
      </c>
      <c r="E103" s="11" t="s">
        <v>1051</v>
      </c>
      <c r="F103" s="11" t="str">
        <f>VLOOKUP($E103,'Table 3C'!$A$4:$D$826,4,0)&amp;""</f>
        <v>0.32077347694587</v>
      </c>
      <c r="G103" s="11" t="s">
        <v>1184</v>
      </c>
      <c r="H103" s="11" t="str">
        <f>VLOOKUP($G103,'Table 3C'!$A$4:$D$826,4,0)&amp;""</f>
        <v>0.0496307677246004</v>
      </c>
      <c r="O103" s="11" t="s">
        <v>192</v>
      </c>
      <c r="P103" s="11" t="str">
        <f>VLOOKUP($O103,'Table 3C'!$A$4:$D$826,4,0)&amp;""</f>
        <v>2.83356480138045</v>
      </c>
    </row>
    <row r="104" spans="1:16" s="11" customFormat="1" ht="15.5" x14ac:dyDescent="0.35">
      <c r="A104" s="11" t="s">
        <v>1168</v>
      </c>
      <c r="B104" s="11" t="str">
        <f>VLOOKUP($A104,'Table 3C'!$A$4:$D$826,4,0)&amp;""</f>
        <v>0.0845178711562699</v>
      </c>
      <c r="C104" s="11" t="s">
        <v>1360</v>
      </c>
      <c r="D104" s="11" t="str">
        <f>VLOOKUP($C104,'Table 3C'!$A$4:$D$826,4,0)&amp;""</f>
        <v>-0.32373259173411</v>
      </c>
      <c r="E104" s="11" t="s">
        <v>1304</v>
      </c>
      <c r="F104" s="11" t="str">
        <f>VLOOKUP($E104,'Table 3C'!$A$4:$D$826,4,0)&amp;""</f>
        <v>-0.206450877467426</v>
      </c>
      <c r="G104" s="11" t="s">
        <v>766</v>
      </c>
      <c r="H104" s="11" t="str">
        <f>VLOOKUP($G104,'Table 3C'!$A$4:$D$826,4,0)&amp;""</f>
        <v>0.814482063868301</v>
      </c>
      <c r="O104" s="11" t="s">
        <v>1396</v>
      </c>
      <c r="P104" s="11" t="str">
        <f>VLOOKUP($O104,'Table 3C'!$A$4:$D$826,4,0)&amp;""</f>
        <v>-0.372081934376771</v>
      </c>
    </row>
    <row r="105" spans="1:16" s="11" customFormat="1" ht="15.5" x14ac:dyDescent="0.35">
      <c r="A105" s="11" t="s">
        <v>1210</v>
      </c>
      <c r="B105" s="11" t="str">
        <f>VLOOKUP($A105,'Table 3C'!$A$4:$D$826,4,0)&amp;""</f>
        <v>0.000961476237445407</v>
      </c>
      <c r="C105" s="11" t="s">
        <v>226</v>
      </c>
      <c r="D105" s="11" t="str">
        <f>VLOOKUP($C105,'Table 3C'!$A$4:$D$826,4,0)&amp;""</f>
        <v>2.3770311766991</v>
      </c>
      <c r="E105" s="11" t="s">
        <v>877</v>
      </c>
      <c r="F105" s="11" t="str">
        <f>VLOOKUP($E105,'Table 3C'!$A$4:$D$826,4,0)&amp;""</f>
        <v>0.60248855330617</v>
      </c>
      <c r="G105" s="11" t="s">
        <v>92</v>
      </c>
      <c r="H105" s="11" t="str">
        <f>VLOOKUP($G105,'Table 3C'!$A$4:$D$826,4,0)&amp;""</f>
        <v>0.424384671538096</v>
      </c>
      <c r="O105" s="11" t="s">
        <v>845</v>
      </c>
      <c r="P105" s="11" t="str">
        <f>VLOOKUP($O105,'Table 3C'!$A$4:$D$826,4,0)&amp;""</f>
        <v>0.652907100146354</v>
      </c>
    </row>
    <row r="106" spans="1:16" s="11" customFormat="1" ht="15.5" x14ac:dyDescent="0.35">
      <c r="A106" s="11" t="s">
        <v>684</v>
      </c>
      <c r="B106" s="11" t="str">
        <f>VLOOKUP($A106,'Table 3C'!$A$4:$D$826,4,0)&amp;""</f>
        <v>0.948600847493356</v>
      </c>
      <c r="C106" s="11" t="s">
        <v>344</v>
      </c>
      <c r="D106" s="11" t="str">
        <f>VLOOKUP($C106,'Table 3C'!$A$4:$D$826,4,0)&amp;""</f>
        <v>1.79894911027516</v>
      </c>
      <c r="E106" s="11" t="s">
        <v>1676</v>
      </c>
      <c r="F106" s="11" t="str">
        <f>VLOOKUP($E106,'Table 3C'!$A$4:$D$826,4,0)&amp;""</f>
        <v>-1.46859774402937</v>
      </c>
      <c r="G106" s="11" t="s">
        <v>489</v>
      </c>
      <c r="H106" s="11" t="str">
        <f>VLOOKUP($G106,'Table 3C'!$A$4:$D$826,4,0)&amp;""</f>
        <v>1.36289064266586</v>
      </c>
      <c r="O106" s="11" t="s">
        <v>740</v>
      </c>
      <c r="P106" s="11" t="str">
        <f>VLOOKUP($O106,'Table 3C'!$A$4:$D$826,4,0)&amp;""</f>
        <v>0.857317534531428</v>
      </c>
    </row>
    <row r="107" spans="1:16" s="11" customFormat="1" ht="15.5" x14ac:dyDescent="0.35">
      <c r="A107" s="11" t="s">
        <v>1352</v>
      </c>
      <c r="B107" s="11" t="str">
        <f>VLOOKUP($A107,'Table 3C'!$A$4:$D$826,4,0)&amp;""</f>
        <v>-0.309955453221286</v>
      </c>
      <c r="C107" s="11" t="s">
        <v>1122</v>
      </c>
      <c r="D107" s="11" t="str">
        <f>VLOOKUP($C107,'Table 3C'!$A$4:$D$826,4,0)&amp;""</f>
        <v>0.195347598322219</v>
      </c>
      <c r="E107" s="11" t="s">
        <v>1680</v>
      </c>
      <c r="F107" s="11" t="str">
        <f>VLOOKUP($E107,'Table 3C'!$A$4:$D$826,4,0)&amp;""</f>
        <v>-1.54091816801513</v>
      </c>
      <c r="G107" s="11" t="s">
        <v>1022</v>
      </c>
      <c r="H107" s="11" t="str">
        <f>VLOOKUP($G107,'Table 3C'!$A$4:$D$826,4,0)&amp;""</f>
        <v>0.364012053558615</v>
      </c>
      <c r="O107" s="11" t="s">
        <v>166</v>
      </c>
      <c r="P107" s="11" t="str">
        <f>VLOOKUP($O107,'Table 3C'!$A$4:$D$826,4,0)&amp;""</f>
        <v>3.08485798236154</v>
      </c>
    </row>
    <row r="108" spans="1:16" s="11" customFormat="1" ht="15.5" x14ac:dyDescent="0.35">
      <c r="A108" s="11" t="s">
        <v>1282</v>
      </c>
      <c r="B108" s="11" t="str">
        <f>VLOOKUP($A108,'Table 3C'!$A$4:$D$826,4,0)&amp;""</f>
        <v>-0.15521264992094</v>
      </c>
      <c r="C108" s="11" t="s">
        <v>899</v>
      </c>
      <c r="D108" s="11" t="str">
        <f>VLOOKUP($C108,'Table 3C'!$A$4:$D$826,4,0)&amp;""</f>
        <v>0.56981511105966</v>
      </c>
      <c r="E108" s="11" t="s">
        <v>322</v>
      </c>
      <c r="F108" s="11" t="str">
        <f>VLOOKUP($E108,'Table 3C'!$A$4:$D$826,4,0)&amp;""</f>
        <v>1.92118240225845</v>
      </c>
      <c r="G108" s="11" t="s">
        <v>1560</v>
      </c>
      <c r="H108" s="11" t="str">
        <f>VLOOKUP($G108,'Table 3C'!$A$4:$D$826,4,0)&amp;""</f>
        <v>-0.849440323424619</v>
      </c>
      <c r="O108" s="11" t="s">
        <v>1286</v>
      </c>
      <c r="P108" s="11" t="str">
        <f>VLOOKUP($O108,'Table 3C'!$A$4:$D$826,4,0)&amp;""</f>
        <v>-0.164345361742466</v>
      </c>
    </row>
    <row r="109" spans="1:16" s="11" customFormat="1" ht="15.5" x14ac:dyDescent="0.35">
      <c r="A109" s="11" t="s">
        <v>1400</v>
      </c>
      <c r="B109" s="11" t="str">
        <f>VLOOKUP($A109,'Table 3C'!$A$4:$D$826,4,0)&amp;""</f>
        <v>-0.374573636275753</v>
      </c>
      <c r="C109" s="11" t="s">
        <v>851</v>
      </c>
      <c r="D109" s="11" t="str">
        <f>VLOOKUP($C109,'Table 3C'!$A$4:$D$826,4,0)&amp;""</f>
        <v>0.635986503745623</v>
      </c>
      <c r="E109" s="11" t="s">
        <v>674</v>
      </c>
      <c r="F109" s="11" t="str">
        <f>VLOOKUP($E109,'Table 3C'!$A$4:$D$826,4,0)&amp;""</f>
        <v>0.96888946745997</v>
      </c>
      <c r="G109" s="11" t="s">
        <v>588</v>
      </c>
      <c r="H109" s="11" t="str">
        <f>VLOOKUP($G109,'Table 3C'!$A$4:$D$826,4,0)&amp;""</f>
        <v>1.13202839368378</v>
      </c>
    </row>
    <row r="110" spans="1:16" s="11" customFormat="1" ht="15.5" x14ac:dyDescent="0.35">
      <c r="A110" s="11" t="s">
        <v>461</v>
      </c>
      <c r="B110" s="11" t="str">
        <f>VLOOKUP($A110,'Table 3C'!$A$4:$D$826,4,0)&amp;""</f>
        <v>1.41341355371709</v>
      </c>
      <c r="C110" s="11" t="s">
        <v>928</v>
      </c>
      <c r="D110" s="11" t="str">
        <f>VLOOKUP($C110,'Table 3C'!$A$4:$D$826,4,0)&amp;""</f>
        <v>0.516687575373279</v>
      </c>
      <c r="E110" s="11" t="s">
        <v>449</v>
      </c>
      <c r="F110" s="11" t="str">
        <f>VLOOKUP($E110,'Table 3C'!$A$4:$D$826,4,0)&amp;""</f>
        <v>1.44713834244587</v>
      </c>
      <c r="G110" s="11" t="s">
        <v>1172</v>
      </c>
      <c r="H110" s="11" t="str">
        <f>VLOOKUP($G110,'Table 3C'!$A$4:$D$826,4,0)&amp;""</f>
        <v>0.0767870990895486</v>
      </c>
    </row>
    <row r="111" spans="1:16" s="11" customFormat="1" ht="15.5" x14ac:dyDescent="0.35">
      <c r="A111" s="11" t="s">
        <v>1105</v>
      </c>
      <c r="B111" s="11" t="str">
        <f>VLOOKUP($A111,'Table 3C'!$A$4:$D$826,4,0)&amp;""</f>
        <v>0.226097447018923</v>
      </c>
      <c r="C111" s="11" t="s">
        <v>377</v>
      </c>
      <c r="D111" s="11" t="str">
        <f>VLOOKUP($C111,'Table 3C'!$A$4:$D$826,4,0)&amp;""</f>
        <v>1.65626753479429</v>
      </c>
      <c r="E111" s="11" t="s">
        <v>1537</v>
      </c>
      <c r="F111" s="11" t="str">
        <f>VLOOKUP($E111,'Table 3C'!$A$4:$D$826,4,0)&amp;""</f>
        <v>-0.717066036728501</v>
      </c>
      <c r="G111" s="11" t="s">
        <v>802</v>
      </c>
      <c r="H111" s="11" t="str">
        <f>VLOOKUP($G111,'Table 3C'!$A$4:$D$826,4,0)&amp;""</f>
        <v>0.717210299019596</v>
      </c>
    </row>
    <row r="112" spans="1:16" s="11" customFormat="1" ht="15.5" x14ac:dyDescent="0.35">
      <c r="A112" s="11" t="s">
        <v>823</v>
      </c>
      <c r="B112" s="11" t="str">
        <f>VLOOKUP($A112,'Table 3C'!$A$4:$D$826,4,0)&amp;""</f>
        <v>0.673556423990145</v>
      </c>
      <c r="C112" s="11" t="s">
        <v>1552</v>
      </c>
      <c r="D112" s="11" t="str">
        <f>VLOOKUP($C112,'Table 3C'!$A$4:$D$826,4,0)&amp;""</f>
        <v>-0.77595972578207</v>
      </c>
      <c r="E112" s="11" t="s">
        <v>879</v>
      </c>
      <c r="F112" s="11" t="str">
        <f>VLOOKUP($E112,'Table 3C'!$A$4:$D$826,4,0)&amp;""</f>
        <v>0.599317793698226</v>
      </c>
      <c r="G112" s="11" t="s">
        <v>1304</v>
      </c>
      <c r="H112" s="11" t="str">
        <f>VLOOKUP($G112,'Table 3C'!$A$4:$D$826,4,0)&amp;""</f>
        <v>-0.206450877467426</v>
      </c>
    </row>
    <row r="113" spans="1:8" s="11" customFormat="1" ht="15.5" x14ac:dyDescent="0.35">
      <c r="A113" s="11" t="s">
        <v>1055</v>
      </c>
      <c r="B113" s="11" t="str">
        <f>VLOOKUP($A113,'Table 3C'!$A$4:$D$826,4,0)&amp;""</f>
        <v>0.320388398859802</v>
      </c>
      <c r="C113" s="11" t="s">
        <v>964</v>
      </c>
      <c r="D113" s="11" t="str">
        <f>VLOOKUP($C113,'Table 3C'!$A$4:$D$826,4,0)&amp;""</f>
        <v>0.458382004156013</v>
      </c>
      <c r="E113" s="11" t="s">
        <v>746</v>
      </c>
      <c r="F113" s="11" t="str">
        <f>VLOOKUP($E113,'Table 3C'!$A$4:$D$826,4,0)&amp;""</f>
        <v>0.850132650898941</v>
      </c>
      <c r="G113" s="11" t="s">
        <v>748</v>
      </c>
      <c r="H113" s="11" t="str">
        <f>VLOOKUP($G113,'Table 3C'!$A$4:$D$826,4,0)&amp;""</f>
        <v>0.84799690655495</v>
      </c>
    </row>
    <row r="114" spans="1:8" s="11" customFormat="1" ht="15.5" x14ac:dyDescent="0.35">
      <c r="A114" s="11" t="s">
        <v>1124</v>
      </c>
      <c r="B114" s="11" t="str">
        <f>VLOOKUP($A114,'Table 3C'!$A$4:$D$826,4,0)&amp;""</f>
        <v>0.186077913715622</v>
      </c>
      <c r="C114" s="11" t="s">
        <v>1546</v>
      </c>
      <c r="D114" s="11" t="str">
        <f>VLOOKUP($C114,'Table 3C'!$A$4:$D$826,4,0)&amp;""</f>
        <v>-0.752274984281624</v>
      </c>
      <c r="E114" s="11" t="s">
        <v>798</v>
      </c>
      <c r="F114" s="11" t="str">
        <f>VLOOKUP($E114,'Table 3C'!$A$4:$D$826,4,0)&amp;""</f>
        <v>0.722757448578917</v>
      </c>
      <c r="G114" s="11" t="s">
        <v>326</v>
      </c>
      <c r="H114" s="11" t="str">
        <f>VLOOKUP($G114,'Table 3C'!$A$4:$D$826,4,0)&amp;""</f>
        <v>1.86155841957203</v>
      </c>
    </row>
    <row r="115" spans="1:8" s="11" customFormat="1" ht="15.5" x14ac:dyDescent="0.35">
      <c r="A115" s="11" t="s">
        <v>821</v>
      </c>
      <c r="B115" s="11" t="str">
        <f>VLOOKUP($A115,'Table 3C'!$A$4:$D$826,4,0)&amp;""</f>
        <v>0.679874147746623</v>
      </c>
      <c r="C115" s="11" t="s">
        <v>522</v>
      </c>
      <c r="D115" s="11" t="str">
        <f>VLOOKUP($C115,'Table 3C'!$A$4:$D$826,4,0)&amp;""</f>
        <v>1.270229907238</v>
      </c>
      <c r="E115" s="11" t="s">
        <v>1105</v>
      </c>
      <c r="F115" s="11" t="str">
        <f>VLOOKUP($E115,'Table 3C'!$A$4:$D$826,4,0)&amp;""</f>
        <v>0.226097447018923</v>
      </c>
      <c r="G115" s="11" t="s">
        <v>198</v>
      </c>
      <c r="H115" s="11" t="str">
        <f>VLOOKUP($G115,'Table 3C'!$A$4:$D$826,4,0)&amp;""</f>
        <v>2.67325488881486</v>
      </c>
    </row>
    <row r="116" spans="1:8" s="11" customFormat="1" ht="15.5" x14ac:dyDescent="0.35">
      <c r="A116" s="11" t="s">
        <v>845</v>
      </c>
      <c r="B116" s="11" t="str">
        <f>VLOOKUP($A116,'Table 3C'!$A$4:$D$826,4,0)&amp;""</f>
        <v>0.652907100146354</v>
      </c>
      <c r="C116" s="11" t="s">
        <v>361</v>
      </c>
      <c r="D116" s="11" t="str">
        <f>VLOOKUP($C116,'Table 3C'!$A$4:$D$826,4,0)&amp;""</f>
        <v>1.7001437503401</v>
      </c>
      <c r="E116" s="11" t="s">
        <v>1648</v>
      </c>
      <c r="F116" s="11" t="str">
        <f>VLOOKUP($E116,'Table 3C'!$A$4:$D$826,4,0)&amp;""</f>
        <v>-1.24696603720614</v>
      </c>
      <c r="G116" s="11" t="s">
        <v>1242</v>
      </c>
      <c r="H116" s="11" t="str">
        <f>VLOOKUP($G116,'Table 3C'!$A$4:$D$826,4,0)&amp;""</f>
        <v>-0.0634091701760615</v>
      </c>
    </row>
    <row r="117" spans="1:8" s="11" customFormat="1" ht="15.5" x14ac:dyDescent="0.35">
      <c r="A117" s="11" t="s">
        <v>1286</v>
      </c>
      <c r="B117" s="11" t="str">
        <f>VLOOKUP($A117,'Table 3C'!$A$4:$D$826,4,0)&amp;""</f>
        <v>-0.164345361742466</v>
      </c>
      <c r="C117" s="11" t="s">
        <v>92</v>
      </c>
      <c r="D117" s="11" t="str">
        <f>VLOOKUP($C117,'Table 3C'!$A$4:$D$826,4,0)&amp;""</f>
        <v>0.424384671538096</v>
      </c>
      <c r="E117" s="11" t="s">
        <v>1370</v>
      </c>
      <c r="F117" s="11" t="str">
        <f>VLOOKUP($E117,'Table 3C'!$A$4:$D$826,4,0)&amp;""</f>
        <v>-0.330973234490369</v>
      </c>
      <c r="G117" s="11" t="s">
        <v>778</v>
      </c>
      <c r="H117" s="11" t="str">
        <f>VLOOKUP($G117,'Table 3C'!$A$4:$D$826,4,0)&amp;""</f>
        <v>0.784922701562861</v>
      </c>
    </row>
    <row r="118" spans="1:8" s="11" customFormat="1" ht="15.5" x14ac:dyDescent="0.35">
      <c r="A118" s="11" t="s">
        <v>1284</v>
      </c>
      <c r="B118" s="11" t="str">
        <f>VLOOKUP($A118,'Table 3C'!$A$4:$D$826,4,0)&amp;""</f>
        <v>-0.162729500038108</v>
      </c>
      <c r="C118" s="11" t="s">
        <v>1592</v>
      </c>
      <c r="D118" s="11" t="str">
        <f>VLOOKUP($C118,'Table 3C'!$A$4:$D$826,4,0)&amp;""</f>
        <v>-0.961095638868458</v>
      </c>
      <c r="E118" s="11" t="s">
        <v>823</v>
      </c>
      <c r="F118" s="11" t="str">
        <f>VLOOKUP($E118,'Table 3C'!$A$4:$D$826,4,0)&amp;""</f>
        <v>0.673556423990145</v>
      </c>
      <c r="G118" s="11" t="s">
        <v>684</v>
      </c>
      <c r="H118" s="11" t="str">
        <f>VLOOKUP($G118,'Table 3C'!$A$4:$D$826,4,0)&amp;""</f>
        <v>0.948600847493356</v>
      </c>
    </row>
    <row r="119" spans="1:8" s="11" customFormat="1" ht="15.5" x14ac:dyDescent="0.35">
      <c r="A119" s="11" t="s">
        <v>87</v>
      </c>
      <c r="B119" s="11" t="str">
        <f>VLOOKUP($A119,'Table 3C'!$A$4:$D$826,4,0)&amp;""</f>
        <v>0.40381306161659</v>
      </c>
      <c r="C119" s="11" t="s">
        <v>538</v>
      </c>
      <c r="D119" s="11" t="str">
        <f>VLOOKUP($C119,'Table 3C'!$A$4:$D$826,4,0)&amp;""</f>
        <v>1.23878685958712</v>
      </c>
      <c r="E119" s="11" t="s">
        <v>1431</v>
      </c>
      <c r="F119" s="11" t="str">
        <f>VLOOKUP($E119,'Table 3C'!$A$4:$D$826,4,0)&amp;""</f>
        <v>-0.459972730742493</v>
      </c>
      <c r="G119" s="11" t="s">
        <v>1602</v>
      </c>
      <c r="H119" s="11" t="str">
        <f>VLOOKUP($G119,'Table 3C'!$A$4:$D$826,4,0)&amp;""</f>
        <v>-1.01255785333082</v>
      </c>
    </row>
    <row r="120" spans="1:8" s="11" customFormat="1" ht="15.5" x14ac:dyDescent="0.35">
      <c r="A120" s="11" t="s">
        <v>1170</v>
      </c>
      <c r="B120" s="11" t="str">
        <f>VLOOKUP($A120,'Table 3C'!$A$4:$D$826,4,0)&amp;""</f>
        <v>0.0840642647884743</v>
      </c>
      <c r="C120" s="11" t="s">
        <v>1097</v>
      </c>
      <c r="D120" s="11" t="str">
        <f>VLOOKUP($C120,'Table 3C'!$A$4:$D$826,4,0)&amp;""</f>
        <v>0.242856523896164</v>
      </c>
      <c r="E120" s="11" t="s">
        <v>875</v>
      </c>
      <c r="F120" s="11" t="str">
        <f>VLOOKUP($E120,'Table 3C'!$A$4:$D$826,4,0)&amp;""</f>
        <v>0.6066001499796</v>
      </c>
      <c r="G120" s="11" t="s">
        <v>1216</v>
      </c>
      <c r="H120" s="11" t="str">
        <f>VLOOKUP($G120,'Table 3C'!$A$4:$D$826,4,0)&amp;""</f>
        <v>-0.00916612539207452</v>
      </c>
    </row>
    <row r="121" spans="1:8" s="11" customFormat="1" ht="15.5" x14ac:dyDescent="0.35">
      <c r="A121" s="11" t="s">
        <v>728</v>
      </c>
      <c r="B121" s="11" t="str">
        <f>VLOOKUP($A121,'Table 3C'!$A$4:$D$826,4,0)&amp;""</f>
        <v>0.874993638932968</v>
      </c>
      <c r="C121" s="11" t="s">
        <v>1697</v>
      </c>
      <c r="D121" s="11" t="str">
        <f>VLOOKUP($C121,'Table 3C'!$A$4:$D$826,4,0)&amp;""</f>
        <v>-1.83650126771712</v>
      </c>
      <c r="E121" s="11" t="s">
        <v>845</v>
      </c>
      <c r="F121" s="11" t="str">
        <f>VLOOKUP($E121,'Table 3C'!$A$4:$D$826,4,0)&amp;""</f>
        <v>0.652907100146354</v>
      </c>
      <c r="G121" s="11" t="s">
        <v>724</v>
      </c>
      <c r="H121" s="11" t="str">
        <f>VLOOKUP($G121,'Table 3C'!$A$4:$D$826,4,0)&amp;""</f>
        <v>0.875780063068488</v>
      </c>
    </row>
    <row r="122" spans="1:8" s="11" customFormat="1" ht="15.5" x14ac:dyDescent="0.35">
      <c r="A122" s="11" t="s">
        <v>1296</v>
      </c>
      <c r="B122" s="11" t="str">
        <f>VLOOKUP($A122,'Table 3C'!$A$4:$D$826,4,0)&amp;""</f>
        <v>-0.177337825154547</v>
      </c>
      <c r="C122" s="11" t="s">
        <v>1600</v>
      </c>
      <c r="D122" s="11" t="str">
        <f>VLOOKUP($C122,'Table 3C'!$A$4:$D$826,4,0)&amp;""</f>
        <v>-1.01158797427521</v>
      </c>
      <c r="E122" s="11" t="s">
        <v>740</v>
      </c>
      <c r="F122" s="11" t="str">
        <f>VLOOKUP($E122,'Table 3C'!$A$4:$D$826,4,0)&amp;""</f>
        <v>0.857317534531428</v>
      </c>
      <c r="G122" s="11" t="s">
        <v>1535</v>
      </c>
      <c r="H122" s="11" t="str">
        <f>VLOOKUP($G122,'Table 3C'!$A$4:$D$826,4,0)&amp;""</f>
        <v>-0.713118852211838</v>
      </c>
    </row>
    <row r="123" spans="1:8" s="11" customFormat="1" ht="15.5" x14ac:dyDescent="0.35">
      <c r="A123" s="11" t="s">
        <v>772</v>
      </c>
      <c r="B123" s="11" t="str">
        <f>VLOOKUP($A123,'Table 3C'!$A$4:$D$826,4,0)&amp;""</f>
        <v>0.801572569463598</v>
      </c>
      <c r="C123" s="11" t="s">
        <v>648</v>
      </c>
      <c r="D123" s="11" t="str">
        <f>VLOOKUP($C123,'Table 3C'!$A$4:$D$826,4,0)&amp;""</f>
        <v>0.996147674504393</v>
      </c>
      <c r="E123" s="11" t="s">
        <v>958</v>
      </c>
      <c r="F123" s="11" t="str">
        <f>VLOOKUP($E123,'Table 3C'!$A$4:$D$826,4,0)&amp;""</f>
        <v>0.470233153520969</v>
      </c>
      <c r="G123" s="11" t="s">
        <v>154</v>
      </c>
      <c r="H123" s="11" t="str">
        <f>VLOOKUP($G123,'Table 3C'!$A$4:$D$826,4,0)&amp;""</f>
        <v>3.18380407885444</v>
      </c>
    </row>
    <row r="124" spans="1:8" s="11" customFormat="1" ht="15.5" x14ac:dyDescent="0.35">
      <c r="A124" s="11" t="s">
        <v>1682</v>
      </c>
      <c r="B124" s="11" t="str">
        <f>VLOOKUP($A124,'Table 3C'!$A$4:$D$826,4,0)&amp;""</f>
        <v>-1.5649048483799</v>
      </c>
      <c r="C124" s="11" t="s">
        <v>889</v>
      </c>
      <c r="D124" s="11" t="str">
        <f>VLOOKUP($C124,'Table 3C'!$A$4:$D$826,4,0)&amp;""</f>
        <v>0.587204949332116</v>
      </c>
      <c r="E124" s="11" t="s">
        <v>1378</v>
      </c>
      <c r="F124" s="11" t="str">
        <f>VLOOKUP($E124,'Table 3C'!$A$4:$D$826,4,0)&amp;""</f>
        <v>-0.33885849083724</v>
      </c>
      <c r="G124" s="11" t="s">
        <v>674</v>
      </c>
      <c r="H124" s="11" t="str">
        <f>VLOOKUP($G124,'Table 3C'!$A$4:$D$826,4,0)&amp;""</f>
        <v>0.96888946745997</v>
      </c>
    </row>
    <row r="125" spans="1:8" s="11" customFormat="1" ht="15.5" x14ac:dyDescent="0.35">
      <c r="A125" s="11" t="s">
        <v>1322</v>
      </c>
      <c r="B125" s="11" t="str">
        <f>VLOOKUP($A125,'Table 3C'!$A$4:$D$826,4,0)&amp;""</f>
        <v>-0.244115423670742</v>
      </c>
      <c r="C125" s="11" t="s">
        <v>1691</v>
      </c>
      <c r="D125" s="11" t="str">
        <f>VLOOKUP($C125,'Table 3C'!$A$4:$D$826,4,0)&amp;""</f>
        <v>-1.69899774396719</v>
      </c>
      <c r="E125" s="11" t="s">
        <v>1226</v>
      </c>
      <c r="F125" s="11" t="str">
        <f>VLOOKUP($E125,'Table 3C'!$A$4:$D$826,4,0)&amp;""</f>
        <v>-0.0271848293262304</v>
      </c>
      <c r="G125" s="11" t="s">
        <v>1308</v>
      </c>
      <c r="H125" s="11" t="str">
        <f>VLOOKUP($G125,'Table 3C'!$A$4:$D$826,4,0)&amp;""</f>
        <v>-0.213124883390736</v>
      </c>
    </row>
    <row r="126" spans="1:8" s="11" customFormat="1" ht="15.5" x14ac:dyDescent="0.35">
      <c r="A126" s="11" t="s">
        <v>897</v>
      </c>
      <c r="B126" s="11" t="str">
        <f>VLOOKUP($A126,'Table 3C'!$A$4:$D$826,4,0)&amp;""</f>
        <v>0.572404647390332</v>
      </c>
      <c r="C126" s="11" t="s">
        <v>435</v>
      </c>
      <c r="D126" s="11" t="str">
        <f>VLOOKUP($C126,'Table 3C'!$A$4:$D$826,4,0)&amp;""</f>
        <v>1.50555222916709</v>
      </c>
      <c r="G126" s="11" t="s">
        <v>746</v>
      </c>
      <c r="H126" s="11" t="str">
        <f>VLOOKUP($G126,'Table 3C'!$A$4:$D$826,4,0)&amp;""</f>
        <v>0.850132650898941</v>
      </c>
    </row>
    <row r="127" spans="1:8" s="11" customFormat="1" ht="15.5" x14ac:dyDescent="0.35">
      <c r="A127" s="11" t="s">
        <v>1246</v>
      </c>
      <c r="B127" s="11" t="str">
        <f>VLOOKUP($A127,'Table 3C'!$A$4:$D$826,4,0)&amp;""</f>
        <v>-0.0664273617389759</v>
      </c>
      <c r="C127" s="11" t="s">
        <v>1274</v>
      </c>
      <c r="D127" s="11" t="str">
        <f>VLOOKUP($C127,'Table 3C'!$A$4:$D$826,4,0)&amp;""</f>
        <v>-0.139765518339447</v>
      </c>
      <c r="G127" s="11" t="s">
        <v>1648</v>
      </c>
      <c r="H127" s="11" t="str">
        <f>VLOOKUP($G127,'Table 3C'!$A$4:$D$826,4,0)&amp;""</f>
        <v>-1.24696603720614</v>
      </c>
    </row>
    <row r="128" spans="1:8" s="11" customFormat="1" ht="15.5" x14ac:dyDescent="0.35">
      <c r="A128" s="11" t="s">
        <v>1047</v>
      </c>
      <c r="B128" s="11" t="str">
        <f>VLOOKUP($A128,'Table 3C'!$A$4:$D$826,4,0)&amp;""</f>
        <v>0.323081789503733</v>
      </c>
      <c r="C128" s="11" t="s">
        <v>413</v>
      </c>
      <c r="D128" s="11" t="str">
        <f>VLOOKUP($C128,'Table 3C'!$A$4:$D$826,4,0)&amp;""</f>
        <v>1.57240464739033</v>
      </c>
      <c r="G128" s="11" t="s">
        <v>407</v>
      </c>
      <c r="H128" s="11" t="str">
        <f>VLOOKUP($G128,'Table 3C'!$A$4:$D$826,4,0)&amp;""</f>
        <v>1.58512279126528</v>
      </c>
    </row>
    <row r="129" spans="1:8" s="11" customFormat="1" ht="15.5" x14ac:dyDescent="0.35">
      <c r="A129" s="11" t="s">
        <v>1624</v>
      </c>
      <c r="B129" s="11" t="str">
        <f>VLOOKUP($A129,'Table 3C'!$A$4:$D$826,4,0)&amp;""</f>
        <v>-1.12763087523614</v>
      </c>
      <c r="C129" s="11" t="s">
        <v>1212</v>
      </c>
      <c r="D129" s="11" t="str">
        <f>VLOOKUP($C129,'Table 3C'!$A$4:$D$826,4,0)&amp;""</f>
        <v>-0.00723156923107586</v>
      </c>
      <c r="G129" s="11" t="s">
        <v>740</v>
      </c>
      <c r="H129" s="11" t="str">
        <f>VLOOKUP($G129,'Table 3C'!$A$4:$D$826,4,0)&amp;""</f>
        <v>0.857317534531428</v>
      </c>
    </row>
    <row r="130" spans="1:8" s="11" customFormat="1" ht="15.5" x14ac:dyDescent="0.35">
      <c r="A130" s="11" t="s">
        <v>1073</v>
      </c>
      <c r="B130" s="11" t="str">
        <f>VLOOKUP($A130,'Table 3C'!$A$4:$D$826,4,0)&amp;""</f>
        <v>0.288850697637931</v>
      </c>
      <c r="C130" s="11" t="s">
        <v>1708</v>
      </c>
      <c r="D130" s="11" t="str">
        <f>VLOOKUP($C130,'Table 3C'!$A$4:$D$826,4,0)&amp;""</f>
        <v>-2.68965987938785</v>
      </c>
      <c r="G130" s="11" t="s">
        <v>1284</v>
      </c>
      <c r="H130" s="11" t="str">
        <f>VLOOKUP($G130,'Table 3C'!$A$4:$D$826,4,0)&amp;""</f>
        <v>-0.162729500038108</v>
      </c>
    </row>
    <row r="131" spans="1:8" s="11" customFormat="1" ht="15.5" x14ac:dyDescent="0.35">
      <c r="A131" s="11" t="s">
        <v>514</v>
      </c>
      <c r="B131" s="11" t="str">
        <f>VLOOKUP($A131,'Table 3C'!$A$4:$D$826,4,0)&amp;""</f>
        <v>1.29435117558973</v>
      </c>
      <c r="C131" s="11" t="s">
        <v>802</v>
      </c>
      <c r="D131" s="11" t="str">
        <f>VLOOKUP($C131,'Table 3C'!$A$4:$D$826,4,0)&amp;""</f>
        <v>0.717210299019596</v>
      </c>
      <c r="G131" s="11" t="s">
        <v>1226</v>
      </c>
      <c r="H131" s="11" t="str">
        <f>VLOOKUP($G131,'Table 3C'!$A$4:$D$826,4,0)&amp;""</f>
        <v>-0.0271848293262304</v>
      </c>
    </row>
    <row r="132" spans="1:8" s="11" customFormat="1" ht="15.5" x14ac:dyDescent="0.35">
      <c r="A132" s="11" t="s">
        <v>1541</v>
      </c>
      <c r="B132" s="11" t="str">
        <f>VLOOKUP($A132,'Table 3C'!$A$4:$D$826,4,0)&amp;""</f>
        <v>-0.736164319476967</v>
      </c>
      <c r="C132" s="11" t="s">
        <v>1368</v>
      </c>
      <c r="D132" s="11" t="str">
        <f>VLOOKUP($C132,'Table 3C'!$A$4:$D$826,4,0)&amp;""</f>
        <v>-0.327951882515132</v>
      </c>
      <c r="G132" s="11" t="s">
        <v>1286</v>
      </c>
      <c r="H132" s="11" t="str">
        <f>VLOOKUP($G132,'Table 3C'!$A$4:$D$826,4,0)&amp;""</f>
        <v>-0.164345361742466</v>
      </c>
    </row>
    <row r="133" spans="1:8" s="11" customFormat="1" ht="15.5" x14ac:dyDescent="0.35">
      <c r="A133" s="11" t="s">
        <v>1572</v>
      </c>
      <c r="B133" s="11" t="str">
        <f>VLOOKUP($A133,'Table 3C'!$A$4:$D$826,4,0)&amp;""</f>
        <v>-0.872146646283784</v>
      </c>
      <c r="C133" s="11" t="s">
        <v>437</v>
      </c>
      <c r="D133" s="11" t="str">
        <f>VLOOKUP($C133,'Table 3C'!$A$4:$D$826,4,0)&amp;""</f>
        <v>1.50182126542091</v>
      </c>
    </row>
    <row r="134" spans="1:8" s="11" customFormat="1" ht="15.5" x14ac:dyDescent="0.35">
      <c r="A134" s="11" t="s">
        <v>1188</v>
      </c>
      <c r="B134" s="11" t="str">
        <f>VLOOKUP($A134,'Table 3C'!$A$4:$D$826,4,0)&amp;""</f>
        <v>0.0454429707611671</v>
      </c>
      <c r="C134" s="11" t="s">
        <v>879</v>
      </c>
      <c r="D134" s="11" t="str">
        <f>VLOOKUP($C134,'Table 3C'!$A$4:$D$826,4,0)&amp;""</f>
        <v>0.599317793698226</v>
      </c>
    </row>
    <row r="135" spans="1:8" s="11" customFormat="1" ht="15.5" x14ac:dyDescent="0.35">
      <c r="A135" s="11" t="s">
        <v>1358</v>
      </c>
      <c r="B135" s="11" t="str">
        <f>VLOOKUP($A135,'Table 3C'!$A$4:$D$826,4,0)&amp;""</f>
        <v>-0.314732593483159</v>
      </c>
      <c r="C135" s="11" t="s">
        <v>1105</v>
      </c>
      <c r="D135" s="11" t="str">
        <f>VLOOKUP($C135,'Table 3C'!$A$4:$D$826,4,0)&amp;""</f>
        <v>0.226097447018923</v>
      </c>
    </row>
    <row r="136" spans="1:8" s="11" customFormat="1" ht="15.5" x14ac:dyDescent="0.35">
      <c r="A136" s="11" t="s">
        <v>919</v>
      </c>
      <c r="B136" s="11" t="str">
        <f>VLOOKUP($A136,'Table 3C'!$A$4:$D$826,4,0)&amp;""</f>
        <v>0.536384516157286</v>
      </c>
      <c r="C136" s="11" t="s">
        <v>798</v>
      </c>
      <c r="D136" s="11" t="str">
        <f>VLOOKUP($C136,'Table 3C'!$A$4:$D$826,4,0)&amp;""</f>
        <v>0.722757448578917</v>
      </c>
    </row>
    <row r="137" spans="1:8" s="11" customFormat="1" ht="15.5" x14ac:dyDescent="0.35">
      <c r="A137" s="11" t="s">
        <v>1490</v>
      </c>
      <c r="B137" s="11" t="str">
        <f>VLOOKUP($A137,'Table 3C'!$A$4:$D$826,4,0)&amp;""</f>
        <v>-0.614108846380673</v>
      </c>
      <c r="C137" s="11" t="s">
        <v>734</v>
      </c>
      <c r="D137" s="11" t="str">
        <f>VLOOKUP($C137,'Table 3C'!$A$4:$D$826,4,0)&amp;""</f>
        <v>0.859969548221026</v>
      </c>
    </row>
    <row r="138" spans="1:8" s="11" customFormat="1" ht="15.5" x14ac:dyDescent="0.35">
      <c r="A138" s="11" t="s">
        <v>989</v>
      </c>
      <c r="B138" s="11" t="str">
        <f>VLOOKUP($A138,'Table 3C'!$A$4:$D$826,4,0)&amp;""</f>
        <v>0.412149219954017</v>
      </c>
      <c r="C138" s="11" t="s">
        <v>1550</v>
      </c>
      <c r="D138" s="11" t="str">
        <f>VLOOKUP($C138,'Table 3C'!$A$4:$D$826,4,0)&amp;""</f>
        <v>-0.769387071858584</v>
      </c>
    </row>
    <row r="139" spans="1:8" s="11" customFormat="1" ht="15.5" x14ac:dyDescent="0.35">
      <c r="A139" s="11" t="s">
        <v>630</v>
      </c>
      <c r="B139" s="11" t="str">
        <f>VLOOKUP($A139,'Table 3C'!$A$4:$D$826,4,0)&amp;""</f>
        <v>1.04497690871838</v>
      </c>
      <c r="C139" s="11" t="s">
        <v>823</v>
      </c>
      <c r="D139" s="11" t="str">
        <f>VLOOKUP($C139,'Table 3C'!$A$4:$D$826,4,0)&amp;""</f>
        <v>0.673556423990145</v>
      </c>
    </row>
    <row r="140" spans="1:8" s="11" customFormat="1" ht="15.5" x14ac:dyDescent="0.35">
      <c r="A140" s="11" t="s">
        <v>1614</v>
      </c>
      <c r="B140" s="11" t="str">
        <f>VLOOKUP($A140,'Table 3C'!$A$4:$D$826,4,0)&amp;""</f>
        <v>-1.07602683885676</v>
      </c>
      <c r="C140" s="11" t="s">
        <v>1688</v>
      </c>
      <c r="D140" s="11" t="str">
        <f>VLOOKUP($C140,'Table 3C'!$A$4:$D$826,4,0)&amp;""</f>
        <v>-1.612637459164</v>
      </c>
    </row>
    <row r="141" spans="1:8" s="11" customFormat="1" ht="15.5" x14ac:dyDescent="0.35">
      <c r="A141" s="11" t="s">
        <v>1630</v>
      </c>
      <c r="B141" s="11" t="str">
        <f>VLOOKUP($A141,'Table 3C'!$A$4:$D$826,4,0)&amp;""</f>
        <v>-1.16165326347877</v>
      </c>
      <c r="C141" s="11" t="s">
        <v>788</v>
      </c>
      <c r="D141" s="11" t="str">
        <f>VLOOKUP($C141,'Table 3C'!$A$4:$D$826,4,0)&amp;""</f>
        <v>0.749605774944977</v>
      </c>
    </row>
    <row r="142" spans="1:8" s="11" customFormat="1" ht="15.5" x14ac:dyDescent="0.35">
      <c r="A142" s="11" t="s">
        <v>972</v>
      </c>
      <c r="B142" s="11" t="str">
        <f>VLOOKUP($A142,'Table 3C'!$A$4:$D$826,4,0)&amp;""</f>
        <v>0.440420720756767</v>
      </c>
      <c r="C142" s="11" t="s">
        <v>1112</v>
      </c>
      <c r="D142" s="11" t="str">
        <f>VLOOKUP($C142,'Table 3C'!$A$4:$D$826,4,0)&amp;""</f>
        <v>0.210804447061236</v>
      </c>
    </row>
    <row r="143" spans="1:8" s="11" customFormat="1" ht="15.5" x14ac:dyDescent="0.35">
      <c r="A143" s="11" t="s">
        <v>479</v>
      </c>
      <c r="B143" s="11" t="str">
        <f>VLOOKUP($A143,'Table 3C'!$A$4:$D$826,4,0)&amp;""</f>
        <v>1.39341620047154</v>
      </c>
      <c r="C143" s="11" t="s">
        <v>831</v>
      </c>
      <c r="D143" s="11" t="str">
        <f>VLOOKUP($C143,'Table 3C'!$A$4:$D$826,4,0)&amp;""</f>
        <v>0.663572335417522</v>
      </c>
    </row>
    <row r="144" spans="1:8" s="11" customFormat="1" ht="15.5" x14ac:dyDescent="0.35">
      <c r="A144" s="11" t="s">
        <v>1634</v>
      </c>
      <c r="B144" s="11" t="str">
        <f>VLOOKUP($A144,'Table 3C'!$A$4:$D$826,4,0)&amp;""</f>
        <v>-1.17679413001305</v>
      </c>
      <c r="C144" s="11" t="s">
        <v>1510</v>
      </c>
      <c r="D144" s="11" t="str">
        <f>VLOOKUP($C144,'Table 3C'!$A$4:$D$826,4,0)&amp;""</f>
        <v>-0.647618108570924</v>
      </c>
    </row>
    <row r="145" spans="1:4" s="11" customFormat="1" ht="15.5" x14ac:dyDescent="0.35">
      <c r="A145" s="11" t="s">
        <v>1584</v>
      </c>
      <c r="B145" s="11" t="str">
        <f>VLOOKUP($A145,'Table 3C'!$A$4:$D$826,4,0)&amp;""</f>
        <v>-0.927779840592733</v>
      </c>
      <c r="C145" s="11" t="s">
        <v>192</v>
      </c>
      <c r="D145" s="11" t="str">
        <f>VLOOKUP($C145,'Table 3C'!$A$4:$D$826,4,0)&amp;""</f>
        <v>2.83356480138045</v>
      </c>
    </row>
    <row r="146" spans="1:4" s="11" customFormat="1" ht="15.5" x14ac:dyDescent="0.35">
      <c r="A146" s="11" t="s">
        <v>1020</v>
      </c>
      <c r="B146" s="11" t="str">
        <f>VLOOKUP($A146,'Table 3C'!$A$4:$D$826,4,0)&amp;""</f>
        <v>0.36513259345253</v>
      </c>
      <c r="C146" s="11" t="s">
        <v>1418</v>
      </c>
      <c r="D146" s="11" t="str">
        <f>VLOOKUP($C146,'Table 3C'!$A$4:$D$826,4,0)&amp;""</f>
        <v>-0.433753107836262</v>
      </c>
    </row>
    <row r="147" spans="1:4" s="11" customFormat="1" ht="15.5" x14ac:dyDescent="0.35">
      <c r="A147" s="11" t="s">
        <v>1439</v>
      </c>
      <c r="B147" s="11" t="str">
        <f>VLOOKUP($A147,'Table 3C'!$A$4:$D$826,4,0)&amp;""</f>
        <v>-0.469929257774916</v>
      </c>
      <c r="C147" s="11" t="s">
        <v>407</v>
      </c>
      <c r="D147" s="11" t="str">
        <f>VLOOKUP($C147,'Table 3C'!$A$4:$D$826,4,0)&amp;""</f>
        <v>1.58512279126528</v>
      </c>
    </row>
    <row r="148" spans="1:4" s="11" customFormat="1" ht="15.5" x14ac:dyDescent="0.35">
      <c r="A148" s="11" t="s">
        <v>632</v>
      </c>
      <c r="B148" s="11" t="str">
        <f>VLOOKUP($A148,'Table 3C'!$A$4:$D$826,4,0)&amp;""</f>
        <v>1.04054179386285</v>
      </c>
      <c r="C148" s="11" t="s">
        <v>845</v>
      </c>
      <c r="D148" s="11" t="str">
        <f>VLOOKUP($C148,'Table 3C'!$A$4:$D$826,4,0)&amp;""</f>
        <v>0.652907100146354</v>
      </c>
    </row>
    <row r="149" spans="1:4" s="11" customFormat="1" ht="15.5" x14ac:dyDescent="0.35">
      <c r="A149" s="11" t="s">
        <v>1403</v>
      </c>
      <c r="B149" s="11" t="str">
        <f>VLOOKUP($A149,'Table 3C'!$A$4:$D$826,4,0)&amp;""</f>
        <v>-0.391506134971571</v>
      </c>
      <c r="C149" s="11" t="s">
        <v>821</v>
      </c>
      <c r="D149" s="11" t="str">
        <f>VLOOKUP($C149,'Table 3C'!$A$4:$D$826,4,0)&amp;""</f>
        <v>0.679874147746623</v>
      </c>
    </row>
    <row r="150" spans="1:4" s="11" customFormat="1" ht="15.5" x14ac:dyDescent="0.35">
      <c r="A150" s="11" t="s">
        <v>247</v>
      </c>
      <c r="B150" s="11" t="str">
        <f>VLOOKUP($A150,'Table 3C'!$A$4:$D$826,4,0)&amp;""</f>
        <v>2.22063951287686</v>
      </c>
      <c r="C150" s="11" t="s">
        <v>1284</v>
      </c>
      <c r="D150" s="11" t="str">
        <f>VLOOKUP($C150,'Table 3C'!$A$4:$D$826,4,0)&amp;""</f>
        <v>-0.162729500038108</v>
      </c>
    </row>
    <row r="151" spans="1:4" s="11" customFormat="1" ht="15.5" x14ac:dyDescent="0.35">
      <c r="A151" s="11" t="s">
        <v>934</v>
      </c>
      <c r="B151" s="11" t="str">
        <f>VLOOKUP($A151,'Table 3C'!$A$4:$D$826,4,0)&amp;""</f>
        <v>0.507583240822409</v>
      </c>
      <c r="C151" s="11" t="s">
        <v>87</v>
      </c>
      <c r="D151" s="11" t="str">
        <f>VLOOKUP($C151,'Table 3C'!$A$4:$D$826,4,0)&amp;""</f>
        <v>0.40381306161659</v>
      </c>
    </row>
    <row r="152" spans="1:4" s="11" customFormat="1" ht="15.5" x14ac:dyDescent="0.35">
      <c r="A152" s="11" t="s">
        <v>752</v>
      </c>
      <c r="B152" s="11" t="str">
        <f>VLOOKUP($A152,'Table 3C'!$A$4:$D$826,4,0)&amp;""</f>
        <v>0.845322772256625</v>
      </c>
      <c r="C152" s="11" t="s">
        <v>1296</v>
      </c>
      <c r="D152" s="11" t="str">
        <f>VLOOKUP($C152,'Table 3C'!$A$4:$D$826,4,0)&amp;""</f>
        <v>-0.177337825154547</v>
      </c>
    </row>
    <row r="153" spans="1:4" s="11" customFormat="1" ht="15.5" x14ac:dyDescent="0.35">
      <c r="A153" s="11" t="s">
        <v>1638</v>
      </c>
      <c r="B153" s="11" t="str">
        <f>VLOOKUP($A153,'Table 3C'!$A$4:$D$826,4,0)&amp;""</f>
        <v>-1.18989970120358</v>
      </c>
      <c r="C153" s="11" t="s">
        <v>320</v>
      </c>
      <c r="D153" s="11" t="str">
        <f>VLOOKUP($C153,'Table 3C'!$A$4:$D$826,4,0)&amp;""</f>
        <v>1.93483098551994</v>
      </c>
    </row>
    <row r="154" spans="1:4" s="11" customFormat="1" ht="15.5" x14ac:dyDescent="0.35">
      <c r="A154" s="11" t="s">
        <v>1146</v>
      </c>
      <c r="B154" s="11" t="str">
        <f>VLOOKUP($A154,'Table 3C'!$A$4:$D$826,4,0)&amp;""</f>
        <v>0.116808321657888</v>
      </c>
      <c r="C154" s="11" t="s">
        <v>1045</v>
      </c>
      <c r="D154" s="11" t="str">
        <f>VLOOKUP($C154,'Table 3C'!$A$4:$D$826,4,0)&amp;""</f>
        <v>0.32883646422954</v>
      </c>
    </row>
    <row r="155" spans="1:4" s="11" customFormat="1" ht="15.5" x14ac:dyDescent="0.35">
      <c r="A155" s="11" t="s">
        <v>1477</v>
      </c>
      <c r="B155" s="11" t="str">
        <f>VLOOKUP($A155,'Table 3C'!$A$4:$D$826,4,0)&amp;""</f>
        <v>-0.574898817376458</v>
      </c>
      <c r="C155" s="11" t="s">
        <v>1316</v>
      </c>
      <c r="D155" s="11" t="str">
        <f>VLOOKUP($C155,'Table 3C'!$A$4:$D$826,4,0)&amp;""</f>
        <v>-0.229382353343797</v>
      </c>
    </row>
    <row r="156" spans="1:4" s="11" customFormat="1" ht="15.5" x14ac:dyDescent="0.35">
      <c r="A156" s="11" t="s">
        <v>1118</v>
      </c>
      <c r="B156" s="11" t="str">
        <f>VLOOKUP($A156,'Table 3C'!$A$4:$D$826,4,0)&amp;""</f>
        <v>0.200797273705855</v>
      </c>
      <c r="C156" s="11" t="s">
        <v>600</v>
      </c>
      <c r="D156" s="11" t="str">
        <f>VLOOKUP($C156,'Table 3C'!$A$4:$D$826,4,0)&amp;""</f>
        <v>1.11791663779205</v>
      </c>
    </row>
    <row r="157" spans="1:4" s="11" customFormat="1" ht="15.5" x14ac:dyDescent="0.35">
      <c r="A157" s="11" t="s">
        <v>90</v>
      </c>
      <c r="B157" s="11" t="str">
        <f>VLOOKUP($A157,'Table 3C'!$A$4:$D$826,4,0)&amp;""</f>
        <v>-1.95828974811516</v>
      </c>
      <c r="C157" s="11" t="s">
        <v>897</v>
      </c>
      <c r="D157" s="11" t="str">
        <f>VLOOKUP($C157,'Table 3C'!$A$4:$D$826,4,0)&amp;""</f>
        <v>0.572404647390332</v>
      </c>
    </row>
    <row r="158" spans="1:4" s="11" customFormat="1" ht="15.5" x14ac:dyDescent="0.35">
      <c r="A158" s="11" t="s">
        <v>483</v>
      </c>
      <c r="B158" s="11" t="str">
        <f>VLOOKUP($A158,'Table 3C'!$A$4:$D$826,4,0)&amp;""</f>
        <v>1.38202160715768</v>
      </c>
      <c r="C158" s="11" t="s">
        <v>1246</v>
      </c>
      <c r="D158" s="11" t="str">
        <f>VLOOKUP($C158,'Table 3C'!$A$4:$D$826,4,0)&amp;""</f>
        <v>-0.0664273617389759</v>
      </c>
    </row>
    <row r="159" spans="1:4" s="11" customFormat="1" ht="15.5" x14ac:dyDescent="0.35">
      <c r="A159" s="11" t="s">
        <v>152</v>
      </c>
      <c r="B159" s="11" t="str">
        <f>VLOOKUP($A159,'Table 3C'!$A$4:$D$826,4,0)&amp;""</f>
        <v>3.1847563528434</v>
      </c>
      <c r="C159" s="11" t="s">
        <v>1411</v>
      </c>
      <c r="D159" s="11" t="str">
        <f>VLOOKUP($C159,'Table 3C'!$A$4:$D$826,4,0)&amp;""</f>
        <v>-0.406725916116351</v>
      </c>
    </row>
    <row r="160" spans="1:4" s="11" customFormat="1" ht="15.5" x14ac:dyDescent="0.35">
      <c r="A160" s="11" t="s">
        <v>1500</v>
      </c>
      <c r="B160" s="11" t="str">
        <f>VLOOKUP($A160,'Table 3C'!$A$4:$D$826,4,0)&amp;""</f>
        <v>-0.629649697276451</v>
      </c>
      <c r="C160" s="11" t="s">
        <v>1047</v>
      </c>
      <c r="D160" s="11" t="str">
        <f>VLOOKUP($C160,'Table 3C'!$A$4:$D$826,4,0)&amp;""</f>
        <v>0.323081789503733</v>
      </c>
    </row>
    <row r="161" spans="1:4" s="11" customFormat="1" ht="15.5" x14ac:dyDescent="0.35">
      <c r="A161" s="11" t="s">
        <v>1616</v>
      </c>
      <c r="B161" s="11" t="str">
        <f>VLOOKUP($A161,'Table 3C'!$A$4:$D$826,4,0)&amp;""</f>
        <v>-1.10573193951482</v>
      </c>
      <c r="C161" s="11" t="s">
        <v>1624</v>
      </c>
      <c r="D161" s="11" t="str">
        <f>VLOOKUP($C161,'Table 3C'!$A$4:$D$826,4,0)&amp;""</f>
        <v>-1.12763087523614</v>
      </c>
    </row>
    <row r="162" spans="1:4" s="11" customFormat="1" ht="15.5" x14ac:dyDescent="0.35">
      <c r="A162" s="11" t="s">
        <v>1539</v>
      </c>
      <c r="B162" s="11" t="str">
        <f>VLOOKUP($A162,'Table 3C'!$A$4:$D$826,4,0)&amp;""</f>
        <v>-0.732164607902385</v>
      </c>
      <c r="C162" s="11" t="s">
        <v>170</v>
      </c>
      <c r="D162" s="11" t="str">
        <f>VLOOKUP($C162,'Table 3C'!$A$4:$D$826,4,0)&amp;""</f>
        <v>2.97813460068184</v>
      </c>
    </row>
    <row r="163" spans="1:4" s="11" customFormat="1" ht="15.5" x14ac:dyDescent="0.35">
      <c r="A163" s="11" t="s">
        <v>1392</v>
      </c>
      <c r="B163" s="11" t="str">
        <f>VLOOKUP($A163,'Table 3C'!$A$4:$D$826,4,0)&amp;""</f>
        <v>-0.367111403910025</v>
      </c>
      <c r="C163" s="11" t="s">
        <v>1706</v>
      </c>
      <c r="D163" s="11" t="str">
        <f>VLOOKUP($C163,'Table 3C'!$A$4:$D$826,4,0)&amp;""</f>
        <v>-2.32433459259446</v>
      </c>
    </row>
    <row r="164" spans="1:4" s="11" customFormat="1" ht="15.5" x14ac:dyDescent="0.35">
      <c r="A164" s="11" t="s">
        <v>495</v>
      </c>
      <c r="B164" s="11" t="str">
        <f>VLOOKUP($A164,'Table 3C'!$A$4:$D$826,4,0)&amp;""</f>
        <v>1.33913738491959</v>
      </c>
      <c r="C164" s="11" t="s">
        <v>1073</v>
      </c>
      <c r="D164" s="11" t="str">
        <f>VLOOKUP($C164,'Table 3C'!$A$4:$D$826,4,0)&amp;""</f>
        <v>0.288850697637931</v>
      </c>
    </row>
    <row r="165" spans="1:4" s="11" customFormat="1" ht="15.5" x14ac:dyDescent="0.35">
      <c r="A165" s="11" t="s">
        <v>1160</v>
      </c>
      <c r="B165" s="11" t="str">
        <f>VLOOKUP($A165,'Table 3C'!$A$4:$D$826,4,0)&amp;""</f>
        <v>0.102993993323326</v>
      </c>
      <c r="C165" s="11" t="s">
        <v>1514</v>
      </c>
      <c r="D165" s="11" t="str">
        <f>VLOOKUP($C165,'Table 3C'!$A$4:$D$826,4,0)&amp;""</f>
        <v>-0.653657657070487</v>
      </c>
    </row>
    <row r="166" spans="1:4" s="11" customFormat="1" ht="15.5" x14ac:dyDescent="0.35">
      <c r="A166" s="11" t="s">
        <v>782</v>
      </c>
      <c r="B166" s="11" t="str">
        <f>VLOOKUP($A166,'Table 3C'!$A$4:$D$826,4,0)&amp;""</f>
        <v>0.766383141001298</v>
      </c>
      <c r="C166" s="11" t="s">
        <v>194</v>
      </c>
      <c r="D166" s="11" t="str">
        <f>VLOOKUP($C166,'Table 3C'!$A$4:$D$826,4,0)&amp;""</f>
        <v>2.83059337394801</v>
      </c>
    </row>
    <row r="167" spans="1:4" s="11" customFormat="1" ht="15.5" x14ac:dyDescent="0.35">
      <c r="A167" s="11" t="s">
        <v>1384</v>
      </c>
      <c r="B167" s="11" t="str">
        <f>VLOOKUP($A167,'Table 3C'!$A$4:$D$826,4,0)&amp;""</f>
        <v>-0.344953535986086</v>
      </c>
      <c r="C167" s="11" t="s">
        <v>1541</v>
      </c>
      <c r="D167" s="11" t="str">
        <f>VLOOKUP($C167,'Table 3C'!$A$4:$D$826,4,0)&amp;""</f>
        <v>-0.736164319476967</v>
      </c>
    </row>
    <row r="168" spans="1:4" s="11" customFormat="1" ht="15.5" x14ac:dyDescent="0.35">
      <c r="A168" s="11" t="s">
        <v>1658</v>
      </c>
      <c r="B168" s="11" t="str">
        <f>VLOOKUP($A168,'Table 3C'!$A$4:$D$826,4,0)&amp;""</f>
        <v>-1.28747758501058</v>
      </c>
      <c r="C168" s="11" t="s">
        <v>1644</v>
      </c>
      <c r="D168" s="11" t="str">
        <f>VLOOKUP($C168,'Table 3C'!$A$4:$D$826,4,0)&amp;""</f>
        <v>-1.22544133029356</v>
      </c>
    </row>
    <row r="169" spans="1:4" s="11" customFormat="1" ht="15.5" x14ac:dyDescent="0.35">
      <c r="A169" s="11" t="s">
        <v>1180</v>
      </c>
      <c r="B169" s="11" t="str">
        <f>VLOOKUP($A169,'Table 3C'!$A$4:$D$826,4,0)&amp;""</f>
        <v>0.0510240030244666</v>
      </c>
      <c r="C169" s="11" t="s">
        <v>1188</v>
      </c>
      <c r="D169" s="11" t="str">
        <f>VLOOKUP($C169,'Table 3C'!$A$4:$D$826,4,0)&amp;""</f>
        <v>0.0454429707611671</v>
      </c>
    </row>
    <row r="170" spans="1:4" s="11" customFormat="1" ht="15.5" x14ac:dyDescent="0.35">
      <c r="A170" s="11" t="s">
        <v>901</v>
      </c>
      <c r="B170" s="11" t="str">
        <f>VLOOKUP($A170,'Table 3C'!$A$4:$D$826,4,0)&amp;""</f>
        <v>0.562344198059137</v>
      </c>
      <c r="C170" s="11" t="s">
        <v>530</v>
      </c>
      <c r="D170" s="11" t="str">
        <f>VLOOKUP($C170,'Table 3C'!$A$4:$D$826,4,0)&amp;""</f>
        <v>1.2531825025912</v>
      </c>
    </row>
    <row r="171" spans="1:4" s="11" customFormat="1" ht="15.5" x14ac:dyDescent="0.35">
      <c r="A171" s="11" t="s">
        <v>403</v>
      </c>
      <c r="B171" s="11" t="str">
        <f>VLOOKUP($A171,'Table 3C'!$A$4:$D$826,4,0)&amp;""</f>
        <v>1.59391145744864</v>
      </c>
      <c r="C171" s="11" t="s">
        <v>1449</v>
      </c>
      <c r="D171" s="11" t="str">
        <f>VLOOKUP($C171,'Table 3C'!$A$4:$D$826,4,0)&amp;""</f>
        <v>-0.491402324558818</v>
      </c>
    </row>
    <row r="172" spans="1:4" s="11" customFormat="1" ht="15.5" x14ac:dyDescent="0.35">
      <c r="A172" s="11" t="s">
        <v>1695</v>
      </c>
      <c r="B172" s="11" t="str">
        <f>VLOOKUP($A172,'Table 3C'!$A$4:$D$826,4,0)&amp;""</f>
        <v>-1.81773146369728</v>
      </c>
      <c r="C172" s="11" t="s">
        <v>481</v>
      </c>
      <c r="D172" s="11" t="str">
        <f>VLOOKUP($C172,'Table 3C'!$A$4:$D$826,4,0)&amp;""</f>
        <v>1.38699483469385</v>
      </c>
    </row>
    <row r="173" spans="1:4" s="11" customFormat="1" ht="15.5" x14ac:dyDescent="0.35">
      <c r="A173" s="11" t="s">
        <v>1699</v>
      </c>
      <c r="B173" s="11" t="str">
        <f>VLOOKUP($A173,'Table 3C'!$A$4:$D$826,4,0)&amp;""</f>
        <v>-1.83994035168389</v>
      </c>
      <c r="C173" s="11" t="s">
        <v>1394</v>
      </c>
      <c r="D173" s="11" t="str">
        <f>VLOOKUP($C173,'Table 3C'!$A$4:$D$826,4,0)&amp;""</f>
        <v>-0.369594528517677</v>
      </c>
    </row>
    <row r="174" spans="1:4" s="11" customFormat="1" ht="15.5" x14ac:dyDescent="0.35">
      <c r="A174" s="11" t="s">
        <v>1053</v>
      </c>
      <c r="B174" s="11" t="str">
        <f>VLOOKUP($A174,'Table 3C'!$A$4:$D$826,4,0)&amp;""</f>
        <v>0.32077347694587</v>
      </c>
      <c r="C174" s="11" t="s">
        <v>188</v>
      </c>
      <c r="D174" s="11" t="str">
        <f>VLOOKUP($C174,'Table 3C'!$A$4:$D$826,4,0)&amp;""</f>
        <v>2.84304585439134</v>
      </c>
    </row>
    <row r="175" spans="1:4" s="11" customFormat="1" ht="15.5" x14ac:dyDescent="0.35">
      <c r="A175" s="11" t="s">
        <v>1522</v>
      </c>
      <c r="B175" s="11" t="str">
        <f>VLOOKUP($A175,'Table 3C'!$A$4:$D$826,4,0)&amp;""</f>
        <v>-0.682695931638085</v>
      </c>
      <c r="C175" s="11" t="s">
        <v>1326</v>
      </c>
      <c r="D175" s="11" t="str">
        <f>VLOOKUP($C175,'Table 3C'!$A$4:$D$826,4,0)&amp;""</f>
        <v>-0.260151897300672</v>
      </c>
    </row>
    <row r="176" spans="1:4" s="11" customFormat="1" ht="15.5" x14ac:dyDescent="0.35">
      <c r="A176" s="11" t="s">
        <v>162</v>
      </c>
      <c r="B176" s="11" t="str">
        <f>VLOOKUP($A176,'Table 3C'!$A$4:$D$826,4,0)&amp;""</f>
        <v>3.09856553577391</v>
      </c>
      <c r="C176" s="11" t="s">
        <v>1630</v>
      </c>
      <c r="D176" s="11" t="str">
        <f>VLOOKUP($C176,'Table 3C'!$A$4:$D$826,4,0)&amp;""</f>
        <v>-1.16165326347877</v>
      </c>
    </row>
    <row r="177" spans="1:4" s="11" customFormat="1" ht="15.5" x14ac:dyDescent="0.35">
      <c r="A177" s="11" t="s">
        <v>620</v>
      </c>
      <c r="B177" s="11" t="str">
        <f>VLOOKUP($A177,'Table 3C'!$A$4:$D$826,4,0)&amp;""</f>
        <v>1.07450543636363</v>
      </c>
      <c r="C177" s="11" t="s">
        <v>972</v>
      </c>
      <c r="D177" s="11" t="str">
        <f>VLOOKUP($C177,'Table 3C'!$A$4:$D$826,4,0)&amp;""</f>
        <v>0.440420720756767</v>
      </c>
    </row>
    <row r="178" spans="1:4" s="11" customFormat="1" ht="15.5" x14ac:dyDescent="0.35">
      <c r="A178" s="11" t="s">
        <v>1484</v>
      </c>
      <c r="B178" s="11" t="str">
        <f>VLOOKUP($A178,'Table 3C'!$A$4:$D$826,4,0)&amp;""</f>
        <v>-0.605302949005332</v>
      </c>
      <c r="C178" s="11" t="s">
        <v>1634</v>
      </c>
      <c r="D178" s="11" t="str">
        <f>VLOOKUP($C178,'Table 3C'!$A$4:$D$826,4,0)&amp;""</f>
        <v>-1.17679413001305</v>
      </c>
    </row>
    <row r="179" spans="1:4" s="11" customFormat="1" ht="15.5" x14ac:dyDescent="0.35">
      <c r="A179" s="11" t="s">
        <v>1642</v>
      </c>
      <c r="B179" s="11" t="str">
        <f>VLOOKUP($A179,'Table 3C'!$A$4:$D$826,4,0)&amp;""</f>
        <v>-1.21759143507263</v>
      </c>
      <c r="C179" s="11" t="s">
        <v>148</v>
      </c>
      <c r="D179" s="11" t="str">
        <f>VLOOKUP($C179,'Table 3C'!$A$4:$D$826,4,0)&amp;""</f>
        <v>3.22182553692508</v>
      </c>
    </row>
    <row r="180" spans="1:4" s="11" customFormat="1" ht="15.5" x14ac:dyDescent="0.35">
      <c r="A180" s="11" t="s">
        <v>1148</v>
      </c>
      <c r="B180" s="11" t="str">
        <f>VLOOKUP($A180,'Table 3C'!$A$4:$D$826,4,0)&amp;""</f>
        <v>0.116364756691785</v>
      </c>
      <c r="C180" s="11" t="s">
        <v>247</v>
      </c>
      <c r="D180" s="11" t="str">
        <f>VLOOKUP($C180,'Table 3C'!$A$4:$D$826,4,0)&amp;""</f>
        <v>2.22063951287686</v>
      </c>
    </row>
    <row r="181" spans="1:4" s="11" customFormat="1" ht="15.5" x14ac:dyDescent="0.35">
      <c r="A181" s="11" t="s">
        <v>1312</v>
      </c>
      <c r="B181" s="11" t="str">
        <f>VLOOKUP($A181,'Table 3C'!$A$4:$D$826,4,0)&amp;""</f>
        <v>-0.226566238764502</v>
      </c>
      <c r="C181" s="11" t="s">
        <v>934</v>
      </c>
      <c r="D181" s="11" t="str">
        <f>VLOOKUP($C181,'Table 3C'!$A$4:$D$826,4,0)&amp;""</f>
        <v>0.507583240822409</v>
      </c>
    </row>
    <row r="182" spans="1:4" s="11" customFormat="1" ht="15.5" x14ac:dyDescent="0.35">
      <c r="A182" s="11" t="s">
        <v>883</v>
      </c>
      <c r="B182" s="11" t="str">
        <f>VLOOKUP($A182,'Table 3C'!$A$4:$D$826,4,0)&amp;""</f>
        <v>0.598682804673499</v>
      </c>
      <c r="C182" s="11" t="s">
        <v>1403</v>
      </c>
      <c r="D182" s="11" t="str">
        <f>VLOOKUP($C182,'Table 3C'!$A$4:$D$826,4,0)&amp;""</f>
        <v>-0.391506134971571</v>
      </c>
    </row>
    <row r="183" spans="1:4" s="11" customFormat="1" ht="15.5" x14ac:dyDescent="0.35">
      <c r="A183" s="11" t="s">
        <v>598</v>
      </c>
      <c r="B183" s="11" t="str">
        <f>VLOOKUP($A183,'Table 3C'!$A$4:$D$826,4,0)&amp;""</f>
        <v>1.11902410314227</v>
      </c>
      <c r="C183" s="11" t="s">
        <v>506</v>
      </c>
      <c r="D183" s="11" t="str">
        <f>VLOOKUP($C183,'Table 3C'!$A$4:$D$826,4,0)&amp;""</f>
        <v>1.3076228144715</v>
      </c>
    </row>
    <row r="184" spans="1:4" s="11" customFormat="1" ht="15.5" x14ac:dyDescent="0.35">
      <c r="A184" s="11" t="s">
        <v>1250</v>
      </c>
      <c r="B184" s="11" t="str">
        <f>VLOOKUP($A184,'Table 3C'!$A$4:$D$826,4,0)&amp;""</f>
        <v>-0.0755200076409779</v>
      </c>
      <c r="C184" s="11" t="s">
        <v>1338</v>
      </c>
      <c r="D184" s="11" t="str">
        <f>VLOOKUP($C184,'Table 3C'!$A$4:$D$826,4,0)&amp;""</f>
        <v>-0.291592016516404</v>
      </c>
    </row>
    <row r="185" spans="1:4" s="11" customFormat="1" ht="15.5" x14ac:dyDescent="0.35">
      <c r="A185" s="11" t="s">
        <v>956</v>
      </c>
      <c r="B185" s="11" t="str">
        <f>VLOOKUP($A185,'Table 3C'!$A$4:$D$826,4,0)&amp;""</f>
        <v>0.471274184263113</v>
      </c>
      <c r="C185" s="11" t="s">
        <v>1079</v>
      </c>
      <c r="D185" s="11" t="str">
        <f>VLOOKUP($C185,'Table 3C'!$A$4:$D$826,4,0)&amp;""</f>
        <v>0.283724264600979</v>
      </c>
    </row>
    <row r="186" spans="1:4" s="11" customFormat="1" ht="15.5" x14ac:dyDescent="0.35">
      <c r="A186" s="11" t="s">
        <v>1204</v>
      </c>
      <c r="B186" s="11" t="str">
        <f>VLOOKUP($A186,'Table 3C'!$A$4:$D$826,4,0)&amp;""</f>
        <v>0.0124494868334938</v>
      </c>
      <c r="C186" s="11" t="s">
        <v>646</v>
      </c>
      <c r="D186" s="11" t="str">
        <f>VLOOKUP($C186,'Table 3C'!$A$4:$D$826,4,0)&amp;""</f>
        <v>0.999278472082541</v>
      </c>
    </row>
    <row r="187" spans="1:4" s="11" customFormat="1" ht="15.5" x14ac:dyDescent="0.35">
      <c r="A187" s="11" t="s">
        <v>140</v>
      </c>
      <c r="B187" s="11" t="str">
        <f>VLOOKUP($A187,'Table 3C'!$A$4:$D$826,4,0)&amp;""</f>
        <v>3.3769848882563</v>
      </c>
      <c r="C187" s="11" t="s">
        <v>152</v>
      </c>
      <c r="D187" s="11" t="str">
        <f>VLOOKUP($C187,'Table 3C'!$A$4:$D$826,4,0)&amp;""</f>
        <v>3.1847563528434</v>
      </c>
    </row>
    <row r="188" spans="1:4" s="11" customFormat="1" ht="15.5" x14ac:dyDescent="0.35">
      <c r="A188" s="11" t="s">
        <v>810</v>
      </c>
      <c r="B188" s="11" t="str">
        <f>VLOOKUP($A188,'Table 3C'!$A$4:$D$826,4,0)&amp;""</f>
        <v>0.703396061472504</v>
      </c>
      <c r="C188" s="11" t="s">
        <v>573</v>
      </c>
      <c r="D188" s="11" t="str">
        <f>VLOOKUP($C188,'Table 3C'!$A$4:$D$826,4,0)&amp;""</f>
        <v>1.17312743348066</v>
      </c>
    </row>
    <row r="189" spans="1:4" s="11" customFormat="1" ht="15.5" x14ac:dyDescent="0.35">
      <c r="A189" s="11" t="s">
        <v>283</v>
      </c>
      <c r="B189" s="11" t="str">
        <f>VLOOKUP($A189,'Table 3C'!$A$4:$D$826,4,0)&amp;""</f>
        <v>2.08258905834133</v>
      </c>
      <c r="C189" s="11" t="s">
        <v>354</v>
      </c>
      <c r="D189" s="11" t="str">
        <f>VLOOKUP($C189,'Table 3C'!$A$4:$D$826,4,0)&amp;""</f>
        <v>1.73320970228187</v>
      </c>
    </row>
    <row r="190" spans="1:4" s="11" customFormat="1" ht="15.5" x14ac:dyDescent="0.35">
      <c r="A190" s="11" t="s">
        <v>182</v>
      </c>
      <c r="B190" s="11" t="str">
        <f>VLOOKUP($A190,'Table 3C'!$A$4:$D$826,4,0)&amp;""</f>
        <v>2.87728617880977</v>
      </c>
      <c r="C190" s="11" t="s">
        <v>786</v>
      </c>
      <c r="D190" s="11" t="str">
        <f>VLOOKUP($C190,'Table 3C'!$A$4:$D$826,4,0)&amp;""</f>
        <v>0.752463163561532</v>
      </c>
    </row>
    <row r="191" spans="1:4" s="11" customFormat="1" ht="15.5" x14ac:dyDescent="0.35">
      <c r="A191" s="11" t="s">
        <v>865</v>
      </c>
      <c r="B191" s="11" t="str">
        <f>VLOOKUP($A191,'Table 3C'!$A$4:$D$826,4,0)&amp;""</f>
        <v>0.614160141292445</v>
      </c>
      <c r="C191" s="11" t="s">
        <v>297</v>
      </c>
      <c r="D191" s="11" t="str">
        <f>VLOOKUP($C191,'Table 3C'!$A$4:$D$826,4,0)&amp;""</f>
        <v>2.03104224335857</v>
      </c>
    </row>
    <row r="192" spans="1:4" s="11" customFormat="1" ht="15.5" x14ac:dyDescent="0.35">
      <c r="A192" s="11" t="s">
        <v>1069</v>
      </c>
      <c r="B192" s="11" t="str">
        <f>VLOOKUP($A192,'Table 3C'!$A$4:$D$826,4,0)&amp;""</f>
        <v>0.298658315564515</v>
      </c>
      <c r="C192" s="11" t="s">
        <v>1392</v>
      </c>
      <c r="D192" s="11" t="str">
        <f>VLOOKUP($C192,'Table 3C'!$A$4:$D$826,4,0)&amp;""</f>
        <v>-0.367111403910025</v>
      </c>
    </row>
    <row r="193" spans="1:4" s="11" customFormat="1" ht="15.5" x14ac:dyDescent="0.35">
      <c r="A193" s="11" t="s">
        <v>336</v>
      </c>
      <c r="B193" s="11" t="str">
        <f>VLOOKUP($A193,'Table 3C'!$A$4:$D$826,4,0)&amp;""</f>
        <v>1.83309248347121</v>
      </c>
      <c r="C193" s="11" t="s">
        <v>1160</v>
      </c>
      <c r="D193" s="11" t="str">
        <f>VLOOKUP($C193,'Table 3C'!$A$4:$D$826,4,0)&amp;""</f>
        <v>0.102993993323326</v>
      </c>
    </row>
    <row r="194" spans="1:4" s="11" customFormat="1" ht="15.5" x14ac:dyDescent="0.35">
      <c r="A194" s="11" t="s">
        <v>1414</v>
      </c>
      <c r="B194" s="11" t="str">
        <f>VLOOKUP($A194,'Table 3C'!$A$4:$D$826,4,0)&amp;""</f>
        <v>-0.428565884123491</v>
      </c>
      <c r="C194" s="11" t="s">
        <v>1626</v>
      </c>
      <c r="D194" s="11" t="str">
        <f>VLOOKUP($C194,'Table 3C'!$A$4:$D$826,4,0)&amp;""</f>
        <v>-1.14347902113851</v>
      </c>
    </row>
    <row r="195" spans="1:4" s="11" customFormat="1" ht="15.5" x14ac:dyDescent="0.35">
      <c r="A195" s="11" t="s">
        <v>1091</v>
      </c>
      <c r="B195" s="11" t="str">
        <f>VLOOKUP($A195,'Table 3C'!$A$4:$D$826,4,0)&amp;""</f>
        <v>0.249344202241752</v>
      </c>
      <c r="C195" s="11" t="s">
        <v>782</v>
      </c>
      <c r="D195" s="11" t="str">
        <f>VLOOKUP($C195,'Table 3C'!$A$4:$D$826,4,0)&amp;""</f>
        <v>0.766383141001298</v>
      </c>
    </row>
    <row r="196" spans="1:4" s="11" customFormat="1" ht="15.5" x14ac:dyDescent="0.35">
      <c r="A196" s="11" t="s">
        <v>938</v>
      </c>
      <c r="B196" s="11" t="str">
        <f>VLOOKUP($A196,'Table 3C'!$A$4:$D$826,4,0)&amp;""</f>
        <v>0.505552229167095</v>
      </c>
      <c r="C196" s="11" t="s">
        <v>1180</v>
      </c>
      <c r="D196" s="11" t="str">
        <f>VLOOKUP($C196,'Table 3C'!$A$4:$D$826,4,0)&amp;""</f>
        <v>0.0510240030244666</v>
      </c>
    </row>
    <row r="197" spans="1:4" s="11" customFormat="1" ht="15.5" x14ac:dyDescent="0.35">
      <c r="A197" s="11" t="s">
        <v>1570</v>
      </c>
      <c r="B197" s="11" t="str">
        <f>VLOOKUP($A197,'Table 3C'!$A$4:$D$826,4,0)&amp;""</f>
        <v>-0.869508373605438</v>
      </c>
      <c r="C197" s="11" t="s">
        <v>987</v>
      </c>
      <c r="D197" s="11" t="str">
        <f>VLOOKUP($C197,'Table 3C'!$A$4:$D$826,4,0)&amp;""</f>
        <v>0.415758666522498</v>
      </c>
    </row>
    <row r="198" spans="1:4" s="11" customFormat="1" ht="15.5" x14ac:dyDescent="0.35">
      <c r="A198" s="11" t="s">
        <v>1426</v>
      </c>
      <c r="B198" s="11" t="str">
        <f>VLOOKUP($A198,'Table 3C'!$A$4:$D$826,4,0)&amp;""</f>
        <v>-0.453373016393021</v>
      </c>
      <c r="C198" s="11" t="s">
        <v>1695</v>
      </c>
      <c r="D198" s="11" t="str">
        <f>VLOOKUP($C198,'Table 3C'!$A$4:$D$826,4,0)&amp;""</f>
        <v>-1.81773146369728</v>
      </c>
    </row>
    <row r="199" spans="1:4" s="11" customFormat="1" ht="15.5" x14ac:dyDescent="0.35">
      <c r="A199" s="11" t="s">
        <v>1608</v>
      </c>
      <c r="B199" s="11" t="str">
        <f>VLOOKUP($A199,'Table 3C'!$A$4:$D$826,4,0)&amp;""</f>
        <v>-1.04097178105631</v>
      </c>
      <c r="C199" s="11" t="s">
        <v>825</v>
      </c>
      <c r="D199" s="11" t="str">
        <f>VLOOKUP($C199,'Table 3C'!$A$4:$D$826,4,0)&amp;""</f>
        <v>0.672953290603062</v>
      </c>
    </row>
    <row r="200" spans="1:4" s="11" customFormat="1" ht="15.5" x14ac:dyDescent="0.35">
      <c r="A200" s="11" t="s">
        <v>1043</v>
      </c>
      <c r="B200" s="11" t="str">
        <f>VLOOKUP($A200,'Table 3C'!$A$4:$D$826,4,0)&amp;""</f>
        <v>0.32883646422954</v>
      </c>
      <c r="C200" s="11" t="s">
        <v>1053</v>
      </c>
      <c r="D200" s="11" t="str">
        <f>VLOOKUP($C200,'Table 3C'!$A$4:$D$826,4,0)&amp;""</f>
        <v>0.32077347694587</v>
      </c>
    </row>
    <row r="201" spans="1:4" s="11" customFormat="1" ht="15.5" x14ac:dyDescent="0.35">
      <c r="A201" s="11" t="s">
        <v>1136</v>
      </c>
      <c r="B201" s="11" t="str">
        <f>VLOOKUP($A201,'Table 3C'!$A$4:$D$826,4,0)&amp;""</f>
        <v>0.173340676410745</v>
      </c>
      <c r="C201" s="11" t="s">
        <v>610</v>
      </c>
      <c r="D201" s="11" t="str">
        <f>VLOOKUP($C201,'Table 3C'!$A$4:$D$826,4,0)&amp;""</f>
        <v>1.10187414925492</v>
      </c>
    </row>
    <row r="202" spans="1:4" s="11" customFormat="1" ht="15.5" x14ac:dyDescent="0.35">
      <c r="A202" s="11" t="s">
        <v>1516</v>
      </c>
      <c r="B202" s="11" t="str">
        <f>VLOOKUP($A202,'Table 3C'!$A$4:$D$826,4,0)&amp;""</f>
        <v>-0.667339798994873</v>
      </c>
      <c r="C202" s="11" t="s">
        <v>1248</v>
      </c>
      <c r="D202" s="11" t="str">
        <f>VLOOKUP($C202,'Table 3C'!$A$4:$D$826,4,0)&amp;""</f>
        <v>-0.072988518939355</v>
      </c>
    </row>
    <row r="203" spans="1:4" s="11" customFormat="1" ht="15.5" x14ac:dyDescent="0.35">
      <c r="A203" s="11" t="s">
        <v>1610</v>
      </c>
      <c r="B203" s="11" t="str">
        <f>VLOOKUP($A203,'Table 3C'!$A$4:$D$826,4,0)&amp;""</f>
        <v>-1.04097178105631</v>
      </c>
      <c r="C203" s="11" t="s">
        <v>1522</v>
      </c>
      <c r="D203" s="11" t="str">
        <f>VLOOKUP($C203,'Table 3C'!$A$4:$D$826,4,0)&amp;""</f>
        <v>-0.682695931638085</v>
      </c>
    </row>
    <row r="204" spans="1:4" s="11" customFormat="1" ht="15.5" x14ac:dyDescent="0.35">
      <c r="A204" s="11" t="s">
        <v>1362</v>
      </c>
      <c r="B204" s="11" t="str">
        <f>VLOOKUP($A204,'Table 3C'!$A$4:$D$826,4,0)&amp;""</f>
        <v>-0.32373259173411</v>
      </c>
      <c r="C204" s="11" t="s">
        <v>510</v>
      </c>
      <c r="D204" s="11" t="str">
        <f>VLOOKUP($C204,'Table 3C'!$A$4:$D$826,4,0)&amp;""</f>
        <v>1.29944005226253</v>
      </c>
    </row>
    <row r="205" spans="1:4" s="11" customFormat="1" ht="15.5" x14ac:dyDescent="0.35">
      <c r="A205" s="11" t="s">
        <v>1674</v>
      </c>
      <c r="B205" s="11" t="str">
        <f>VLOOKUP($A205,'Table 3C'!$A$4:$D$826,4,0)&amp;""</f>
        <v>-1.36339471218275</v>
      </c>
      <c r="C205" s="11" t="s">
        <v>620</v>
      </c>
      <c r="D205" s="11" t="str">
        <f>VLOOKUP($C205,'Table 3C'!$A$4:$D$826,4,0)&amp;""</f>
        <v>1.07450543636363</v>
      </c>
    </row>
    <row r="206" spans="1:4" s="11" customFormat="1" ht="15.5" x14ac:dyDescent="0.35">
      <c r="A206" s="11" t="s">
        <v>1596</v>
      </c>
      <c r="B206" s="11" t="str">
        <f>VLOOKUP($A206,'Table 3C'!$A$4:$D$826,4,0)&amp;""</f>
        <v>-0.98564470702293</v>
      </c>
      <c r="C206" s="11" t="s">
        <v>202</v>
      </c>
      <c r="D206" s="11" t="str">
        <f>VLOOKUP($C206,'Table 3C'!$A$4:$D$826,4,0)&amp;""</f>
        <v>2.63529005427958</v>
      </c>
    </row>
    <row r="207" spans="1:4" s="11" customFormat="1" ht="15.5" x14ac:dyDescent="0.35">
      <c r="A207" s="11" t="s">
        <v>1004</v>
      </c>
      <c r="B207" s="11" t="str">
        <f>VLOOKUP($A207,'Table 3C'!$A$4:$D$826,4,0)&amp;""</f>
        <v>0.385891153619327</v>
      </c>
      <c r="C207" s="11" t="s">
        <v>1642</v>
      </c>
      <c r="D207" s="11" t="str">
        <f>VLOOKUP($C207,'Table 3C'!$A$4:$D$826,4,0)&amp;""</f>
        <v>-1.21759143507263</v>
      </c>
    </row>
    <row r="208" spans="1:4" s="11" customFormat="1" ht="15.5" x14ac:dyDescent="0.35">
      <c r="A208" s="11" t="s">
        <v>1628</v>
      </c>
      <c r="B208" s="11" t="str">
        <f>VLOOKUP($A208,'Table 3C'!$A$4:$D$826,4,0)&amp;""</f>
        <v>-1.1456053222469</v>
      </c>
      <c r="C208" s="11" t="s">
        <v>1148</v>
      </c>
      <c r="D208" s="11" t="str">
        <f>VLOOKUP($C208,'Table 3C'!$A$4:$D$826,4,0)&amp;""</f>
        <v>0.116364756691785</v>
      </c>
    </row>
    <row r="209" spans="1:4" s="11" customFormat="1" ht="15.5" x14ac:dyDescent="0.35">
      <c r="A209" s="11" t="s">
        <v>144</v>
      </c>
      <c r="B209" s="11" t="str">
        <f>VLOOKUP($A209,'Table 3C'!$A$4:$D$826,4,0)&amp;""</f>
        <v>3.32014767285085</v>
      </c>
      <c r="C209" s="11" t="s">
        <v>598</v>
      </c>
      <c r="D209" s="11" t="str">
        <f>VLOOKUP($C209,'Table 3C'!$A$4:$D$826,4,0)&amp;""</f>
        <v>1.11902410314227</v>
      </c>
    </row>
    <row r="210" spans="1:4" s="11" customFormat="1" ht="15.5" x14ac:dyDescent="0.35">
      <c r="A210" s="11" t="s">
        <v>750</v>
      </c>
      <c r="B210" s="11" t="str">
        <f>VLOOKUP($A210,'Table 3C'!$A$4:$D$826,4,0)&amp;""</f>
        <v>0.847729716066014</v>
      </c>
      <c r="C210" s="11" t="s">
        <v>1542</v>
      </c>
      <c r="D210" s="11" t="str">
        <f>VLOOKUP($C210,'Table 3C'!$A$4:$D$826,4,0)&amp;""</f>
        <v>-0.736965594166206</v>
      </c>
    </row>
    <row r="211" spans="1:4" s="11" customFormat="1" ht="15.5" x14ac:dyDescent="0.35">
      <c r="A211" s="11" t="s">
        <v>1506</v>
      </c>
      <c r="B211" s="11" t="str">
        <f>VLOOKUP($A211,'Table 3C'!$A$4:$D$826,4,0)&amp;""</f>
        <v>-0.6363616532278</v>
      </c>
      <c r="C211" s="11" t="s">
        <v>1416</v>
      </c>
      <c r="D211" s="11" t="str">
        <f>VLOOKUP($C211,'Table 3C'!$A$4:$D$826,4,0)&amp;""</f>
        <v>-0.428565884123491</v>
      </c>
    </row>
    <row r="212" spans="1:4" s="11" customFormat="1" ht="15.5" x14ac:dyDescent="0.35">
      <c r="A212" s="11" t="s">
        <v>1586</v>
      </c>
      <c r="B212" s="11" t="str">
        <f>VLOOKUP($A212,'Table 3C'!$A$4:$D$826,4,0)&amp;""</f>
        <v>-0.953625356593675</v>
      </c>
      <c r="C212" s="11" t="s">
        <v>1250</v>
      </c>
      <c r="D212" s="11" t="str">
        <f>VLOOKUP($C212,'Table 3C'!$A$4:$D$826,4,0)&amp;""</f>
        <v>-0.0755200076409779</v>
      </c>
    </row>
    <row r="213" spans="1:4" s="11" customFormat="1" ht="15.5" x14ac:dyDescent="0.35">
      <c r="A213" s="11" t="s">
        <v>596</v>
      </c>
      <c r="B213" s="11" t="str">
        <f>VLOOKUP($A213,'Table 3C'!$A$4:$D$826,4,0)&amp;""</f>
        <v>1.12322473529955</v>
      </c>
      <c r="C213" s="11" t="s">
        <v>962</v>
      </c>
      <c r="D213" s="11" t="str">
        <f>VLOOKUP($C213,'Table 3C'!$A$4:$D$826,4,0)&amp;""</f>
        <v>0.462226862991297</v>
      </c>
    </row>
    <row r="214" spans="1:4" s="11" customFormat="1" ht="15.5" x14ac:dyDescent="0.35">
      <c r="A214" s="11" t="s">
        <v>1218</v>
      </c>
      <c r="B214" s="11" t="str">
        <f>VLOOKUP($A214,'Table 3C'!$A$4:$D$826,4,0)&amp;""</f>
        <v>-0.012072832300575</v>
      </c>
      <c r="C214" s="11" t="s">
        <v>921</v>
      </c>
      <c r="D214" s="11" t="str">
        <f>VLOOKUP($C214,'Table 3C'!$A$4:$D$826,4,0)&amp;""</f>
        <v>0.532732541948598</v>
      </c>
    </row>
    <row r="215" spans="1:4" s="11" customFormat="1" ht="15.5" x14ac:dyDescent="0.35">
      <c r="A215" s="11" t="s">
        <v>718</v>
      </c>
      <c r="B215" s="11" t="str">
        <f>VLOOKUP($A215,'Table 3C'!$A$4:$D$826,4,0)&amp;""</f>
        <v>0.890900604870369</v>
      </c>
      <c r="C215" s="11" t="s">
        <v>1204</v>
      </c>
      <c r="D215" s="11" t="str">
        <f>VLOOKUP($C215,'Table 3C'!$A$4:$D$826,4,0)&amp;""</f>
        <v>0.0124494868334938</v>
      </c>
    </row>
    <row r="216" spans="1:4" s="11" customFormat="1" ht="15.5" x14ac:dyDescent="0.35">
      <c r="A216" s="11" t="s">
        <v>421</v>
      </c>
      <c r="B216" s="11" t="str">
        <f>VLOOKUP($A216,'Table 3C'!$A$4:$D$826,4,0)&amp;""</f>
        <v>1.54563894906941</v>
      </c>
      <c r="C216" s="11" t="s">
        <v>216</v>
      </c>
      <c r="D216" s="11" t="str">
        <f>VLOOKUP($C216,'Table 3C'!$A$4:$D$826,4,0)&amp;""</f>
        <v>2.43295940727611</v>
      </c>
    </row>
    <row r="217" spans="1:4" s="11" customFormat="1" ht="15.5" x14ac:dyDescent="0.35">
      <c r="A217" s="11" t="s">
        <v>985</v>
      </c>
      <c r="B217" s="11" t="str">
        <f>VLOOKUP($A217,'Table 3C'!$A$4:$D$826,4,0)&amp;""</f>
        <v>0.419718655396752</v>
      </c>
      <c r="C217" s="11" t="s">
        <v>283</v>
      </c>
      <c r="D217" s="11" t="str">
        <f>VLOOKUP($C217,'Table 3C'!$A$4:$D$826,4,0)&amp;""</f>
        <v>2.08258905834133</v>
      </c>
    </row>
    <row r="218" spans="1:4" s="11" customFormat="1" ht="15.5" x14ac:dyDescent="0.35">
      <c r="A218" s="11" t="s">
        <v>1447</v>
      </c>
      <c r="B218" s="11" t="str">
        <f>VLOOKUP($A218,'Table 3C'!$A$4:$D$826,4,0)&amp;""</f>
        <v>-0.491402324558818</v>
      </c>
      <c r="C218" s="11" t="s">
        <v>1278</v>
      </c>
      <c r="D218" s="11" t="str">
        <f>VLOOKUP($C218,'Table 3C'!$A$4:$D$826,4,0)&amp;""</f>
        <v>-0.147202107181229</v>
      </c>
    </row>
    <row r="219" spans="1:4" s="11" customFormat="1" ht="15.5" x14ac:dyDescent="0.35">
      <c r="A219" s="11" t="s">
        <v>1256</v>
      </c>
      <c r="B219" s="11" t="str">
        <f>VLOOKUP($A219,'Table 3C'!$A$4:$D$826,4,0)&amp;""</f>
        <v>-0.0897790228128215</v>
      </c>
      <c r="C219" s="11" t="s">
        <v>810</v>
      </c>
      <c r="D219" s="11" t="str">
        <f>VLOOKUP($C219,'Table 3C'!$A$4:$D$826,4,0)&amp;""</f>
        <v>0.703396061472504</v>
      </c>
    </row>
    <row r="220" spans="1:4" s="11" customFormat="1" ht="15.5" x14ac:dyDescent="0.35">
      <c r="A220" s="11" t="s">
        <v>1085</v>
      </c>
      <c r="B220" s="11" t="str">
        <f>VLOOKUP($A220,'Table 3C'!$A$4:$D$826,4,0)&amp;""</f>
        <v>0.268634005481356</v>
      </c>
      <c r="C220" s="11" t="s">
        <v>865</v>
      </c>
      <c r="D220" s="11" t="str">
        <f>VLOOKUP($C220,'Table 3C'!$A$4:$D$826,4,0)&amp;""</f>
        <v>0.614160141292445</v>
      </c>
    </row>
    <row r="221" spans="1:4" s="11" customFormat="1" ht="15.5" x14ac:dyDescent="0.35">
      <c r="A221" s="11" t="s">
        <v>849</v>
      </c>
      <c r="B221" s="11" t="str">
        <f>VLOOKUP($A221,'Table 3C'!$A$4:$D$826,4,0)&amp;""</f>
        <v>0.639695233399582</v>
      </c>
      <c r="C221" s="11" t="s">
        <v>1069</v>
      </c>
      <c r="D221" s="11" t="str">
        <f>VLOOKUP($C221,'Table 3C'!$A$4:$D$826,4,0)&amp;""</f>
        <v>0.298658315564515</v>
      </c>
    </row>
    <row r="222" spans="1:4" s="11" customFormat="1" ht="15.5" x14ac:dyDescent="0.35">
      <c r="A222" s="11" t="s">
        <v>1130</v>
      </c>
      <c r="B222" s="11" t="str">
        <f>VLOOKUP($A222,'Table 3C'!$A$4:$D$826,4,0)&amp;""</f>
        <v>0.180572245641821</v>
      </c>
      <c r="C222" s="11" t="s">
        <v>88</v>
      </c>
      <c r="D222" s="11" t="str">
        <f>VLOOKUP($C222,'Table 3C'!$A$4:$D$826,4,0)&amp;""</f>
        <v>-0.698997743967186</v>
      </c>
    </row>
    <row r="223" spans="1:4" s="11" customFormat="1" ht="15.5" x14ac:dyDescent="0.35">
      <c r="A223" s="11" t="s">
        <v>1433</v>
      </c>
      <c r="B223" s="11" t="str">
        <f>VLOOKUP($A223,'Table 3C'!$A$4:$D$826,4,0)&amp;""</f>
        <v>-0.464610560355934</v>
      </c>
      <c r="C223" s="11" t="s">
        <v>120</v>
      </c>
      <c r="D223" s="11" t="str">
        <f>VLOOKUP($C223,'Table 3C'!$A$4:$D$826,4,0)&amp;""</f>
        <v>3.65256297771736</v>
      </c>
    </row>
    <row r="224" spans="1:4" s="11" customFormat="1" ht="15.5" x14ac:dyDescent="0.35">
      <c r="A224" s="11" t="s">
        <v>730</v>
      </c>
      <c r="B224" s="11" t="str">
        <f>VLOOKUP($A224,'Table 3C'!$A$4:$D$826,4,0)&amp;""</f>
        <v>0.874206785877799</v>
      </c>
      <c r="C224" s="11" t="s">
        <v>1164</v>
      </c>
      <c r="D224" s="11" t="str">
        <f>VLOOKUP($C224,'Table 3C'!$A$4:$D$826,4,0)&amp;""</f>
        <v>0.0971612888985644</v>
      </c>
    </row>
    <row r="225" spans="1:4" s="11" customFormat="1" ht="15.5" x14ac:dyDescent="0.35">
      <c r="A225" s="11" t="s">
        <v>1636</v>
      </c>
      <c r="B225" s="11" t="str">
        <f>VLOOKUP($A225,'Table 3C'!$A$4:$D$826,4,0)&amp;""</f>
        <v>-1.18333203413642</v>
      </c>
      <c r="C225" s="11" t="s">
        <v>387</v>
      </c>
      <c r="D225" s="11" t="str">
        <f>VLOOKUP($C225,'Table 3C'!$A$4:$D$826,4,0)&amp;""</f>
        <v>1.63490299258625</v>
      </c>
    </row>
    <row r="226" spans="1:4" s="11" customFormat="1" ht="15.5" x14ac:dyDescent="0.35">
      <c r="A226" s="11" t="s">
        <v>1174</v>
      </c>
      <c r="B226" s="11" t="str">
        <f>VLOOKUP($A226,'Table 3C'!$A$4:$D$826,4,0)&amp;""</f>
        <v>0.0726775044866683</v>
      </c>
      <c r="C226" s="11" t="s">
        <v>1012</v>
      </c>
      <c r="D226" s="11" t="str">
        <f>VLOOKUP($C226,'Table 3C'!$A$4:$D$826,4,0)&amp;""</f>
        <v>0.377401430785794</v>
      </c>
    </row>
    <row r="227" spans="1:4" s="11" customFormat="1" ht="15.5" x14ac:dyDescent="0.35">
      <c r="A227" s="11" t="s">
        <v>1622</v>
      </c>
      <c r="B227" s="11" t="str">
        <f>VLOOKUP($A227,'Table 3C'!$A$4:$D$826,4,0)&amp;""</f>
        <v>-1.12658049656514</v>
      </c>
      <c r="C227" s="11" t="s">
        <v>1570</v>
      </c>
      <c r="D227" s="11" t="str">
        <f>VLOOKUP($C227,'Table 3C'!$A$4:$D$826,4,0)&amp;""</f>
        <v>-0.869508373605438</v>
      </c>
    </row>
    <row r="228" spans="1:4" s="11" customFormat="1" ht="15.5" x14ac:dyDescent="0.35">
      <c r="A228" s="11" t="s">
        <v>853</v>
      </c>
      <c r="B228" s="11" t="str">
        <f>VLOOKUP($A228,'Table 3C'!$A$4:$D$826,4,0)&amp;""</f>
        <v>0.632888596089975</v>
      </c>
      <c r="C228" s="11" t="s">
        <v>784</v>
      </c>
      <c r="D228" s="11" t="str">
        <f>VLOOKUP($C228,'Table 3C'!$A$4:$D$826,4,0)&amp;""</f>
        <v>0.759865996276285</v>
      </c>
    </row>
    <row r="229" spans="1:4" s="11" customFormat="1" ht="15.5" x14ac:dyDescent="0.35">
      <c r="A229" s="11" t="s">
        <v>1574</v>
      </c>
      <c r="B229" s="11" t="str">
        <f>VLOOKUP($A229,'Table 3C'!$A$4:$D$826,4,0)&amp;""</f>
        <v>-0.878321443411748</v>
      </c>
      <c r="C229" s="11" t="s">
        <v>1610</v>
      </c>
      <c r="D229" s="11" t="str">
        <f>VLOOKUP($C229,'Table 3C'!$A$4:$D$826,4,0)&amp;""</f>
        <v>-1.04097178105631</v>
      </c>
    </row>
    <row r="230" spans="1:4" s="11" customFormat="1" ht="15.5" x14ac:dyDescent="0.35">
      <c r="A230" s="11" t="s">
        <v>903</v>
      </c>
      <c r="B230" s="11" t="str">
        <f>VLOOKUP($A230,'Table 3C'!$A$4:$D$826,4,0)&amp;""</f>
        <v>0.56006274151541</v>
      </c>
      <c r="C230" s="11" t="s">
        <v>1362</v>
      </c>
      <c r="D230" s="11" t="str">
        <f>VLOOKUP($C230,'Table 3C'!$A$4:$D$826,4,0)&amp;""</f>
        <v>-0.32373259173411</v>
      </c>
    </row>
    <row r="231" spans="1:4" s="11" customFormat="1" ht="15.5" x14ac:dyDescent="0.35">
      <c r="A231" s="11" t="s">
        <v>936</v>
      </c>
      <c r="B231" s="11" t="str">
        <f>VLOOKUP($A231,'Table 3C'!$A$4:$D$826,4,0)&amp;""</f>
        <v>0.505890929729957</v>
      </c>
      <c r="C231" s="11" t="s">
        <v>134</v>
      </c>
      <c r="D231" s="11" t="str">
        <f>VLOOKUP($C231,'Table 3C'!$A$4:$D$826,4,0)&amp;""</f>
        <v>3.43362716708478</v>
      </c>
    </row>
    <row r="232" spans="1:4" s="11" customFormat="1" ht="15.5" x14ac:dyDescent="0.35">
      <c r="A232" s="11" t="s">
        <v>381</v>
      </c>
      <c r="B232" s="11" t="str">
        <f>VLOOKUP($A232,'Table 3C'!$A$4:$D$826,4,0)&amp;""</f>
        <v>1.65474103476732</v>
      </c>
      <c r="C232" s="11" t="s">
        <v>1674</v>
      </c>
      <c r="D232" s="11" t="str">
        <f>VLOOKUP($C232,'Table 3C'!$A$4:$D$826,4,0)&amp;""</f>
        <v>-1.36339471218275</v>
      </c>
    </row>
    <row r="233" spans="1:4" s="11" customFormat="1" ht="15.5" x14ac:dyDescent="0.35">
      <c r="A233" s="11" t="s">
        <v>1606</v>
      </c>
      <c r="B233" s="11" t="str">
        <f>VLOOKUP($A233,'Table 3C'!$A$4:$D$826,4,0)&amp;""</f>
        <v>-1.03406183607363</v>
      </c>
      <c r="C233" s="11" t="s">
        <v>423</v>
      </c>
      <c r="D233" s="11" t="str">
        <f>VLOOKUP($C233,'Table 3C'!$A$4:$D$826,4,0)&amp;""</f>
        <v>1.52423087691791</v>
      </c>
    </row>
    <row r="234" spans="1:4" s="11" customFormat="1" ht="15.5" x14ac:dyDescent="0.35">
      <c r="A234" s="11" t="s">
        <v>905</v>
      </c>
      <c r="B234" s="11" t="str">
        <f>VLOOKUP($A234,'Table 3C'!$A$4:$D$826,4,0)&amp;""</f>
        <v>0.558430917972032</v>
      </c>
      <c r="C234" s="11" t="s">
        <v>1596</v>
      </c>
      <c r="D234" s="11" t="str">
        <f>VLOOKUP($C234,'Table 3C'!$A$4:$D$826,4,0)&amp;""</f>
        <v>-0.98564470702293</v>
      </c>
    </row>
    <row r="235" spans="1:4" s="11" customFormat="1" ht="15.5" x14ac:dyDescent="0.35">
      <c r="A235" s="11" t="s">
        <v>489</v>
      </c>
      <c r="B235" s="11" t="str">
        <f>VLOOKUP($A235,'Table 3C'!$A$4:$D$826,4,0)&amp;""</f>
        <v>1.36289064266586</v>
      </c>
      <c r="C235" s="11" t="s">
        <v>1037</v>
      </c>
      <c r="D235" s="11" t="str">
        <f>VLOOKUP($C235,'Table 3C'!$A$4:$D$826,4,0)&amp;""</f>
        <v>0.336854639125465</v>
      </c>
    </row>
    <row r="236" spans="1:4" s="11" customFormat="1" ht="15.5" x14ac:dyDescent="0.35">
      <c r="A236" s="11" t="s">
        <v>1457</v>
      </c>
      <c r="B236" s="11" t="str">
        <f>VLOOKUP($A236,'Table 3C'!$A$4:$D$826,4,0)&amp;""</f>
        <v>-0.525607223104735</v>
      </c>
      <c r="C236" s="11" t="s">
        <v>1004</v>
      </c>
      <c r="D236" s="11" t="str">
        <f>VLOOKUP($C236,'Table 3C'!$A$4:$D$826,4,0)&amp;""</f>
        <v>0.385891153619327</v>
      </c>
    </row>
    <row r="237" spans="1:4" s="11" customFormat="1" ht="15.5" x14ac:dyDescent="0.35">
      <c r="A237" s="11" t="s">
        <v>1270</v>
      </c>
      <c r="B237" s="11" t="str">
        <f>VLOOKUP($A237,'Table 3C'!$A$4:$D$826,4,0)&amp;""</f>
        <v>-0.126580496565143</v>
      </c>
      <c r="C237" s="11" t="s">
        <v>409</v>
      </c>
      <c r="D237" s="11" t="str">
        <f>VLOOKUP($C237,'Table 3C'!$A$4:$D$826,4,0)&amp;""</f>
        <v>1.5803063110264</v>
      </c>
    </row>
    <row r="238" spans="1:4" s="11" customFormat="1" ht="15.5" x14ac:dyDescent="0.35">
      <c r="A238" s="11" t="s">
        <v>1376</v>
      </c>
      <c r="B238" s="11" t="str">
        <f>VLOOKUP($A238,'Table 3C'!$A$4:$D$826,4,0)&amp;""</f>
        <v>-0.334607228958109</v>
      </c>
      <c r="C238" s="11" t="s">
        <v>144</v>
      </c>
      <c r="D238" s="11" t="str">
        <f>VLOOKUP($C238,'Table 3C'!$A$4:$D$826,4,0)&amp;""</f>
        <v>3.32014767285085</v>
      </c>
    </row>
    <row r="239" spans="1:4" s="11" customFormat="1" ht="15.5" x14ac:dyDescent="0.35">
      <c r="A239" s="11" t="s">
        <v>289</v>
      </c>
      <c r="B239" s="11" t="str">
        <f>VLOOKUP($A239,'Table 3C'!$A$4:$D$826,4,0)&amp;""</f>
        <v>2.06832686143451</v>
      </c>
      <c r="C239" s="11" t="s">
        <v>1071</v>
      </c>
      <c r="D239" s="11" t="str">
        <f>VLOOKUP($C239,'Table 3C'!$A$4:$D$826,4,0)&amp;""</f>
        <v>0.2904244038653</v>
      </c>
    </row>
    <row r="240" spans="1:4" s="11" customFormat="1" ht="15.5" x14ac:dyDescent="0.35">
      <c r="A240" s="11" t="s">
        <v>839</v>
      </c>
      <c r="B240" s="11" t="str">
        <f>VLOOKUP($A240,'Table 3C'!$A$4:$D$826,4,0)&amp;""</f>
        <v>0.658097205351372</v>
      </c>
      <c r="C240" s="11" t="s">
        <v>1586</v>
      </c>
      <c r="D240" s="11" t="str">
        <f>VLOOKUP($C240,'Table 3C'!$A$4:$D$826,4,0)&amp;""</f>
        <v>-0.953625356593675</v>
      </c>
    </row>
    <row r="241" spans="1:4" s="11" customFormat="1" ht="15.5" x14ac:dyDescent="0.35">
      <c r="A241" s="11" t="s">
        <v>1350</v>
      </c>
      <c r="B241" s="11" t="str">
        <f>VLOOKUP($A241,'Table 3C'!$A$4:$D$826,4,0)&amp;""</f>
        <v>-0.306977753421391</v>
      </c>
      <c r="C241" s="11" t="s">
        <v>118</v>
      </c>
      <c r="D241" s="11" t="str">
        <f>VLOOKUP($C241,'Table 3C'!$A$4:$D$826,4,0)&amp;""</f>
        <v>3.67102911842078</v>
      </c>
    </row>
    <row r="242" spans="1:4" s="11" customFormat="1" ht="15.5" x14ac:dyDescent="0.35">
      <c r="A242" s="11" t="s">
        <v>1564</v>
      </c>
      <c r="B242" s="11" t="str">
        <f>VLOOKUP($A242,'Table 3C'!$A$4:$D$826,4,0)&amp;""</f>
        <v>-0.857259827883918</v>
      </c>
      <c r="C242" s="11" t="s">
        <v>1218</v>
      </c>
      <c r="D242" s="11" t="str">
        <f>VLOOKUP($C242,'Table 3C'!$A$4:$D$826,4,0)&amp;""</f>
        <v>-0.012072832300575</v>
      </c>
    </row>
    <row r="243" spans="1:4" s="11" customFormat="1" ht="15.5" x14ac:dyDescent="0.35">
      <c r="A243" s="11" t="s">
        <v>1526</v>
      </c>
      <c r="B243" s="11" t="str">
        <f>VLOOKUP($A243,'Table 3C'!$A$4:$D$826,4,0)&amp;""</f>
        <v>-0.695878402123007</v>
      </c>
      <c r="C243" s="11" t="s">
        <v>421</v>
      </c>
      <c r="D243" s="11" t="str">
        <f>VLOOKUP($C243,'Table 3C'!$A$4:$D$826,4,0)&amp;""</f>
        <v>1.54563894906941</v>
      </c>
    </row>
    <row r="244" spans="1:4" s="11" customFormat="1" ht="15.5" x14ac:dyDescent="0.35">
      <c r="A244" s="11" t="s">
        <v>1556</v>
      </c>
      <c r="B244" s="11" t="str">
        <f>VLOOKUP($A244,'Table 3C'!$A$4:$D$826,4,0)&amp;""</f>
        <v>-0.798366138830349</v>
      </c>
      <c r="C244" s="11" t="s">
        <v>1314</v>
      </c>
      <c r="D244" s="11" t="str">
        <f>VLOOKUP($C244,'Table 3C'!$A$4:$D$826,4,0)&amp;""</f>
        <v>-0.229382353343797</v>
      </c>
    </row>
    <row r="245" spans="1:4" s="11" customFormat="1" ht="15.5" x14ac:dyDescent="0.35">
      <c r="A245" s="11" t="s">
        <v>978</v>
      </c>
      <c r="B245" s="11" t="str">
        <f>VLOOKUP($A245,'Table 3C'!$A$4:$D$826,4,0)&amp;""</f>
        <v>0.432959407276107</v>
      </c>
      <c r="C245" s="11" t="s">
        <v>718</v>
      </c>
      <c r="D245" s="11" t="str">
        <f>VLOOKUP($C245,'Table 3C'!$A$4:$D$826,4,0)&amp;""</f>
        <v>0.890900604870369</v>
      </c>
    </row>
    <row r="246" spans="1:4" s="11" customFormat="1" ht="15.5" x14ac:dyDescent="0.35">
      <c r="A246" s="11" t="s">
        <v>1242</v>
      </c>
      <c r="B246" s="11" t="str">
        <f>VLOOKUP($A246,'Table 3C'!$A$4:$D$826,4,0)&amp;""</f>
        <v>-0.0634091701760615</v>
      </c>
      <c r="C246" s="11" t="s">
        <v>1049</v>
      </c>
      <c r="D246" s="11" t="str">
        <f>VLOOKUP($C246,'Table 3C'!$A$4:$D$826,4,0)&amp;""</f>
        <v>0.322697327132133</v>
      </c>
    </row>
    <row r="247" spans="1:4" s="11" customFormat="1" ht="15.5" x14ac:dyDescent="0.35">
      <c r="A247" s="11" t="s">
        <v>1200</v>
      </c>
      <c r="B247" s="11" t="str">
        <f>VLOOKUP($A247,'Table 3C'!$A$4:$D$826,4,0)&amp;""</f>
        <v>0.0195833156475546</v>
      </c>
      <c r="C247" s="11" t="s">
        <v>1447</v>
      </c>
      <c r="D247" s="11" t="str">
        <f>VLOOKUP($C247,'Table 3C'!$A$4:$D$826,4,0)&amp;""</f>
        <v>-0.491402324558818</v>
      </c>
    </row>
    <row r="248" spans="1:4" s="11" customFormat="1" ht="15.5" x14ac:dyDescent="0.35">
      <c r="A248" s="11" t="s">
        <v>375</v>
      </c>
      <c r="B248" s="11" t="str">
        <f>VLOOKUP($A248,'Table 3C'!$A$4:$D$826,4,0)&amp;""</f>
        <v>1.65687768284351</v>
      </c>
      <c r="C248" s="11" t="s">
        <v>1085</v>
      </c>
      <c r="D248" s="11" t="str">
        <f>VLOOKUP($C248,'Table 3C'!$A$4:$D$826,4,0)&amp;""</f>
        <v>0.268634005481356</v>
      </c>
    </row>
    <row r="249" spans="1:4" s="11" customFormat="1" ht="15.5" x14ac:dyDescent="0.35">
      <c r="A249" s="11" t="s">
        <v>1680</v>
      </c>
      <c r="B249" s="11" t="str">
        <f>VLOOKUP($A249,'Table 3C'!$A$4:$D$826,4,0)&amp;""</f>
        <v>-1.54091816801513</v>
      </c>
      <c r="C249" s="11" t="s">
        <v>561</v>
      </c>
      <c r="D249" s="11" t="str">
        <f>VLOOKUP($C249,'Table 3C'!$A$4:$D$826,4,0)&amp;""</f>
        <v>1.18861192205015</v>
      </c>
    </row>
    <row r="250" spans="1:4" s="11" customFormat="1" ht="15.5" x14ac:dyDescent="0.35">
      <c r="A250" s="11" t="s">
        <v>855</v>
      </c>
      <c r="B250" s="11" t="str">
        <f>VLOOKUP($A250,'Table 3C'!$A$4:$D$826,4,0)&amp;""</f>
        <v>0.631026653425564</v>
      </c>
      <c r="C250" s="11" t="s">
        <v>1256</v>
      </c>
      <c r="D250" s="11" t="str">
        <f>VLOOKUP($C250,'Table 3C'!$A$4:$D$826,4,0)&amp;""</f>
        <v>-0.0897790228128215</v>
      </c>
    </row>
    <row r="251" spans="1:4" s="11" customFormat="1" ht="15.5" x14ac:dyDescent="0.35">
      <c r="A251" s="11" t="s">
        <v>1186</v>
      </c>
      <c r="B251" s="11" t="str">
        <f>VLOOKUP($A251,'Table 3C'!$A$4:$D$826,4,0)&amp;""</f>
        <v>0.0463746434063252</v>
      </c>
      <c r="C251" s="11" t="s">
        <v>1435</v>
      </c>
      <c r="D251" s="11" t="str">
        <f>VLOOKUP($C251,'Table 3C'!$A$4:$D$826,4,0)&amp;""</f>
        <v>-0.467932447710969</v>
      </c>
    </row>
    <row r="252" spans="1:4" s="11" customFormat="1" ht="15.5" x14ac:dyDescent="0.35">
      <c r="A252" s="11" t="s">
        <v>457</v>
      </c>
      <c r="B252" s="11" t="str">
        <f>VLOOKUP($A252,'Table 3C'!$A$4:$D$826,4,0)&amp;""</f>
        <v>1.42456383267349</v>
      </c>
      <c r="C252" s="11" t="s">
        <v>477</v>
      </c>
      <c r="D252" s="11" t="str">
        <f>VLOOKUP($C252,'Table 3C'!$A$4:$D$826,4,0)&amp;""</f>
        <v>1.39743790744736</v>
      </c>
    </row>
    <row r="253" spans="1:4" s="11" customFormat="1" ht="15.5" x14ac:dyDescent="0.35">
      <c r="A253" s="11" t="s">
        <v>1310</v>
      </c>
      <c r="B253" s="11" t="str">
        <f>VLOOKUP($A253,'Table 3C'!$A$4:$D$826,4,0)&amp;""</f>
        <v>-0.213682446698502</v>
      </c>
      <c r="C253" s="11" t="s">
        <v>342</v>
      </c>
      <c r="D253" s="11" t="str">
        <f>VLOOKUP($C253,'Table 3C'!$A$4:$D$826,4,0)&amp;""</f>
        <v>1.80046853647236</v>
      </c>
    </row>
    <row r="254" spans="1:4" s="11" customFormat="1" ht="15.5" x14ac:dyDescent="0.35">
      <c r="A254" s="11" t="s">
        <v>1602</v>
      </c>
      <c r="B254" s="11" t="str">
        <f>VLOOKUP($A254,'Table 3C'!$A$4:$D$826,4,0)&amp;""</f>
        <v>-1.01255785333082</v>
      </c>
      <c r="C254" s="11" t="s">
        <v>1636</v>
      </c>
      <c r="D254" s="11" t="str">
        <f>VLOOKUP($C254,'Table 3C'!$A$4:$D$826,4,0)&amp;""</f>
        <v>-1.18333203413642</v>
      </c>
    </row>
    <row r="255" spans="1:4" s="11" customFormat="1" ht="15.5" x14ac:dyDescent="0.35">
      <c r="A255" s="11" t="s">
        <v>114</v>
      </c>
      <c r="B255" s="11" t="str">
        <f>VLOOKUP($A255,'Table 3C'!$A$4:$D$826,4,0)&amp;""</f>
        <v>3.77946985729517</v>
      </c>
      <c r="C255" s="11" t="s">
        <v>1174</v>
      </c>
      <c r="D255" s="11" t="str">
        <f>VLOOKUP($C255,'Table 3C'!$A$4:$D$826,4,0)&amp;""</f>
        <v>0.0726775044866683</v>
      </c>
    </row>
    <row r="256" spans="1:4" s="11" customFormat="1" ht="15.5" x14ac:dyDescent="0.35">
      <c r="A256" s="11" t="s">
        <v>245</v>
      </c>
      <c r="B256" s="11" t="str">
        <f>VLOOKUP($A256,'Table 3C'!$A$4:$D$826,4,0)&amp;""</f>
        <v>2.22979298208872</v>
      </c>
      <c r="C256" s="11" t="s">
        <v>1622</v>
      </c>
      <c r="D256" s="11" t="str">
        <f>VLOOKUP($C256,'Table 3C'!$A$4:$D$826,4,0)&amp;""</f>
        <v>-1.12658049656514</v>
      </c>
    </row>
    <row r="257" spans="1:4" s="11" customFormat="1" ht="15.5" x14ac:dyDescent="0.35">
      <c r="A257" s="11" t="s">
        <v>1142</v>
      </c>
      <c r="B257" s="11" t="str">
        <f>VLOOKUP($A257,'Table 3C'!$A$4:$D$826,4,0)&amp;""</f>
        <v>0.159198594849254</v>
      </c>
      <c r="C257" s="11" t="s">
        <v>1234</v>
      </c>
      <c r="D257" s="11" t="str">
        <f>VLOOKUP($C257,'Table 3C'!$A$4:$D$826,4,0)&amp;""</f>
        <v>-0.0563911818503986</v>
      </c>
    </row>
    <row r="258" spans="1:4" s="11" customFormat="1" ht="15.5" x14ac:dyDescent="0.35">
      <c r="A258" s="11" t="s">
        <v>674</v>
      </c>
      <c r="B258" s="11" t="str">
        <f>VLOOKUP($A258,'Table 3C'!$A$4:$D$826,4,0)&amp;""</f>
        <v>0.96888946745997</v>
      </c>
      <c r="C258" s="11" t="s">
        <v>1574</v>
      </c>
      <c r="D258" s="11" t="str">
        <f>VLOOKUP($C258,'Table 3C'!$A$4:$D$826,4,0)&amp;""</f>
        <v>-0.878321443411748</v>
      </c>
    </row>
    <row r="259" spans="1:4" s="11" customFormat="1" ht="15.5" x14ac:dyDescent="0.35">
      <c r="A259" s="11" t="s">
        <v>1401</v>
      </c>
      <c r="B259" s="11" t="str">
        <f>VLOOKUP($A259,'Table 3C'!$A$4:$D$826,4,0)&amp;""</f>
        <v>-0.375197234747053</v>
      </c>
      <c r="C259" s="11" t="s">
        <v>853</v>
      </c>
      <c r="D259" s="11" t="str">
        <f>VLOOKUP($C259,'Table 3C'!$A$4:$D$826,4,0)&amp;""</f>
        <v>0.632888596089975</v>
      </c>
    </row>
    <row r="260" spans="1:4" s="11" customFormat="1" ht="15.5" x14ac:dyDescent="0.35">
      <c r="A260" s="11" t="s">
        <v>230</v>
      </c>
      <c r="B260" s="11" t="str">
        <f>VLOOKUP($A260,'Table 3C'!$A$4:$D$826,4,0)&amp;""</f>
        <v>2.34804352299797</v>
      </c>
      <c r="C260" s="11" t="s">
        <v>518</v>
      </c>
      <c r="D260" s="11" t="str">
        <f>VLOOKUP($C260,'Table 3C'!$A$4:$D$826,4,0)&amp;""</f>
        <v>1.28194547742201</v>
      </c>
    </row>
    <row r="261" spans="1:4" s="11" customFormat="1" ht="15.5" x14ac:dyDescent="0.35">
      <c r="A261" s="11" t="s">
        <v>722</v>
      </c>
      <c r="B261" s="11" t="str">
        <f>VLOOKUP($A261,'Table 3C'!$A$4:$D$826,4,0)&amp;""</f>
        <v>0.883360143226712</v>
      </c>
      <c r="C261" s="11" t="s">
        <v>210</v>
      </c>
      <c r="D261" s="11" t="str">
        <f>VLOOKUP($C261,'Table 3C'!$A$4:$D$826,4,0)&amp;""</f>
        <v>2.51727569320958</v>
      </c>
    </row>
    <row r="262" spans="1:4" s="11" customFormat="1" ht="15.5" x14ac:dyDescent="0.35">
      <c r="A262" s="11" t="s">
        <v>1648</v>
      </c>
      <c r="B262" s="11" t="str">
        <f>VLOOKUP($A262,'Table 3C'!$A$4:$D$826,4,0)&amp;""</f>
        <v>-1.24696603720614</v>
      </c>
      <c r="C262" s="11" t="s">
        <v>903</v>
      </c>
      <c r="D262" s="11" t="str">
        <f>VLOOKUP($C262,'Table 3C'!$A$4:$D$826,4,0)&amp;""</f>
        <v>0.56006274151541</v>
      </c>
    </row>
    <row r="263" spans="1:4" s="11" customFormat="1" ht="15.5" x14ac:dyDescent="0.35">
      <c r="A263" s="11" t="s">
        <v>1494</v>
      </c>
      <c r="B263" s="11" t="str">
        <f>VLOOKUP($A263,'Table 3C'!$A$4:$D$826,4,0)&amp;""</f>
        <v>-0.619270551496452</v>
      </c>
      <c r="C263" s="11" t="s">
        <v>936</v>
      </c>
      <c r="D263" s="11" t="str">
        <f>VLOOKUP($C263,'Table 3C'!$A$4:$D$826,4,0)&amp;""</f>
        <v>0.505890929729957</v>
      </c>
    </row>
    <row r="264" spans="1:4" s="11" customFormat="1" ht="15.5" x14ac:dyDescent="0.35">
      <c r="A264" s="11" t="s">
        <v>1266</v>
      </c>
      <c r="B264" s="11" t="str">
        <f>VLOOKUP($A264,'Table 3C'!$A$4:$D$826,4,0)&amp;""</f>
        <v>-0.108840080841004</v>
      </c>
      <c r="C264" s="11" t="s">
        <v>220</v>
      </c>
      <c r="D264" s="11" t="str">
        <f>VLOOKUP($C264,'Table 3C'!$A$4:$D$826,4,0)&amp;""</f>
        <v>2.41043156422103</v>
      </c>
    </row>
    <row r="265" spans="1:4" s="11" customFormat="1" ht="15.5" x14ac:dyDescent="0.35">
      <c r="A265" s="11" t="s">
        <v>1548</v>
      </c>
      <c r="B265" s="11" t="str">
        <f>VLOOKUP($A265,'Table 3C'!$A$4:$D$826,4,0)&amp;""</f>
        <v>-0.757143476103836</v>
      </c>
      <c r="C265" s="11" t="s">
        <v>1014</v>
      </c>
      <c r="D265" s="11" t="str">
        <f>VLOOKUP($C265,'Table 3C'!$A$4:$D$826,4,0)&amp;""</f>
        <v>0.374436734050965</v>
      </c>
    </row>
    <row r="266" spans="1:4" s="11" customFormat="1" ht="15.5" x14ac:dyDescent="0.35">
      <c r="A266" s="11" t="s">
        <v>1475</v>
      </c>
      <c r="B266" s="11" t="str">
        <f>VLOOKUP($A266,'Table 3C'!$A$4:$D$826,4,0)&amp;""</f>
        <v>-0.572751416770282</v>
      </c>
      <c r="C266" s="11" t="s">
        <v>500</v>
      </c>
      <c r="D266" s="11" t="str">
        <f>VLOOKUP($C266,'Table 3C'!$A$4:$D$826,4,0)&amp;""</f>
        <v>1.32135090142462</v>
      </c>
    </row>
    <row r="267" spans="1:4" s="11" customFormat="1" ht="15.5" x14ac:dyDescent="0.35">
      <c r="A267" s="11" t="s">
        <v>1396</v>
      </c>
      <c r="B267" s="11" t="str">
        <f>VLOOKUP($A267,'Table 3C'!$A$4:$D$826,4,0)&amp;""</f>
        <v>-0.372081934376771</v>
      </c>
      <c r="C267" s="11" t="s">
        <v>1646</v>
      </c>
      <c r="D267" s="11" t="str">
        <f>VLOOKUP($C267,'Table 3C'!$A$4:$D$826,4,0)&amp;""</f>
        <v>-1.24127043154214</v>
      </c>
    </row>
    <row r="268" spans="1:4" s="11" customFormat="1" ht="15.5" x14ac:dyDescent="0.35">
      <c r="A268" s="11" t="s">
        <v>1441</v>
      </c>
      <c r="B268" s="11" t="str">
        <f>VLOOKUP($A268,'Table 3C'!$A$4:$D$826,4,0)&amp;""</f>
        <v>-0.47861418121601</v>
      </c>
      <c r="C268" s="11" t="s">
        <v>381</v>
      </c>
      <c r="D268" s="11" t="str">
        <f>VLOOKUP($C268,'Table 3C'!$A$4:$D$826,4,0)&amp;""</f>
        <v>1.65474103476732</v>
      </c>
    </row>
    <row r="269" spans="1:4" s="11" customFormat="1" ht="15.5" x14ac:dyDescent="0.35">
      <c r="A269" s="11" t="s">
        <v>740</v>
      </c>
      <c r="B269" s="11" t="str">
        <f>VLOOKUP($A269,'Table 3C'!$A$4:$D$826,4,0)&amp;""</f>
        <v>0.857317534531428</v>
      </c>
      <c r="C269" s="11" t="s">
        <v>1590</v>
      </c>
      <c r="D269" s="11" t="str">
        <f>VLOOKUP($C269,'Table 3C'!$A$4:$D$826,4,0)&amp;""</f>
        <v>-0.959224438812508</v>
      </c>
    </row>
    <row r="270" spans="1:4" s="11" customFormat="1" ht="15.5" x14ac:dyDescent="0.35">
      <c r="A270" s="11" t="s">
        <v>1378</v>
      </c>
      <c r="B270" s="11" t="str">
        <f>VLOOKUP($A270,'Table 3C'!$A$4:$D$826,4,0)&amp;""</f>
        <v>-0.33885849083724</v>
      </c>
      <c r="C270" s="11" t="s">
        <v>164</v>
      </c>
      <c r="D270" s="11" t="str">
        <f>VLOOKUP($C270,'Table 3C'!$A$4:$D$826,4,0)&amp;""</f>
        <v>3.09800400103193</v>
      </c>
    </row>
    <row r="271" spans="1:4" s="11" customFormat="1" ht="15.5" x14ac:dyDescent="0.35">
      <c r="C271" s="11" t="s">
        <v>281</v>
      </c>
      <c r="D271" s="11" t="str">
        <f>VLOOKUP($C271,'Table 3C'!$A$4:$D$826,4,0)&amp;""</f>
        <v>2.08995005218685</v>
      </c>
    </row>
    <row r="272" spans="1:4" s="11" customFormat="1" ht="15.5" x14ac:dyDescent="0.35">
      <c r="C272" s="11" t="s">
        <v>1457</v>
      </c>
      <c r="D272" s="11" t="str">
        <f>VLOOKUP($C272,'Table 3C'!$A$4:$D$826,4,0)&amp;""</f>
        <v>-0.525607223104735</v>
      </c>
    </row>
    <row r="273" spans="3:4" s="11" customFormat="1" ht="15.5" x14ac:dyDescent="0.35">
      <c r="C273" s="11" t="s">
        <v>708</v>
      </c>
      <c r="D273" s="11" t="str">
        <f>VLOOKUP($C273,'Table 3C'!$A$4:$D$826,4,0)&amp;""</f>
        <v>0.905607629725045</v>
      </c>
    </row>
    <row r="274" spans="3:4" s="11" customFormat="1" ht="15.5" x14ac:dyDescent="0.35">
      <c r="C274" s="11" t="s">
        <v>356</v>
      </c>
      <c r="D274" s="11" t="str">
        <f>VLOOKUP($C274,'Table 3C'!$A$4:$D$826,4,0)&amp;""</f>
        <v>1.72668592320681</v>
      </c>
    </row>
    <row r="275" spans="3:4" s="11" customFormat="1" ht="15.5" x14ac:dyDescent="0.35">
      <c r="C275" s="11" t="s">
        <v>1270</v>
      </c>
      <c r="D275" s="11" t="str">
        <f>VLOOKUP($C275,'Table 3C'!$A$4:$D$826,4,0)&amp;""</f>
        <v>-0.126580496565143</v>
      </c>
    </row>
    <row r="276" spans="3:4" s="11" customFormat="1" ht="15.5" x14ac:dyDescent="0.35">
      <c r="C276" s="11" t="s">
        <v>1350</v>
      </c>
      <c r="D276" s="11" t="str">
        <f>VLOOKUP($C276,'Table 3C'!$A$4:$D$826,4,0)&amp;""</f>
        <v>-0.306977753421391</v>
      </c>
    </row>
    <row r="277" spans="3:4" s="11" customFormat="1" ht="15.5" x14ac:dyDescent="0.35">
      <c r="C277" s="11" t="s">
        <v>839</v>
      </c>
      <c r="D277" s="11" t="str">
        <f>VLOOKUP($C277,'Table 3C'!$A$4:$D$826,4,0)&amp;""</f>
        <v>0.658097205351372</v>
      </c>
    </row>
    <row r="278" spans="3:4" s="11" customFormat="1" ht="15.5" x14ac:dyDescent="0.35">
      <c r="C278" s="11" t="s">
        <v>588</v>
      </c>
      <c r="D278" s="11" t="str">
        <f>VLOOKUP($C278,'Table 3C'!$A$4:$D$826,4,0)&amp;""</f>
        <v>1.13202839368378</v>
      </c>
    </row>
    <row r="279" spans="3:4" s="11" customFormat="1" ht="15.5" x14ac:dyDescent="0.35">
      <c r="C279" s="11" t="s">
        <v>1512</v>
      </c>
      <c r="D279" s="11" t="str">
        <f>VLOOKUP($C279,'Table 3C'!$A$4:$D$826,4,0)&amp;""</f>
        <v>-0.650634722405787</v>
      </c>
    </row>
    <row r="280" spans="3:4" s="11" customFormat="1" ht="15.5" x14ac:dyDescent="0.35">
      <c r="C280" s="11" t="s">
        <v>326</v>
      </c>
      <c r="D280" s="11" t="str">
        <f>VLOOKUP($C280,'Table 3C'!$A$4:$D$826,4,0)&amp;""</f>
        <v>1.86155841957203</v>
      </c>
    </row>
    <row r="281" spans="3:4" s="11" customFormat="1" ht="15.5" x14ac:dyDescent="0.35">
      <c r="C281" s="11" t="s">
        <v>1676</v>
      </c>
      <c r="D281" s="11" t="str">
        <f>VLOOKUP($C281,'Table 3C'!$A$4:$D$826,4,0)&amp;""</f>
        <v>-1.46859774402937</v>
      </c>
    </row>
    <row r="282" spans="3:4" s="11" customFormat="1" ht="15.5" x14ac:dyDescent="0.35">
      <c r="C282" s="11" t="s">
        <v>1200</v>
      </c>
      <c r="D282" s="11" t="str">
        <f>VLOOKUP($C282,'Table 3C'!$A$4:$D$826,4,0)&amp;""</f>
        <v>0.0195833156475546</v>
      </c>
    </row>
    <row r="283" spans="3:4" s="11" customFormat="1" ht="15.5" x14ac:dyDescent="0.35">
      <c r="C283" s="11" t="s">
        <v>712</v>
      </c>
      <c r="D283" s="11" t="str">
        <f>VLOOKUP($C283,'Table 3C'!$A$4:$D$826,4,0)&amp;""</f>
        <v>0.900979482691263</v>
      </c>
    </row>
    <row r="284" spans="3:4" s="11" customFormat="1" ht="15.5" x14ac:dyDescent="0.35">
      <c r="C284" s="11" t="s">
        <v>375</v>
      </c>
      <c r="D284" s="11" t="str">
        <f>VLOOKUP($C284,'Table 3C'!$A$4:$D$826,4,0)&amp;""</f>
        <v>1.65687768284351</v>
      </c>
    </row>
    <row r="285" spans="3:4" s="11" customFormat="1" ht="15.5" x14ac:dyDescent="0.35">
      <c r="C285" s="11" t="s">
        <v>1680</v>
      </c>
      <c r="D285" s="11" t="str">
        <f>VLOOKUP($C285,'Table 3C'!$A$4:$D$826,4,0)&amp;""</f>
        <v>-1.54091816801513</v>
      </c>
    </row>
    <row r="286" spans="3:4" s="11" customFormat="1" ht="15.5" x14ac:dyDescent="0.35">
      <c r="C286" s="11" t="s">
        <v>855</v>
      </c>
      <c r="D286" s="11" t="str">
        <f>VLOOKUP($C286,'Table 3C'!$A$4:$D$826,4,0)&amp;""</f>
        <v>0.631026653425564</v>
      </c>
    </row>
    <row r="287" spans="3:4" s="11" customFormat="1" ht="15.5" x14ac:dyDescent="0.35">
      <c r="C287" s="11" t="s">
        <v>608</v>
      </c>
      <c r="D287" s="11" t="str">
        <f>VLOOKUP($C287,'Table 3C'!$A$4:$D$826,4,0)&amp;""</f>
        <v>1.10634831950515</v>
      </c>
    </row>
    <row r="288" spans="3:4" s="11" customFormat="1" ht="15.5" x14ac:dyDescent="0.35">
      <c r="C288" s="11" t="s">
        <v>1142</v>
      </c>
      <c r="D288" s="11" t="str">
        <f>VLOOKUP($C288,'Table 3C'!$A$4:$D$826,4,0)&amp;""</f>
        <v>0.159198594849254</v>
      </c>
    </row>
    <row r="289" spans="3:4" s="11" customFormat="1" ht="15.5" x14ac:dyDescent="0.35">
      <c r="C289" s="11" t="s">
        <v>1216</v>
      </c>
      <c r="D289" s="11" t="str">
        <f>VLOOKUP($C289,'Table 3C'!$A$4:$D$826,4,0)&amp;""</f>
        <v>-0.00916612539207452</v>
      </c>
    </row>
    <row r="290" spans="3:4" s="11" customFormat="1" ht="15.5" x14ac:dyDescent="0.35">
      <c r="C290" s="11" t="s">
        <v>1612</v>
      </c>
      <c r="D290" s="11" t="str">
        <f>VLOOKUP($C290,'Table 3C'!$A$4:$D$826,4,0)&amp;""</f>
        <v>-1.0538930079952</v>
      </c>
    </row>
    <row r="291" spans="3:4" s="11" customFormat="1" ht="15.5" x14ac:dyDescent="0.35">
      <c r="C291" s="11" t="s">
        <v>974</v>
      </c>
      <c r="D291" s="11" t="str">
        <f>VLOOKUP($C291,'Table 3C'!$A$4:$D$826,4,0)&amp;""</f>
        <v>0.440066293770366</v>
      </c>
    </row>
    <row r="292" spans="3:4" s="11" customFormat="1" ht="15.5" x14ac:dyDescent="0.35">
      <c r="C292" s="11" t="s">
        <v>612</v>
      </c>
      <c r="D292" s="11" t="str">
        <f>VLOOKUP($C292,'Table 3C'!$A$4:$D$826,4,0)&amp;""</f>
        <v>1.10142596812647</v>
      </c>
    </row>
    <row r="293" spans="3:4" s="11" customFormat="1" ht="15.5" x14ac:dyDescent="0.35">
      <c r="C293" s="11" t="s">
        <v>1461</v>
      </c>
      <c r="D293" s="11" t="str">
        <f>VLOOKUP($C293,'Table 3C'!$A$4:$D$826,4,0)&amp;""</f>
        <v>-0.538122246518184</v>
      </c>
    </row>
    <row r="294" spans="3:4" s="11" customFormat="1" ht="15.5" x14ac:dyDescent="0.35">
      <c r="C294" s="11" t="s">
        <v>746</v>
      </c>
      <c r="D294" s="11" t="str">
        <f>VLOOKUP($C294,'Table 3C'!$A$4:$D$826,4,0)&amp;""</f>
        <v>0.850132650898941</v>
      </c>
    </row>
    <row r="295" spans="3:4" s="11" customFormat="1" ht="15.5" x14ac:dyDescent="0.35">
      <c r="C295" s="11" t="s">
        <v>930</v>
      </c>
      <c r="D295" s="11" t="str">
        <f>VLOOKUP($C295,'Table 3C'!$A$4:$D$826,4,0)&amp;""</f>
        <v>0.516351400365143</v>
      </c>
    </row>
    <row r="296" spans="3:4" s="11" customFormat="1" ht="15.5" x14ac:dyDescent="0.35">
      <c r="C296" s="11" t="s">
        <v>1648</v>
      </c>
      <c r="D296" s="11" t="str">
        <f>VLOOKUP($C296,'Table 3C'!$A$4:$D$826,4,0)&amp;""</f>
        <v>-1.24696603720614</v>
      </c>
    </row>
    <row r="297" spans="3:4" s="11" customFormat="1" ht="15.5" x14ac:dyDescent="0.35">
      <c r="C297" s="11" t="s">
        <v>453</v>
      </c>
      <c r="D297" s="11" t="str">
        <f>VLOOKUP($C297,'Table 3C'!$A$4:$D$826,4,0)&amp;""</f>
        <v>1.43260314229321</v>
      </c>
    </row>
    <row r="298" spans="3:4" s="11" customFormat="1" ht="15.5" x14ac:dyDescent="0.35">
      <c r="C298" s="11" t="s">
        <v>1494</v>
      </c>
      <c r="D298" s="11" t="str">
        <f>VLOOKUP($C298,'Table 3C'!$A$4:$D$826,4,0)&amp;""</f>
        <v>-0.619270551496452</v>
      </c>
    </row>
    <row r="299" spans="3:4" s="11" customFormat="1" ht="15.5" x14ac:dyDescent="0.35">
      <c r="C299" s="11" t="s">
        <v>1431</v>
      </c>
      <c r="D299" s="11" t="str">
        <f>VLOOKUP($C299,'Table 3C'!$A$4:$D$826,4,0)&amp;""</f>
        <v>-0.459972730742493</v>
      </c>
    </row>
    <row r="300" spans="3:4" s="11" customFormat="1" ht="15.5" x14ac:dyDescent="0.35">
      <c r="C300" s="11" t="s">
        <v>399</v>
      </c>
      <c r="D300" s="11" t="str">
        <f>VLOOKUP($C300,'Table 3C'!$A$4:$D$826,4,0)&amp;""</f>
        <v>1.59820637942588</v>
      </c>
    </row>
    <row r="301" spans="3:4" s="11" customFormat="1" ht="15.5" x14ac:dyDescent="0.35">
      <c r="C301" s="11" t="s">
        <v>1272</v>
      </c>
      <c r="D301" s="11" t="str">
        <f>VLOOKUP($C301,'Table 3C'!$A$4:$D$826,4,0)&amp;""</f>
        <v>-0.138706270831592</v>
      </c>
    </row>
    <row r="302" spans="3:4" s="11" customFormat="1" ht="15.5" x14ac:dyDescent="0.35">
      <c r="C302" s="11" t="s">
        <v>1654</v>
      </c>
      <c r="D302" s="11" t="str">
        <f>VLOOKUP($C302,'Table 3C'!$A$4:$D$826,4,0)&amp;""</f>
        <v>-1.2827897009804</v>
      </c>
    </row>
    <row r="303" spans="3:4" s="11" customFormat="1" ht="15.5" x14ac:dyDescent="0.35">
      <c r="C303" s="11" t="s">
        <v>447</v>
      </c>
      <c r="D303" s="11" t="str">
        <f>VLOOKUP($C303,'Table 3C'!$A$4:$D$826,4,0)&amp;""</f>
        <v>1.45575462218619</v>
      </c>
    </row>
    <row r="304" spans="3:4" s="11" customFormat="1" ht="15.5" x14ac:dyDescent="0.35">
      <c r="C304" s="11" t="s">
        <v>1475</v>
      </c>
      <c r="D304" s="11" t="str">
        <f>VLOOKUP($C304,'Table 3C'!$A$4:$D$826,4,0)&amp;""</f>
        <v>-0.572751416770282</v>
      </c>
    </row>
    <row r="305" spans="3:4" s="11" customFormat="1" ht="15.5" x14ac:dyDescent="0.35">
      <c r="C305" s="11" t="s">
        <v>1396</v>
      </c>
      <c r="D305" s="11" t="str">
        <f>VLOOKUP($C305,'Table 3C'!$A$4:$D$826,4,0)&amp;""</f>
        <v>-0.372081934376771</v>
      </c>
    </row>
    <row r="306" spans="3:4" s="11" customFormat="1" ht="15.5" x14ac:dyDescent="0.35">
      <c r="C306" s="11" t="s">
        <v>1453</v>
      </c>
      <c r="D306" s="11" t="str">
        <f>VLOOKUP($C306,'Table 3C'!$A$4:$D$826,4,0)&amp;""</f>
        <v>-0.520769438793664</v>
      </c>
    </row>
    <row r="307" spans="3:4" s="11" customFormat="1" ht="15.5" x14ac:dyDescent="0.35">
      <c r="C307" s="11" t="s">
        <v>393</v>
      </c>
      <c r="D307" s="11" t="str">
        <f>VLOOKUP($C307,'Table 3C'!$A$4:$D$826,4,0)&amp;""</f>
        <v>1.61463132796286</v>
      </c>
    </row>
    <row r="308" spans="3:4" s="11" customFormat="1" ht="15.5" x14ac:dyDescent="0.35">
      <c r="C308" s="11" t="s">
        <v>401</v>
      </c>
      <c r="D308" s="11" t="str">
        <f>VLOOKUP($C308,'Table 3C'!$A$4:$D$826,4,0)&amp;""</f>
        <v>1.59486699013015</v>
      </c>
    </row>
    <row r="309" spans="3:4" s="11" customFormat="1" ht="15.5" x14ac:dyDescent="0.35">
      <c r="C309" s="11" t="s">
        <v>672</v>
      </c>
      <c r="D309" s="11" t="str">
        <f>VLOOKUP($C309,'Table 3C'!$A$4:$D$826,4,0)&amp;""</f>
        <v>0.970608277175016</v>
      </c>
    </row>
    <row r="310" spans="3:4" s="11" customFormat="1" ht="15.5" x14ac:dyDescent="0.35">
      <c r="C310" s="11" t="s">
        <v>544</v>
      </c>
      <c r="D310" s="11" t="str">
        <f>VLOOKUP($C310,'Table 3C'!$A$4:$D$826,4,0)&amp;""</f>
        <v>1.23450132056221</v>
      </c>
    </row>
    <row r="311" spans="3:4" s="11" customFormat="1" ht="15.5" x14ac:dyDescent="0.35">
      <c r="C311" s="11" t="s">
        <v>528</v>
      </c>
      <c r="D311" s="11" t="str">
        <f>VLOOKUP($C311,'Table 3C'!$A$4:$D$826,4,0)&amp;""</f>
        <v>1.26643675404247</v>
      </c>
    </row>
    <row r="312" spans="3:4" s="11" customFormat="1" ht="15.5" x14ac:dyDescent="0.35">
      <c r="C312" s="11" t="s">
        <v>1344</v>
      </c>
      <c r="D312" s="11" t="str">
        <f>VLOOKUP($C312,'Table 3C'!$A$4:$D$826,4,0)&amp;""</f>
        <v>-0.297490205602089</v>
      </c>
    </row>
    <row r="313" spans="3:4" s="11" customFormat="1" ht="15.5" x14ac:dyDescent="0.35">
      <c r="C313" s="11" t="s">
        <v>1409</v>
      </c>
      <c r="D313" s="11" t="str">
        <f>VLOOKUP($C313,'Table 3C'!$A$4:$D$826,4,0)&amp;""</f>
        <v>-0.399730246490995</v>
      </c>
    </row>
    <row r="314" spans="3:4" s="11" customFormat="1" ht="15.5" x14ac:dyDescent="0.35">
      <c r="C314" s="11" t="s">
        <v>363</v>
      </c>
      <c r="D314" s="11" t="str">
        <f>VLOOKUP($C314,'Table 3C'!$A$4:$D$826,4,0)&amp;""</f>
        <v>1.69984772180907</v>
      </c>
    </row>
    <row r="315" spans="3:4" s="11" customFormat="1" ht="15.5" x14ac:dyDescent="0.35">
      <c r="C315" s="11" t="s">
        <v>1114</v>
      </c>
      <c r="D315" s="11" t="str">
        <f>VLOOKUP($C315,'Table 3C'!$A$4:$D$826,4,0)&amp;""</f>
        <v>0.207892851641333</v>
      </c>
    </row>
    <row r="316" spans="3:4" s="11" customFormat="1" ht="15.5" x14ac:dyDescent="0.35">
      <c r="C316" s="11" t="s">
        <v>812</v>
      </c>
      <c r="D316" s="11" t="str">
        <f>VLOOKUP($C316,'Table 3C'!$A$4:$D$826,4,0)&amp;""</f>
        <v>0.698366667330485</v>
      </c>
    </row>
    <row r="317" spans="3:4" s="11" customFormat="1" ht="15.5" x14ac:dyDescent="0.35">
      <c r="C317" s="11" t="s">
        <v>1496</v>
      </c>
      <c r="D317" s="11" t="str">
        <f>VLOOKUP($C317,'Table 3C'!$A$4:$D$826,4,0)&amp;""</f>
        <v>-0.622228410125353</v>
      </c>
    </row>
    <row r="318" spans="3:4" s="11" customFormat="1" ht="15.5" x14ac:dyDescent="0.35">
      <c r="C318" s="11" t="s">
        <v>485</v>
      </c>
      <c r="D318" s="11" t="str">
        <f>VLOOKUP($C318,'Table 3C'!$A$4:$D$826,4,0)&amp;""</f>
        <v>1.3733234002021</v>
      </c>
    </row>
    <row r="319" spans="3:4" s="11" customFormat="1" ht="15.5" x14ac:dyDescent="0.35">
      <c r="C319" s="11" t="s">
        <v>1429</v>
      </c>
      <c r="D319" s="11" t="str">
        <f>VLOOKUP($C319,'Table 3C'!$A$4:$D$826,4,0)&amp;""</f>
        <v>-0.45600928033515</v>
      </c>
    </row>
    <row r="320" spans="3:4" s="11" customFormat="1" ht="15.5" x14ac:dyDescent="0.35">
      <c r="C320" s="11" t="s">
        <v>365</v>
      </c>
      <c r="D320" s="11" t="str">
        <f>VLOOKUP($C320,'Table 3C'!$A$4:$D$826,4,0)&amp;""</f>
        <v>1.69807027389526</v>
      </c>
    </row>
    <row r="321" spans="3:4" s="11" customFormat="1" ht="15.5" x14ac:dyDescent="0.35">
      <c r="C321" s="11" t="s">
        <v>742</v>
      </c>
      <c r="D321" s="11" t="str">
        <f>VLOOKUP($C321,'Table 3C'!$A$4:$D$826,4,0)&amp;""</f>
        <v>0.853862612454469</v>
      </c>
    </row>
    <row r="322" spans="3:4" s="11" customFormat="1" ht="15.5" x14ac:dyDescent="0.35">
      <c r="C322" s="11" t="s">
        <v>1138</v>
      </c>
      <c r="D322" s="11" t="str">
        <f>VLOOKUP($C322,'Table 3C'!$A$4:$D$826,4,0)&amp;""</f>
        <v>0.169497472904322</v>
      </c>
    </row>
    <row r="323" spans="3:4" s="11" customFormat="1" ht="15.5" x14ac:dyDescent="0.35">
      <c r="C323" s="11" t="s">
        <v>1101</v>
      </c>
      <c r="D323" s="11" t="str">
        <f>VLOOKUP($C323,'Table 3C'!$A$4:$D$826,4,0)&amp;""</f>
        <v>0.239601711368671</v>
      </c>
    </row>
    <row r="324" spans="3:4" s="11" customFormat="1" ht="15.5" x14ac:dyDescent="0.35">
      <c r="C324" s="11" t="s">
        <v>968</v>
      </c>
      <c r="D324" s="11" t="str">
        <f>VLOOKUP($C324,'Table 3C'!$A$4:$D$826,4,0)&amp;""</f>
        <v>0.448900951145128</v>
      </c>
    </row>
    <row r="325" spans="3:4" s="11" customFormat="1" ht="15.5" x14ac:dyDescent="0.35">
      <c r="C325" s="11" t="s">
        <v>1437</v>
      </c>
      <c r="D325" s="11" t="str">
        <f>VLOOKUP($C325,'Table 3C'!$A$4:$D$826,4,0)&amp;""</f>
        <v>-0.46926334728957</v>
      </c>
    </row>
    <row r="326" spans="3:4" s="11" customFormat="1" ht="15.5" x14ac:dyDescent="0.35">
      <c r="C326" s="11" t="s">
        <v>1386</v>
      </c>
      <c r="D326" s="11" t="str">
        <f>VLOOKUP($C326,'Table 3C'!$A$4:$D$826,4,0)&amp;""</f>
        <v>-0.353530092273191</v>
      </c>
    </row>
    <row r="327" spans="3:4" s="11" customFormat="1" ht="15.5" x14ac:dyDescent="0.35">
      <c r="C327" s="11" t="s">
        <v>1544</v>
      </c>
      <c r="D327" s="11" t="str">
        <f>VLOOKUP($C327,'Table 3C'!$A$4:$D$826,4,0)&amp;""</f>
        <v>-0.74097865667283</v>
      </c>
    </row>
    <row r="328" spans="3:4" s="11" customFormat="1" ht="15.5" x14ac:dyDescent="0.35">
      <c r="C328" s="11" t="s">
        <v>827</v>
      </c>
      <c r="D328" s="11" t="str">
        <f>VLOOKUP($C328,'Table 3C'!$A$4:$D$826,4,0)&amp;""</f>
        <v>0.671444353073089</v>
      </c>
    </row>
    <row r="329" spans="3:4" s="11" customFormat="1" ht="15.5" x14ac:dyDescent="0.35">
      <c r="C329" s="11" t="s">
        <v>1328</v>
      </c>
      <c r="D329" s="11" t="str">
        <f>VLOOKUP($C329,'Table 3C'!$A$4:$D$826,4,0)&amp;""</f>
        <v>-0.263034405833794</v>
      </c>
    </row>
    <row r="330" spans="3:4" s="11" customFormat="1" ht="15.5" x14ac:dyDescent="0.35">
      <c r="C330" s="11" t="s">
        <v>419</v>
      </c>
      <c r="D330" s="11" t="str">
        <f>VLOOKUP($C330,'Table 3C'!$A$4:$D$826,4,0)&amp;""</f>
        <v>1.55679724659274</v>
      </c>
    </row>
    <row r="331" spans="3:4" s="11" customFormat="1" ht="15.5" x14ac:dyDescent="0.35">
      <c r="C331" s="11" t="s">
        <v>658</v>
      </c>
      <c r="D331" s="11" t="str">
        <f>VLOOKUP($C331,'Table 3C'!$A$4:$D$826,4,0)&amp;""</f>
        <v>0.987442146669176</v>
      </c>
    </row>
    <row r="332" spans="3:4" s="11" customFormat="1" ht="15.5" x14ac:dyDescent="0.35">
      <c r="C332" s="11" t="s">
        <v>1670</v>
      </c>
      <c r="D332" s="11" t="str">
        <f>VLOOKUP($C332,'Table 3C'!$A$4:$D$826,4,0)&amp;""</f>
        <v>-1.34617564113404</v>
      </c>
    </row>
    <row r="333" spans="3:4" s="11" customFormat="1" ht="15.5" x14ac:dyDescent="0.35">
      <c r="C333" s="11" t="s">
        <v>998</v>
      </c>
      <c r="D333" s="11" t="str">
        <f>VLOOKUP($C333,'Table 3C'!$A$4:$D$826,4,0)&amp;""</f>
        <v>0.397620446201434</v>
      </c>
    </row>
    <row r="334" spans="3:4" s="11" customFormat="1" ht="15.5" x14ac:dyDescent="0.35">
      <c r="C334" s="11" t="s">
        <v>692</v>
      </c>
      <c r="D334" s="11" t="str">
        <f>VLOOKUP($C334,'Table 3C'!$A$4:$D$826,4,0)&amp;""</f>
        <v>0.92802283409252</v>
      </c>
    </row>
    <row r="335" spans="3:4" s="11" customFormat="1" ht="15.5" x14ac:dyDescent="0.35">
      <c r="C335" s="11" t="s">
        <v>93</v>
      </c>
      <c r="D335" s="11" t="str">
        <f>VLOOKUP($C335,'Table 3C'!$A$4:$D$826,4,0)&amp;""</f>
        <v>1.9379720602223</v>
      </c>
    </row>
    <row r="336" spans="3:4" s="11" customFormat="1" ht="15.5" x14ac:dyDescent="0.35">
      <c r="C336" s="11" t="s">
        <v>764</v>
      </c>
      <c r="D336" s="11" t="str">
        <f>VLOOKUP($C336,'Table 3C'!$A$4:$D$826,4,0)&amp;""</f>
        <v>0.816940970886802</v>
      </c>
    </row>
    <row r="337" spans="3:4" s="11" customFormat="1" ht="15.5" x14ac:dyDescent="0.35">
      <c r="C337" s="11" t="s">
        <v>545</v>
      </c>
      <c r="D337" s="11" t="str">
        <f>VLOOKUP($C337,'Table 3C'!$A$4:$D$826,4,0)&amp;""</f>
        <v>1.22630300305559</v>
      </c>
    </row>
    <row r="338" spans="3:4" s="11" customFormat="1" ht="15.5" x14ac:dyDescent="0.35">
      <c r="C338" s="11" t="s">
        <v>367</v>
      </c>
      <c r="D338" s="11" t="str">
        <f>VLOOKUP($C338,'Table 3C'!$A$4:$D$826,4,0)&amp;""</f>
        <v>1.69762556953801</v>
      </c>
    </row>
    <row r="339" spans="3:4" s="11" customFormat="1" ht="15.5" x14ac:dyDescent="0.35">
      <c r="C339" s="11" t="s">
        <v>1244</v>
      </c>
      <c r="D339" s="11" t="str">
        <f>VLOOKUP($C339,'Table 3C'!$A$4:$D$826,4,0)&amp;""</f>
        <v>-0.0644145326145789</v>
      </c>
    </row>
    <row r="340" spans="3:4" s="11" customFormat="1" ht="15.5" x14ac:dyDescent="0.35">
      <c r="C340" s="11" t="s">
        <v>397</v>
      </c>
      <c r="D340" s="11" t="str">
        <f>VLOOKUP($C340,'Table 3C'!$A$4:$D$826,4,0)&amp;""</f>
        <v>1.60106257379652</v>
      </c>
    </row>
    <row r="341" spans="3:4" s="11" customFormat="1" ht="15.5" x14ac:dyDescent="0.35">
      <c r="C341" s="11" t="s">
        <v>917</v>
      </c>
      <c r="D341" s="11" t="str">
        <f>VLOOKUP($C341,'Table 3C'!$A$4:$D$826,4,0)&amp;""</f>
        <v>0.537378906804963</v>
      </c>
    </row>
    <row r="342" spans="3:4" s="11" customFormat="1" ht="15.5" x14ac:dyDescent="0.35">
      <c r="C342" s="11" t="s">
        <v>1405</v>
      </c>
      <c r="D342" s="11" t="str">
        <f>VLOOKUP($C342,'Table 3C'!$A$4:$D$826,4,0)&amp;""</f>
        <v>-0.395928676331139</v>
      </c>
    </row>
    <row r="343" spans="3:4" s="11" customFormat="1" ht="15.5" x14ac:dyDescent="0.35">
      <c r="C343" s="11" t="s">
        <v>1346</v>
      </c>
      <c r="D343" s="11" t="str">
        <f>VLOOKUP($C343,'Table 3C'!$A$4:$D$826,4,0)&amp;""</f>
        <v>-0.300448367476911</v>
      </c>
    </row>
    <row r="344" spans="3:4" s="11" customFormat="1" ht="15.5" x14ac:dyDescent="0.35">
      <c r="C344" s="11" t="s">
        <v>1120</v>
      </c>
      <c r="D344" s="11" t="str">
        <f>VLOOKUP($C344,'Table 3C'!$A$4:$D$826,4,0)&amp;""</f>
        <v>0.199122642013601</v>
      </c>
    </row>
    <row r="345" spans="3:4" s="11" customFormat="1" ht="15.5" x14ac:dyDescent="0.35">
      <c r="C345" s="11" t="s">
        <v>1081</v>
      </c>
      <c r="D345" s="11" t="str">
        <f>VLOOKUP($C345,'Table 3C'!$A$4:$D$826,4,0)&amp;""</f>
        <v>0.282933963271499</v>
      </c>
    </row>
    <row r="346" spans="3:4" s="11" customFormat="1" ht="15.5" x14ac:dyDescent="0.35">
      <c r="C346" s="11" t="s">
        <v>816</v>
      </c>
      <c r="D346" s="11" t="str">
        <f>VLOOKUP($C346,'Table 3C'!$A$4:$D$826,4,0)&amp;""</f>
        <v>0.694211607767891</v>
      </c>
    </row>
    <row r="347" spans="3:4" s="11" customFormat="1" ht="15.5" x14ac:dyDescent="0.35">
      <c r="C347" s="11" t="s">
        <v>1652</v>
      </c>
      <c r="D347" s="11" t="str">
        <f>VLOOKUP($C347,'Table 3C'!$A$4:$D$826,4,0)&amp;""</f>
        <v>-1.26418902377529</v>
      </c>
    </row>
    <row r="348" spans="3:4" s="11" customFormat="1" ht="15.5" x14ac:dyDescent="0.35">
      <c r="C348" s="11" t="s">
        <v>493</v>
      </c>
      <c r="D348" s="11" t="str">
        <f>VLOOKUP($C348,'Table 3C'!$A$4:$D$826,4,0)&amp;""</f>
        <v>1.34236510432806</v>
      </c>
    </row>
    <row r="349" spans="3:4" s="11" customFormat="1" ht="15.5" x14ac:dyDescent="0.35">
      <c r="C349" s="11" t="s">
        <v>1176</v>
      </c>
      <c r="D349" s="11" t="str">
        <f>VLOOKUP($C349,'Table 3C'!$A$4:$D$826,4,0)&amp;""</f>
        <v>0.0717626693000913</v>
      </c>
    </row>
    <row r="350" spans="3:4" s="11" customFormat="1" ht="15.5" x14ac:dyDescent="0.35">
      <c r="C350" s="11" t="s">
        <v>451</v>
      </c>
      <c r="D350" s="11" t="str">
        <f>VLOOKUP($C350,'Table 3C'!$A$4:$D$826,4,0)&amp;""</f>
        <v>1.44396020987486</v>
      </c>
    </row>
    <row r="351" spans="3:4" s="11" customFormat="1" ht="15.5" x14ac:dyDescent="0.35">
      <c r="C351" s="11" t="s">
        <v>895</v>
      </c>
      <c r="D351" s="11" t="str">
        <f>VLOOKUP($C351,'Table 3C'!$A$4:$D$826,4,0)&amp;""</f>
        <v>0.573051305868612</v>
      </c>
    </row>
    <row r="352" spans="3:4" s="11" customFormat="1" ht="15.5" x14ac:dyDescent="0.35">
      <c r="C352" s="11" t="s">
        <v>1666</v>
      </c>
      <c r="D352" s="11" t="str">
        <f>VLOOKUP($C352,'Table 3C'!$A$4:$D$826,4,0)&amp;""</f>
        <v>-1.32915966411844</v>
      </c>
    </row>
    <row r="353" spans="3:4" s="11" customFormat="1" ht="15.5" x14ac:dyDescent="0.35">
      <c r="C353" s="11" t="s">
        <v>516</v>
      </c>
      <c r="D353" s="11" t="str">
        <f>VLOOKUP($C353,'Table 3C'!$A$4:$D$826,4,0)&amp;""</f>
        <v>1.28885069763793</v>
      </c>
    </row>
    <row r="354" spans="3:4" s="11" customFormat="1" ht="15.5" x14ac:dyDescent="0.35">
      <c r="C354" s="11" t="s">
        <v>433</v>
      </c>
      <c r="D354" s="11" t="str">
        <f>VLOOKUP($C354,'Table 3C'!$A$4:$D$826,4,0)&amp;""</f>
        <v>1.50589092972996</v>
      </c>
    </row>
    <row r="355" spans="3:4" s="11" customFormat="1" ht="15.5" x14ac:dyDescent="0.35">
      <c r="C355" s="11" t="s">
        <v>1364</v>
      </c>
      <c r="D355" s="11" t="str">
        <f>VLOOKUP($C355,'Table 3C'!$A$4:$D$826,4,0)&amp;""</f>
        <v>-0.324334592594458</v>
      </c>
    </row>
    <row r="356" spans="3:4" s="11" customFormat="1" ht="15.5" x14ac:dyDescent="0.35">
      <c r="C356" s="11" t="s">
        <v>1198</v>
      </c>
      <c r="D356" s="11" t="str">
        <f>VLOOKUP($C356,'Table 3C'!$A$4:$D$826,4,0)&amp;""</f>
        <v>0.0238467419543677</v>
      </c>
    </row>
    <row r="357" spans="3:4" s="11" customFormat="1" ht="15.5" x14ac:dyDescent="0.35">
      <c r="C357" s="11" t="s">
        <v>913</v>
      </c>
      <c r="D357" s="11" t="str">
        <f>VLOOKUP($C357,'Table 3C'!$A$4:$D$826,4,0)&amp;""</f>
        <v>0.547614341948852</v>
      </c>
    </row>
    <row r="358" spans="3:4" s="11" customFormat="1" ht="15.5" x14ac:dyDescent="0.35">
      <c r="C358" s="11" t="s">
        <v>887</v>
      </c>
      <c r="D358" s="11" t="str">
        <f>VLOOKUP($C358,'Table 3C'!$A$4:$D$826,4,0)&amp;""</f>
        <v>0.587525014788978</v>
      </c>
    </row>
    <row r="359" spans="3:4" s="11" customFormat="1" ht="15.5" x14ac:dyDescent="0.35">
      <c r="C359" s="11" t="s">
        <v>350</v>
      </c>
      <c r="D359" s="11" t="str">
        <f>VLOOKUP($C359,'Table 3C'!$A$4:$D$826,4,0)&amp;""</f>
        <v>1.75631168297102</v>
      </c>
    </row>
    <row r="360" spans="3:4" s="11" customFormat="1" ht="15.5" x14ac:dyDescent="0.35">
      <c r="C360" s="11" t="s">
        <v>606</v>
      </c>
      <c r="D360" s="11" t="str">
        <f>VLOOKUP($C360,'Table 3C'!$A$4:$D$826,4,0)&amp;""</f>
        <v>1.1114765199346</v>
      </c>
    </row>
    <row r="361" spans="3:4" s="11" customFormat="1" ht="15.5" x14ac:dyDescent="0.35">
      <c r="C361" s="11" t="s">
        <v>738</v>
      </c>
      <c r="D361" s="11" t="str">
        <f>VLOOKUP($C361,'Table 3C'!$A$4:$D$826,4,0)&amp;""</f>
        <v>0.857848327414859</v>
      </c>
    </row>
    <row r="362" spans="3:4" s="11" customFormat="1" ht="15.5" x14ac:dyDescent="0.35">
      <c r="C362" s="11" t="s">
        <v>863</v>
      </c>
      <c r="D362" s="11" t="str">
        <f>VLOOKUP($C362,'Table 3C'!$A$4:$D$826,4,0)&amp;""</f>
        <v>0.621368147149893</v>
      </c>
    </row>
    <row r="363" spans="3:4" s="11" customFormat="1" ht="15.5" x14ac:dyDescent="0.35">
      <c r="C363" s="11" t="s">
        <v>271</v>
      </c>
      <c r="D363" s="11" t="str">
        <f>VLOOKUP($C363,'Table 3C'!$A$4:$D$826,4,0)&amp;""</f>
        <v>2.13848684427481</v>
      </c>
    </row>
    <row r="364" spans="3:4" s="11" customFormat="1" ht="15.5" x14ac:dyDescent="0.35">
      <c r="C364" s="11" t="s">
        <v>1144</v>
      </c>
      <c r="D364" s="11" t="str">
        <f>VLOOKUP($C364,'Table 3C'!$A$4:$D$826,4,0)&amp;""</f>
        <v>0.148825667904026</v>
      </c>
    </row>
    <row r="365" spans="3:4" s="11" customFormat="1" ht="15.5" x14ac:dyDescent="0.35">
      <c r="C365" s="11" t="s">
        <v>1486</v>
      </c>
      <c r="D365" s="11" t="str">
        <f>VLOOKUP($C365,'Table 3C'!$A$4:$D$826,4,0)&amp;""</f>
        <v>-0.608965543104713</v>
      </c>
    </row>
    <row r="366" spans="3:4" s="11" customFormat="1" ht="15.5" x14ac:dyDescent="0.35">
      <c r="C366" s="11" t="s">
        <v>565</v>
      </c>
      <c r="D366" s="11" t="str">
        <f>VLOOKUP($C366,'Table 3C'!$A$4:$D$826,4,0)&amp;""</f>
        <v>1.17866153160078</v>
      </c>
    </row>
    <row r="367" spans="3:4" s="11" customFormat="1" ht="15.5" x14ac:dyDescent="0.35">
      <c r="C367" s="11" t="s">
        <v>389</v>
      </c>
      <c r="D367" s="11" t="str">
        <f>VLOOKUP($C367,'Table 3C'!$A$4:$D$826,4,0)&amp;""</f>
        <v>1.62931775908374</v>
      </c>
    </row>
    <row r="368" spans="3:4" s="11" customFormat="1" ht="15.5" x14ac:dyDescent="0.35">
      <c r="C368" s="11" t="s">
        <v>1206</v>
      </c>
      <c r="D368" s="11" t="str">
        <f>VLOOKUP($C368,'Table 3C'!$A$4:$D$826,4,0)&amp;""</f>
        <v>0.00863030514344006</v>
      </c>
    </row>
    <row r="369" spans="3:4" s="11" customFormat="1" ht="15.5" x14ac:dyDescent="0.35">
      <c r="C369" s="11" t="s">
        <v>1194</v>
      </c>
      <c r="D369" s="11" t="str">
        <f>VLOOKUP($C369,'Table 3C'!$A$4:$D$826,4,0)&amp;""</f>
        <v>0.0356239097307215</v>
      </c>
    </row>
    <row r="370" spans="3:4" s="11" customFormat="1" ht="15.5" x14ac:dyDescent="0.35">
      <c r="C370" s="11" t="s">
        <v>1294</v>
      </c>
      <c r="D370" s="11" t="str">
        <f>VLOOKUP($C370,'Table 3C'!$A$4:$D$826,4,0)&amp;""</f>
        <v>-0.175707354036319</v>
      </c>
    </row>
    <row r="371" spans="3:4" s="11" customFormat="1" ht="15.5" x14ac:dyDescent="0.35">
      <c r="C371" s="11" t="s">
        <v>662</v>
      </c>
      <c r="D371" s="11" t="str">
        <f>VLOOKUP($C371,'Table 3C'!$A$4:$D$826,4,0)&amp;""</f>
        <v>0.98185265328974</v>
      </c>
    </row>
    <row r="372" spans="3:4" s="11" customFormat="1" ht="15.5" x14ac:dyDescent="0.35">
      <c r="C372" s="11" t="s">
        <v>563</v>
      </c>
      <c r="D372" s="11" t="str">
        <f>VLOOKUP($C372,'Table 3C'!$A$4:$D$826,4,0)&amp;""</f>
        <v>1.17929871749596</v>
      </c>
    </row>
    <row r="373" spans="3:4" s="11" customFormat="1" ht="15.5" x14ac:dyDescent="0.35">
      <c r="C373" s="11" t="s">
        <v>1684</v>
      </c>
      <c r="D373" s="11" t="str">
        <f>VLOOKUP($C373,'Table 3C'!$A$4:$D$826,4,0)&amp;""</f>
        <v>-1.58207999218803</v>
      </c>
    </row>
    <row r="374" spans="3:4" s="11" customFormat="1" ht="15.5" x14ac:dyDescent="0.35">
      <c r="C374" s="11" t="s">
        <v>1618</v>
      </c>
      <c r="D374" s="11" t="str">
        <f>VLOOKUP($C374,'Table 3C'!$A$4:$D$826,4,0)&amp;""</f>
        <v>-1.11716134423275</v>
      </c>
    </row>
    <row r="375" spans="3:4" s="11" customFormat="1" ht="15.5" x14ac:dyDescent="0.35">
      <c r="C375" s="11" t="s">
        <v>313</v>
      </c>
      <c r="D375" s="11" t="str">
        <f>VLOOKUP($C375,'Table 3C'!$A$4:$D$826,4,0)&amp;""</f>
        <v>1.96852088452225</v>
      </c>
    </row>
    <row r="376" spans="3:4" s="11" customFormat="1" ht="15.5" x14ac:dyDescent="0.35">
      <c r="C376" s="11" t="s">
        <v>1236</v>
      </c>
      <c r="D376" s="11" t="str">
        <f>VLOOKUP($C376,'Table 3C'!$A$4:$D$826,4,0)&amp;""</f>
        <v>-0.0598959086429453</v>
      </c>
    </row>
    <row r="377" spans="3:4" s="11" customFormat="1" ht="15.5" x14ac:dyDescent="0.35">
      <c r="C377" s="11" t="s">
        <v>1290</v>
      </c>
      <c r="D377" s="11" t="str">
        <f>VLOOKUP($C377,'Table 3C'!$A$4:$D$826,4,0)&amp;""</f>
        <v>-0.168663195241277</v>
      </c>
    </row>
    <row r="378" spans="3:4" s="11" customFormat="1" ht="15.5" x14ac:dyDescent="0.35">
      <c r="C378" s="11" t="s">
        <v>624</v>
      </c>
      <c r="D378" s="11" t="str">
        <f>VLOOKUP($C378,'Table 3C'!$A$4:$D$826,4,0)&amp;""</f>
        <v>1.06442302846036</v>
      </c>
    </row>
    <row r="379" spans="3:4" s="11" customFormat="1" ht="15.5" x14ac:dyDescent="0.35">
      <c r="C379" s="11" t="s">
        <v>1093</v>
      </c>
      <c r="D379" s="11" t="str">
        <f>VLOOKUP($C379,'Table 3C'!$A$4:$D$826,4,0)&amp;""</f>
        <v>0.246104009883917</v>
      </c>
    </row>
    <row r="380" spans="3:4" s="11" customFormat="1" ht="15.5" x14ac:dyDescent="0.35">
      <c r="C380" s="11" t="s">
        <v>1594</v>
      </c>
      <c r="D380" s="11" t="str">
        <f>VLOOKUP($C380,'Table 3C'!$A$4:$D$826,4,0)&amp;""</f>
        <v>-0.975207538548713</v>
      </c>
    </row>
    <row r="381" spans="3:4" s="11" customFormat="1" ht="15.5" x14ac:dyDescent="0.35">
      <c r="C381" s="11" t="s">
        <v>251</v>
      </c>
      <c r="D381" s="11" t="str">
        <f>VLOOKUP($C381,'Table 3C'!$A$4:$D$826,4,0)&amp;""</f>
        <v>2.19713148884264</v>
      </c>
    </row>
    <row r="382" spans="3:4" s="11" customFormat="1" ht="15.5" x14ac:dyDescent="0.35">
      <c r="C382" s="11" t="s">
        <v>944</v>
      </c>
      <c r="D382" s="11" t="str">
        <f>VLOOKUP($C382,'Table 3C'!$A$4:$D$826,4,0)&amp;""</f>
        <v>0.492964077963913</v>
      </c>
    </row>
    <row r="383" spans="3:4" s="11" customFormat="1" ht="15.5" x14ac:dyDescent="0.35">
      <c r="C383" s="11" t="s">
        <v>575</v>
      </c>
      <c r="D383" s="11" t="str">
        <f>VLOOKUP($C383,'Table 3C'!$A$4:$D$826,4,0)&amp;""</f>
        <v>1.17077967862423</v>
      </c>
    </row>
    <row r="384" spans="3:4" s="11" customFormat="1" ht="15.5" x14ac:dyDescent="0.35">
      <c r="C384" s="11" t="s">
        <v>1252</v>
      </c>
      <c r="D384" s="11" t="str">
        <f>VLOOKUP($C384,'Table 3C'!$A$4:$D$826,4,0)&amp;""</f>
        <v>-0.0826318990051447</v>
      </c>
    </row>
    <row r="385" spans="3:4" s="11" customFormat="1" ht="15.5" x14ac:dyDescent="0.35">
      <c r="C385" s="11" t="s">
        <v>1268</v>
      </c>
      <c r="D385" s="11" t="str">
        <f>VLOOKUP($C385,'Table 3C'!$A$4:$D$826,4,0)&amp;""</f>
        <v>-0.114555789901826</v>
      </c>
    </row>
    <row r="386" spans="3:4" s="11" customFormat="1" ht="15.5" x14ac:dyDescent="0.35">
      <c r="C386" s="11" t="s">
        <v>1662</v>
      </c>
      <c r="D386" s="11" t="str">
        <f>VLOOKUP($C386,'Table 3C'!$A$4:$D$826,4,0)&amp;""</f>
        <v>-1.30757280191029</v>
      </c>
    </row>
    <row r="387" spans="3:4" s="11" customFormat="1" ht="15.5" x14ac:dyDescent="0.35">
      <c r="C387" s="11" t="s">
        <v>291</v>
      </c>
      <c r="D387" s="11" t="str">
        <f>VLOOKUP($C387,'Table 3C'!$A$4:$D$826,4,0)&amp;""</f>
        <v>2.05137210172103</v>
      </c>
    </row>
    <row r="388" spans="3:4" s="11" customFormat="1" ht="15.5" x14ac:dyDescent="0.35">
      <c r="C388" s="11" t="s">
        <v>1254</v>
      </c>
      <c r="D388" s="11" t="str">
        <f>VLOOKUP($C388,'Table 3C'!$A$4:$D$826,4,0)&amp;""</f>
        <v>-0.0872224121120631</v>
      </c>
    </row>
    <row r="389" spans="3:4" s="11" customFormat="1" ht="15.5" x14ac:dyDescent="0.35">
      <c r="C389" s="11" t="s">
        <v>1488</v>
      </c>
      <c r="D389" s="11" t="str">
        <f>VLOOKUP($C389,'Table 3C'!$A$4:$D$826,4,0)&amp;""</f>
        <v>-0.613372965191094</v>
      </c>
    </row>
    <row r="390" spans="3:4" s="11" customFormat="1" ht="15.5" x14ac:dyDescent="0.35">
      <c r="C390" s="11" t="s">
        <v>1330</v>
      </c>
      <c r="D390" s="11" t="str">
        <f>VLOOKUP($C390,'Table 3C'!$A$4:$D$826,4,0)&amp;""</f>
        <v>-0.277533975528909</v>
      </c>
    </row>
    <row r="391" spans="3:4" s="11" customFormat="1" ht="15.5" x14ac:dyDescent="0.35">
      <c r="C391" s="11" t="s">
        <v>1568</v>
      </c>
      <c r="D391" s="11" t="str">
        <f>VLOOKUP($C391,'Table 3C'!$A$4:$D$826,4,0)&amp;""</f>
        <v>-0.866874916760639</v>
      </c>
    </row>
    <row r="392" spans="3:4" s="11" customFormat="1" ht="15.5" x14ac:dyDescent="0.35">
      <c r="C392" s="11" t="s">
        <v>1424</v>
      </c>
      <c r="D392" s="11" t="str">
        <f>VLOOKUP($C392,'Table 3C'!$A$4:$D$826,4,0)&amp;""</f>
        <v>-0.450741560960522</v>
      </c>
    </row>
    <row r="393" spans="3:4" s="11" customFormat="1" ht="15.5" x14ac:dyDescent="0.35">
      <c r="C393" s="11" t="s">
        <v>1061</v>
      </c>
      <c r="D393" s="11" t="str">
        <f>VLOOKUP($C393,'Table 3C'!$A$4:$D$826,4,0)&amp;""</f>
        <v>0.318847057857541</v>
      </c>
    </row>
    <row r="394" spans="3:4" s="11" customFormat="1" ht="15.5" x14ac:dyDescent="0.35">
      <c r="C394" s="11" t="s">
        <v>1554</v>
      </c>
      <c r="D394" s="11" t="str">
        <f>VLOOKUP($C394,'Table 3C'!$A$4:$D$826,4,0)&amp;""</f>
        <v>-0.782562460606317</v>
      </c>
    </row>
    <row r="395" spans="3:4" s="11" customFormat="1" ht="15.5" x14ac:dyDescent="0.35">
      <c r="C395" s="11" t="s">
        <v>1480</v>
      </c>
      <c r="D395" s="11" t="str">
        <f>VLOOKUP($C395,'Table 3C'!$A$4:$D$826,4,0)&amp;""</f>
        <v>-0.592919224549499</v>
      </c>
    </row>
    <row r="396" spans="3:4" s="11" customFormat="1" ht="15.5" x14ac:dyDescent="0.35">
      <c r="C396" s="11" t="s">
        <v>925</v>
      </c>
      <c r="D396" s="11" t="str">
        <f>VLOOKUP($C396,'Table 3C'!$A$4:$D$826,4,0)&amp;""</f>
        <v>0.52707033551266</v>
      </c>
    </row>
    <row r="397" spans="3:4" s="11" customFormat="1" ht="15.5" x14ac:dyDescent="0.35">
      <c r="C397" s="11" t="s">
        <v>1686</v>
      </c>
      <c r="D397" s="11" t="str">
        <f>VLOOKUP($C397,'Table 3C'!$A$4:$D$826,4,0)&amp;""</f>
        <v>-1.60969917904266</v>
      </c>
    </row>
    <row r="398" spans="3:4" s="11" customFormat="1" ht="15.5" x14ac:dyDescent="0.35">
      <c r="C398" s="11" t="s">
        <v>1576</v>
      </c>
      <c r="D398" s="11" t="str">
        <f>VLOOKUP($C398,'Table 3C'!$A$4:$D$826,4,0)&amp;""</f>
        <v>-0.880975896857725</v>
      </c>
    </row>
    <row r="399" spans="3:4" s="11" customFormat="1" ht="15.5" x14ac:dyDescent="0.35">
      <c r="C399" s="11" t="s">
        <v>861</v>
      </c>
      <c r="D399" s="11" t="str">
        <f>VLOOKUP($C399,'Table 3C'!$A$4:$D$826,4,0)&amp;""</f>
        <v>0.625114598182053</v>
      </c>
    </row>
    <row r="400" spans="3:4" s="11" customFormat="1" ht="15.5" x14ac:dyDescent="0.35">
      <c r="C400" s="11" t="s">
        <v>499</v>
      </c>
      <c r="D400" s="11" t="str">
        <f>VLOOKUP($C400,'Table 3C'!$A$4:$D$826,4,0)&amp;""</f>
        <v>1.32212044140333</v>
      </c>
    </row>
    <row r="401" spans="3:4" s="11" customFormat="1" ht="15.5" x14ac:dyDescent="0.35">
      <c r="C401" s="11" t="s">
        <v>766</v>
      </c>
      <c r="D401" s="11" t="str">
        <f>VLOOKUP($C401,'Table 3C'!$A$4:$D$826,4,0)&amp;""</f>
        <v>0.814482063868301</v>
      </c>
    </row>
    <row r="402" spans="3:4" s="11" customFormat="1" ht="15.5" x14ac:dyDescent="0.35">
      <c r="C402" s="11" t="s">
        <v>257</v>
      </c>
      <c r="D402" s="11" t="str">
        <f>VLOOKUP($C402,'Table 3C'!$A$4:$D$826,4,0)&amp;""</f>
        <v>2.18512651193225</v>
      </c>
    </row>
    <row r="403" spans="3:4" s="11" customFormat="1" ht="15.5" x14ac:dyDescent="0.35">
      <c r="C403" s="11" t="s">
        <v>255</v>
      </c>
      <c r="D403" s="11" t="str">
        <f>VLOOKUP($C403,'Table 3C'!$A$4:$D$826,4,0)&amp;""</f>
        <v>2.19008804076202</v>
      </c>
    </row>
    <row r="404" spans="3:4" s="11" customFormat="1" ht="15.5" x14ac:dyDescent="0.35">
      <c r="C404" s="11" t="s">
        <v>1077</v>
      </c>
      <c r="D404" s="11" t="str">
        <f>VLOOKUP($C404,'Table 3C'!$A$4:$D$826,4,0)&amp;""</f>
        <v>0.286881147788162</v>
      </c>
    </row>
    <row r="405" spans="3:4" s="11" customFormat="1" ht="15.5" x14ac:dyDescent="0.35">
      <c r="C405" s="11" t="s">
        <v>881</v>
      </c>
      <c r="D405" s="11" t="str">
        <f>VLOOKUP($C405,'Table 3C'!$A$4:$D$826,4,0)&amp;""</f>
        <v>0.598682804673499</v>
      </c>
    </row>
    <row r="406" spans="3:4" s="11" customFormat="1" ht="15.5" x14ac:dyDescent="0.35">
      <c r="C406" s="11" t="s">
        <v>1022</v>
      </c>
      <c r="D406" s="11" t="str">
        <f>VLOOKUP($C406,'Table 3C'!$A$4:$D$826,4,0)&amp;""</f>
        <v>0.364012053558615</v>
      </c>
    </row>
    <row r="407" spans="3:4" s="11" customFormat="1" ht="15.5" x14ac:dyDescent="0.35">
      <c r="C407" s="11" t="s">
        <v>132</v>
      </c>
      <c r="D407" s="11" t="str">
        <f>VLOOKUP($C407,'Table 3C'!$A$4:$D$826,4,0)&amp;""</f>
        <v>3.4362062675242</v>
      </c>
    </row>
    <row r="408" spans="3:4" s="11" customFormat="1" ht="15.5" x14ac:dyDescent="0.35">
      <c r="C408" s="11" t="s">
        <v>1033</v>
      </c>
      <c r="D408" s="11" t="str">
        <f>VLOOKUP($C408,'Table 3C'!$A$4:$D$826,4,0)&amp;""</f>
        <v>0.355768059463706</v>
      </c>
    </row>
    <row r="409" spans="3:4" s="11" customFormat="1" ht="15.5" x14ac:dyDescent="0.35">
      <c r="C409" s="11" t="s">
        <v>1304</v>
      </c>
      <c r="D409" s="11" t="str">
        <f>VLOOKUP($C409,'Table 3C'!$A$4:$D$826,4,0)&amp;""</f>
        <v>-0.206450877467426</v>
      </c>
    </row>
    <row r="410" spans="3:4" s="11" customFormat="1" ht="15.5" x14ac:dyDescent="0.35">
      <c r="C410" s="11" t="s">
        <v>1388</v>
      </c>
      <c r="D410" s="11" t="str">
        <f>VLOOKUP($C410,'Table 3C'!$A$4:$D$826,4,0)&amp;""</f>
        <v>-0.357221424882028</v>
      </c>
    </row>
    <row r="411" spans="3:4" s="11" customFormat="1" ht="15.5" x14ac:dyDescent="0.35">
      <c r="C411" s="11" t="s">
        <v>1168</v>
      </c>
      <c r="D411" s="11" t="str">
        <f>VLOOKUP($C411,'Table 3C'!$A$4:$D$826,4,0)&amp;""</f>
        <v>0.0845178711562699</v>
      </c>
    </row>
    <row r="412" spans="3:4" s="11" customFormat="1" ht="15.5" x14ac:dyDescent="0.35">
      <c r="C412" s="11" t="s">
        <v>184</v>
      </c>
      <c r="D412" s="11" t="str">
        <f>VLOOKUP($C412,'Table 3C'!$A$4:$D$826,4,0)&amp;""</f>
        <v>2.8598370632546</v>
      </c>
    </row>
    <row r="413" spans="3:4" s="11" customFormat="1" ht="15.5" x14ac:dyDescent="0.35">
      <c r="C413" s="11" t="s">
        <v>981</v>
      </c>
      <c r="D413" s="11" t="str">
        <f>VLOOKUP($C413,'Table 3C'!$A$4:$D$826,4,0)&amp;""</f>
        <v>0.424026282506099</v>
      </c>
    </row>
    <row r="414" spans="3:4" s="11" customFormat="1" ht="15.5" x14ac:dyDescent="0.35">
      <c r="C414" s="11" t="s">
        <v>1039</v>
      </c>
      <c r="D414" s="11" t="str">
        <f>VLOOKUP($C414,'Table 3C'!$A$4:$D$826,4,0)&amp;""</f>
        <v>0.334186862566518</v>
      </c>
    </row>
    <row r="415" spans="3:4" s="11" customFormat="1" ht="15.5" x14ac:dyDescent="0.35">
      <c r="C415" s="11" t="s">
        <v>684</v>
      </c>
      <c r="D415" s="11" t="str">
        <f>VLOOKUP($C415,'Table 3C'!$A$4:$D$826,4,0)&amp;""</f>
        <v>0.948600847493356</v>
      </c>
    </row>
    <row r="416" spans="3:4" s="11" customFormat="1" ht="15.5" x14ac:dyDescent="0.35">
      <c r="C416" s="11" t="s">
        <v>1282</v>
      </c>
      <c r="D416" s="11" t="str">
        <f>VLOOKUP($C416,'Table 3C'!$A$4:$D$826,4,0)&amp;""</f>
        <v>-0.15521264992094</v>
      </c>
    </row>
    <row r="417" spans="3:4" s="11" customFormat="1" ht="15.5" x14ac:dyDescent="0.35">
      <c r="C417" s="11" t="s">
        <v>724</v>
      </c>
      <c r="D417" s="11" t="str">
        <f>VLOOKUP($C417,'Table 3C'!$A$4:$D$826,4,0)&amp;""</f>
        <v>0.875780063068488</v>
      </c>
    </row>
    <row r="418" spans="3:4" s="11" customFormat="1" ht="15.5" x14ac:dyDescent="0.35">
      <c r="C418" s="11" t="s">
        <v>1400</v>
      </c>
      <c r="D418" s="11" t="str">
        <f>VLOOKUP($C418,'Table 3C'!$A$4:$D$826,4,0)&amp;""</f>
        <v>-0.374573636275753</v>
      </c>
    </row>
    <row r="419" spans="3:4" s="11" customFormat="1" ht="15.5" x14ac:dyDescent="0.35">
      <c r="C419" s="11" t="s">
        <v>676</v>
      </c>
      <c r="D419" s="11" t="str">
        <f>VLOOKUP($C419,'Table 3C'!$A$4:$D$826,4,0)&amp;""</f>
        <v>0.963474123974886</v>
      </c>
    </row>
    <row r="420" spans="3:4" s="11" customFormat="1" ht="15.5" x14ac:dyDescent="0.35">
      <c r="C420" s="11" t="s">
        <v>532</v>
      </c>
      <c r="D420" s="11" t="str">
        <f>VLOOKUP($C420,'Table 3C'!$A$4:$D$826,4,0)&amp;""</f>
        <v>1.24691474047052</v>
      </c>
    </row>
    <row r="421" spans="3:4" s="11" customFormat="1" ht="15.5" x14ac:dyDescent="0.35">
      <c r="C421" s="11" t="s">
        <v>449</v>
      </c>
      <c r="D421" s="11" t="str">
        <f>VLOOKUP($C421,'Table 3C'!$A$4:$D$826,4,0)&amp;""</f>
        <v>1.44713834244587</v>
      </c>
    </row>
    <row r="422" spans="3:4" s="11" customFormat="1" ht="15.5" x14ac:dyDescent="0.35">
      <c r="C422" s="11" t="s">
        <v>1537</v>
      </c>
      <c r="D422" s="11" t="str">
        <f>VLOOKUP($C422,'Table 3C'!$A$4:$D$826,4,0)&amp;""</f>
        <v>-0.717066036728501</v>
      </c>
    </row>
    <row r="423" spans="3:4" s="11" customFormat="1" ht="15.5" x14ac:dyDescent="0.35">
      <c r="C423" s="11" t="s">
        <v>806</v>
      </c>
      <c r="D423" s="11" t="str">
        <f>VLOOKUP($C423,'Table 3C'!$A$4:$D$826,4,0)&amp;""</f>
        <v>0.714282157074917</v>
      </c>
    </row>
    <row r="424" spans="3:4" s="11" customFormat="1" ht="15.5" x14ac:dyDescent="0.35">
      <c r="C424" s="11" t="s">
        <v>1196</v>
      </c>
      <c r="D424" s="11" t="str">
        <f>VLOOKUP($C424,'Table 3C'!$A$4:$D$826,4,0)&amp;""</f>
        <v>0.0247924614512874</v>
      </c>
    </row>
    <row r="425" spans="3:4" s="11" customFormat="1" ht="15.5" x14ac:dyDescent="0.35">
      <c r="C425" s="11" t="s">
        <v>1055</v>
      </c>
      <c r="D425" s="11" t="str">
        <f>VLOOKUP($C425,'Table 3C'!$A$4:$D$826,4,0)&amp;""</f>
        <v>0.320388398859802</v>
      </c>
    </row>
    <row r="426" spans="3:4" s="11" customFormat="1" ht="15.5" x14ac:dyDescent="0.35">
      <c r="C426" s="11" t="s">
        <v>1124</v>
      </c>
      <c r="D426" s="11" t="str">
        <f>VLOOKUP($C426,'Table 3C'!$A$4:$D$826,4,0)&amp;""</f>
        <v>0.186077913715622</v>
      </c>
    </row>
    <row r="427" spans="3:4" s="11" customFormat="1" ht="15.5" x14ac:dyDescent="0.35">
      <c r="C427" s="11" t="s">
        <v>1286</v>
      </c>
      <c r="D427" s="11" t="str">
        <f>VLOOKUP($C427,'Table 3C'!$A$4:$D$826,4,0)&amp;""</f>
        <v>-0.164345361742466</v>
      </c>
    </row>
    <row r="428" spans="3:4" s="11" customFormat="1" ht="15.5" x14ac:dyDescent="0.35">
      <c r="C428" s="11" t="s">
        <v>1170</v>
      </c>
      <c r="D428" s="11" t="str">
        <f>VLOOKUP($C428,'Table 3C'!$A$4:$D$826,4,0)&amp;""</f>
        <v>0.0840642647884743</v>
      </c>
    </row>
    <row r="429" spans="3:4" s="11" customFormat="1" ht="15.5" x14ac:dyDescent="0.35">
      <c r="C429" s="11" t="s">
        <v>728</v>
      </c>
      <c r="D429" s="11" t="str">
        <f>VLOOKUP($C429,'Table 3C'!$A$4:$D$826,4,0)&amp;""</f>
        <v>0.874993638932968</v>
      </c>
    </row>
    <row r="430" spans="3:4" s="11" customFormat="1" ht="15.5" x14ac:dyDescent="0.35">
      <c r="C430" s="11" t="s">
        <v>86</v>
      </c>
      <c r="D430" s="11" t="str">
        <f>VLOOKUP($C430,'Table 3C'!$A$4:$D$826,4,0)&amp;""</f>
        <v>0.687956494044482</v>
      </c>
    </row>
    <row r="431" spans="3:4" s="11" customFormat="1" ht="15.5" x14ac:dyDescent="0.35">
      <c r="C431" s="11" t="s">
        <v>91</v>
      </c>
      <c r="D431" s="11" t="str">
        <f>VLOOKUP($C431,'Table 3C'!$A$4:$D$826,4,0)&amp;""</f>
        <v>2.3237543522202</v>
      </c>
    </row>
    <row r="432" spans="3:4" s="11" customFormat="1" ht="15.5" x14ac:dyDescent="0.35">
      <c r="C432" s="11" t="s">
        <v>772</v>
      </c>
      <c r="D432" s="11" t="str">
        <f>VLOOKUP($C432,'Table 3C'!$A$4:$D$826,4,0)&amp;""</f>
        <v>0.801572569463598</v>
      </c>
    </row>
    <row r="433" spans="3:4" s="11" customFormat="1" ht="15.5" x14ac:dyDescent="0.35">
      <c r="C433" s="11" t="s">
        <v>1682</v>
      </c>
      <c r="D433" s="11" t="str">
        <f>VLOOKUP($C433,'Table 3C'!$A$4:$D$826,4,0)&amp;""</f>
        <v>-1.5649048483799</v>
      </c>
    </row>
    <row r="434" spans="3:4" s="11" customFormat="1" ht="15.5" x14ac:dyDescent="0.35">
      <c r="C434" s="11" t="s">
        <v>948</v>
      </c>
      <c r="D434" s="11" t="str">
        <f>VLOOKUP($C434,'Table 3C'!$A$4:$D$826,4,0)&amp;""</f>
        <v>0.484052177194025</v>
      </c>
    </row>
    <row r="435" spans="3:4" s="11" customFormat="1" ht="15.5" x14ac:dyDescent="0.35">
      <c r="C435" s="11" t="s">
        <v>656</v>
      </c>
      <c r="D435" s="11" t="str">
        <f>VLOOKUP($C435,'Table 3C'!$A$4:$D$826,4,0)&amp;""</f>
        <v>0.989139007368233</v>
      </c>
    </row>
    <row r="436" spans="3:4" s="11" customFormat="1" ht="15.5" x14ac:dyDescent="0.35">
      <c r="C436" s="11" t="s">
        <v>1322</v>
      </c>
      <c r="D436" s="11" t="str">
        <f>VLOOKUP($C436,'Table 3C'!$A$4:$D$826,4,0)&amp;""</f>
        <v>-0.244115423670742</v>
      </c>
    </row>
    <row r="437" spans="3:4" s="11" customFormat="1" ht="15.5" x14ac:dyDescent="0.35">
      <c r="C437" s="11" t="s">
        <v>206</v>
      </c>
      <c r="D437" s="11" t="str">
        <f>VLOOKUP($C437,'Table 3C'!$A$4:$D$826,4,0)&amp;""</f>
        <v>2.56038888485146</v>
      </c>
    </row>
    <row r="438" spans="3:4" s="11" customFormat="1" ht="15.5" x14ac:dyDescent="0.35">
      <c r="C438" s="11" t="s">
        <v>524</v>
      </c>
      <c r="D438" s="11" t="str">
        <f>VLOOKUP($C438,'Table 3C'!$A$4:$D$826,4,0)&amp;""</f>
        <v>1.26863400548136</v>
      </c>
    </row>
    <row r="439" spans="3:4" s="11" customFormat="1" ht="15.5" x14ac:dyDescent="0.35">
      <c r="C439" s="11" t="s">
        <v>263</v>
      </c>
      <c r="D439" s="11" t="str">
        <f>VLOOKUP($C439,'Table 3C'!$A$4:$D$826,4,0)&amp;""</f>
        <v>2.16992500144231</v>
      </c>
    </row>
    <row r="440" spans="3:4" s="11" customFormat="1" ht="15.5" x14ac:dyDescent="0.35">
      <c r="C440" s="11" t="s">
        <v>471</v>
      </c>
      <c r="D440" s="11" t="str">
        <f>VLOOKUP($C440,'Table 3C'!$A$4:$D$826,4,0)&amp;""</f>
        <v>1.40144843453089</v>
      </c>
    </row>
    <row r="441" spans="3:4" s="11" customFormat="1" ht="15.5" x14ac:dyDescent="0.35">
      <c r="C441" s="11" t="s">
        <v>976</v>
      </c>
      <c r="D441" s="11" t="str">
        <f>VLOOKUP($C441,'Table 3C'!$A$4:$D$826,4,0)&amp;""</f>
        <v>0.43545080182303</v>
      </c>
    </row>
    <row r="442" spans="3:4" s="11" customFormat="1" ht="15.5" x14ac:dyDescent="0.35">
      <c r="C442" s="11" t="s">
        <v>542</v>
      </c>
      <c r="D442" s="11" t="str">
        <f>VLOOKUP($C442,'Table 3C'!$A$4:$D$826,4,0)&amp;""</f>
        <v>1.23511432037636</v>
      </c>
    </row>
    <row r="443" spans="3:4" s="11" customFormat="1" ht="15.5" x14ac:dyDescent="0.35">
      <c r="C443" s="11" t="s">
        <v>1632</v>
      </c>
      <c r="D443" s="11" t="str">
        <f>VLOOKUP($C443,'Table 3C'!$A$4:$D$826,4,0)&amp;""</f>
        <v>-1.17462139610707</v>
      </c>
    </row>
    <row r="444" spans="3:4" s="11" customFormat="1" ht="15.5" x14ac:dyDescent="0.35">
      <c r="C444" s="11" t="s">
        <v>1354</v>
      </c>
      <c r="D444" s="11" t="str">
        <f>VLOOKUP($C444,'Table 3C'!$A$4:$D$826,4,0)&amp;""</f>
        <v>-0.310551731403318</v>
      </c>
    </row>
    <row r="445" spans="3:4" s="11" customFormat="1" ht="15.5" x14ac:dyDescent="0.35">
      <c r="C445" s="11" t="s">
        <v>514</v>
      </c>
      <c r="D445" s="11" t="str">
        <f>VLOOKUP($C445,'Table 3C'!$A$4:$D$826,4,0)&amp;""</f>
        <v>1.29435117558973</v>
      </c>
    </row>
    <row r="446" spans="3:4" s="11" customFormat="1" ht="15.5" x14ac:dyDescent="0.35">
      <c r="C446" s="11" t="s">
        <v>98</v>
      </c>
      <c r="D446" s="11" t="str">
        <f>VLOOKUP($C446,'Table 3C'!$A$4:$D$826,4,0)&amp;""</f>
        <v>6.64385618977473</v>
      </c>
    </row>
    <row r="447" spans="3:4" s="11" customFormat="1" ht="15.5" x14ac:dyDescent="0.35">
      <c r="C447" s="11" t="s">
        <v>1572</v>
      </c>
      <c r="D447" s="11" t="str">
        <f>VLOOKUP($C447,'Table 3C'!$A$4:$D$826,4,0)&amp;""</f>
        <v>-0.872146646283784</v>
      </c>
    </row>
    <row r="448" spans="3:4" s="11" customFormat="1" ht="15.5" x14ac:dyDescent="0.35">
      <c r="C448" s="11" t="s">
        <v>871</v>
      </c>
      <c r="D448" s="11" t="str">
        <f>VLOOKUP($C448,'Table 3C'!$A$4:$D$826,4,0)&amp;""</f>
        <v>0.608178418423721</v>
      </c>
    </row>
    <row r="449" spans="3:4" s="11" customFormat="1" ht="15.5" x14ac:dyDescent="0.35">
      <c r="C449" s="11" t="s">
        <v>654</v>
      </c>
      <c r="D449" s="11" t="str">
        <f>VLOOKUP($C449,'Table 3C'!$A$4:$D$826,4,0)&amp;""</f>
        <v>0.993010067992651</v>
      </c>
    </row>
    <row r="450" spans="3:4" s="11" customFormat="1" ht="15.5" x14ac:dyDescent="0.35">
      <c r="C450" s="11" t="s">
        <v>1382</v>
      </c>
      <c r="D450" s="11" t="str">
        <f>VLOOKUP($C450,'Table 3C'!$A$4:$D$826,4,0)&amp;""</f>
        <v>-0.343122317156486</v>
      </c>
    </row>
    <row r="451" spans="3:4" s="11" customFormat="1" ht="15.5" x14ac:dyDescent="0.35">
      <c r="C451" s="11" t="s">
        <v>1490</v>
      </c>
      <c r="D451" s="11" t="str">
        <f>VLOOKUP($C451,'Table 3C'!$A$4:$D$826,4,0)&amp;""</f>
        <v>-0.614108846380673</v>
      </c>
    </row>
    <row r="452" spans="3:4" s="11" customFormat="1" ht="15.5" x14ac:dyDescent="0.35">
      <c r="C452" s="11" t="s">
        <v>443</v>
      </c>
      <c r="D452" s="11" t="str">
        <f>VLOOKUP($C452,'Table 3C'!$A$4:$D$826,4,0)&amp;""</f>
        <v>1.46988597627446</v>
      </c>
    </row>
    <row r="453" spans="3:4" s="11" customFormat="1" ht="15.5" x14ac:dyDescent="0.35">
      <c r="C453" s="11" t="s">
        <v>989</v>
      </c>
      <c r="D453" s="11" t="str">
        <f>VLOOKUP($C453,'Table 3C'!$A$4:$D$826,4,0)&amp;""</f>
        <v>0.412149219954017</v>
      </c>
    </row>
    <row r="454" spans="3:4" s="11" customFormat="1" ht="15.5" x14ac:dyDescent="0.35">
      <c r="C454" s="11" t="s">
        <v>346</v>
      </c>
      <c r="D454" s="11" t="str">
        <f>VLOOKUP($C454,'Table 3C'!$A$4:$D$826,4,0)&amp;""</f>
        <v>1.7945198406243</v>
      </c>
    </row>
    <row r="455" spans="3:4" s="11" customFormat="1" ht="15.5" x14ac:dyDescent="0.35">
      <c r="C455" s="11" t="s">
        <v>405</v>
      </c>
      <c r="D455" s="11" t="str">
        <f>VLOOKUP($C455,'Table 3C'!$A$4:$D$826,4,0)&amp;""</f>
        <v>1.58672471796872</v>
      </c>
    </row>
    <row r="456" spans="3:4" s="11" customFormat="1" ht="15.5" x14ac:dyDescent="0.35">
      <c r="C456" s="11" t="s">
        <v>487</v>
      </c>
      <c r="D456" s="11" t="str">
        <f>VLOOKUP($C456,'Table 3C'!$A$4:$D$826,4,0)&amp;""</f>
        <v>1.36475917684869</v>
      </c>
    </row>
    <row r="457" spans="3:4" s="11" customFormat="1" ht="15.5" x14ac:dyDescent="0.35">
      <c r="C457" s="11" t="s">
        <v>1156</v>
      </c>
      <c r="D457" s="11" t="str">
        <f>VLOOKUP($C457,'Table 3C'!$A$4:$D$826,4,0)&amp;""</f>
        <v>0.107464697368552</v>
      </c>
    </row>
    <row r="458" spans="3:4" s="11" customFormat="1" ht="15.5" x14ac:dyDescent="0.35">
      <c r="C458" s="11" t="s">
        <v>1614</v>
      </c>
      <c r="D458" s="11" t="str">
        <f>VLOOKUP($C458,'Table 3C'!$A$4:$D$826,4,0)&amp;""</f>
        <v>-1.07602683885676</v>
      </c>
    </row>
    <row r="459" spans="3:4" s="11" customFormat="1" ht="15.5" x14ac:dyDescent="0.35">
      <c r="C459" s="11" t="s">
        <v>497</v>
      </c>
      <c r="D459" s="11" t="str">
        <f>VLOOKUP($C459,'Table 3C'!$A$4:$D$826,4,0)&amp;""</f>
        <v>1.32826202860941</v>
      </c>
    </row>
    <row r="460" spans="3:4" s="11" customFormat="1" ht="15.5" x14ac:dyDescent="0.35">
      <c r="C460" s="11" t="s">
        <v>1154</v>
      </c>
      <c r="D460" s="11" t="str">
        <f>VLOOKUP($C460,'Table 3C'!$A$4:$D$826,4,0)&amp;""</f>
        <v>0.110140484919323</v>
      </c>
    </row>
    <row r="461" spans="3:4" s="11" customFormat="1" ht="15.5" x14ac:dyDescent="0.35">
      <c r="C461" s="11" t="s">
        <v>479</v>
      </c>
      <c r="D461" s="11" t="str">
        <f>VLOOKUP($C461,'Table 3C'!$A$4:$D$826,4,0)&amp;""</f>
        <v>1.39341620047154</v>
      </c>
    </row>
    <row r="462" spans="3:4" s="11" customFormat="1" ht="15.5" x14ac:dyDescent="0.35">
      <c r="C462" s="11" t="s">
        <v>1584</v>
      </c>
      <c r="D462" s="11" t="str">
        <f>VLOOKUP($C462,'Table 3C'!$A$4:$D$826,4,0)&amp;""</f>
        <v>-0.927779840592733</v>
      </c>
    </row>
    <row r="463" spans="3:4" s="11" customFormat="1" ht="15.5" x14ac:dyDescent="0.35">
      <c r="C463" s="11" t="s">
        <v>1020</v>
      </c>
      <c r="D463" s="11" t="str">
        <f>VLOOKUP($C463,'Table 3C'!$A$4:$D$826,4,0)&amp;""</f>
        <v>0.36513259345253</v>
      </c>
    </row>
    <row r="464" spans="3:4" s="11" customFormat="1" ht="15.5" x14ac:dyDescent="0.35">
      <c r="C464" s="11" t="s">
        <v>1340</v>
      </c>
      <c r="D464" s="11" t="str">
        <f>VLOOKUP($C464,'Table 3C'!$A$4:$D$826,4,0)&amp;""</f>
        <v>-0.293358942690592</v>
      </c>
    </row>
    <row r="465" spans="3:4" s="11" customFormat="1" ht="15.5" x14ac:dyDescent="0.35">
      <c r="C465" s="11" t="s">
        <v>275</v>
      </c>
      <c r="D465" s="11" t="str">
        <f>VLOOKUP($C465,'Table 3C'!$A$4:$D$826,4,0)&amp;""</f>
        <v>2.12079428132864</v>
      </c>
    </row>
    <row r="466" spans="3:4" s="11" customFormat="1" ht="15.5" x14ac:dyDescent="0.35">
      <c r="C466" s="11" t="s">
        <v>1482</v>
      </c>
      <c r="D466" s="11" t="str">
        <f>VLOOKUP($C466,'Table 3C'!$A$4:$D$826,4,0)&amp;""</f>
        <v>-0.594370628133573</v>
      </c>
    </row>
    <row r="467" spans="3:4" s="11" customFormat="1" ht="15.5" x14ac:dyDescent="0.35">
      <c r="C467" s="11" t="s">
        <v>632</v>
      </c>
      <c r="D467" s="11" t="str">
        <f>VLOOKUP($C467,'Table 3C'!$A$4:$D$826,4,0)&amp;""</f>
        <v>1.04054179386285</v>
      </c>
    </row>
    <row r="468" spans="3:4" s="11" customFormat="1" ht="15.5" x14ac:dyDescent="0.35">
      <c r="C468" s="11" t="s">
        <v>1439</v>
      </c>
      <c r="D468" s="11" t="str">
        <f>VLOOKUP($C468,'Table 3C'!$A$4:$D$826,4,0)&amp;""</f>
        <v>-0.469929257774916</v>
      </c>
    </row>
    <row r="469" spans="3:4" s="11" customFormat="1" ht="15.5" x14ac:dyDescent="0.35">
      <c r="C469" s="11" t="s">
        <v>301</v>
      </c>
      <c r="D469" s="11" t="str">
        <f>VLOOKUP($C469,'Table 3C'!$A$4:$D$826,4,0)&amp;""</f>
        <v>1.98258294692259</v>
      </c>
    </row>
    <row r="470" spans="3:4" s="11" customFormat="1" ht="15.5" x14ac:dyDescent="0.35">
      <c r="C470" s="11" t="s">
        <v>445</v>
      </c>
      <c r="D470" s="11" t="str">
        <f>VLOOKUP($C470,'Table 3C'!$A$4:$D$826,4,0)&amp;""</f>
        <v>1.46884394297464</v>
      </c>
    </row>
    <row r="471" spans="3:4" s="11" customFormat="1" ht="15.5" x14ac:dyDescent="0.35">
      <c r="C471" s="11" t="s">
        <v>752</v>
      </c>
      <c r="D471" s="11" t="str">
        <f>VLOOKUP($C471,'Table 3C'!$A$4:$D$826,4,0)&amp;""</f>
        <v>0.845322772256625</v>
      </c>
    </row>
    <row r="472" spans="3:4" s="11" customFormat="1" ht="15.5" x14ac:dyDescent="0.35">
      <c r="C472" s="11" t="s">
        <v>1638</v>
      </c>
      <c r="D472" s="11" t="str">
        <f>VLOOKUP($C472,'Table 3C'!$A$4:$D$826,4,0)&amp;""</f>
        <v>-1.18989970120358</v>
      </c>
    </row>
    <row r="473" spans="3:4" s="11" customFormat="1" ht="15.5" x14ac:dyDescent="0.35">
      <c r="C473" s="11" t="s">
        <v>571</v>
      </c>
      <c r="D473" s="11" t="str">
        <f>VLOOKUP($C473,'Table 3C'!$A$4:$D$826,4,0)&amp;""</f>
        <v>1.175684270731</v>
      </c>
    </row>
    <row r="474" spans="3:4" s="11" customFormat="1" ht="15.5" x14ac:dyDescent="0.35">
      <c r="C474" s="11" t="s">
        <v>1146</v>
      </c>
      <c r="D474" s="11" t="str">
        <f>VLOOKUP($C474,'Table 3C'!$A$4:$D$826,4,0)&amp;""</f>
        <v>0.116808321657888</v>
      </c>
    </row>
    <row r="475" spans="3:4" s="11" customFormat="1" ht="15.5" x14ac:dyDescent="0.35">
      <c r="C475" s="11" t="s">
        <v>776</v>
      </c>
      <c r="D475" s="11" t="str">
        <f>VLOOKUP($C475,'Table 3C'!$A$4:$D$826,4,0)&amp;""</f>
        <v>0.791883513295164</v>
      </c>
    </row>
    <row r="476" spans="3:4" s="11" customFormat="1" ht="15.5" x14ac:dyDescent="0.35">
      <c r="C476" s="11" t="s">
        <v>1477</v>
      </c>
      <c r="D476" s="11" t="str">
        <f>VLOOKUP($C476,'Table 3C'!$A$4:$D$826,4,0)&amp;""</f>
        <v>-0.574898817376458</v>
      </c>
    </row>
    <row r="477" spans="3:4" s="11" customFormat="1" ht="15.5" x14ac:dyDescent="0.35">
      <c r="C477" s="11" t="s">
        <v>1118</v>
      </c>
      <c r="D477" s="11" t="str">
        <f>VLOOKUP($C477,'Table 3C'!$A$4:$D$826,4,0)&amp;""</f>
        <v>0.200797273705855</v>
      </c>
    </row>
    <row r="478" spans="3:4" s="11" customFormat="1" ht="15.5" x14ac:dyDescent="0.35">
      <c r="C478" s="11" t="s">
        <v>90</v>
      </c>
      <c r="D478" s="11" t="str">
        <f>VLOOKUP($C478,'Table 3C'!$A$4:$D$826,4,0)&amp;""</f>
        <v>-1.95828974811516</v>
      </c>
    </row>
    <row r="479" spans="3:4" s="11" customFormat="1" ht="15.5" x14ac:dyDescent="0.35">
      <c r="C479" s="11" t="s">
        <v>150</v>
      </c>
      <c r="D479" s="11" t="str">
        <f>VLOOKUP($C479,'Table 3C'!$A$4:$D$826,4,0)&amp;""</f>
        <v>3.1994891338334</v>
      </c>
    </row>
    <row r="480" spans="3:4" s="11" customFormat="1" ht="15.5" x14ac:dyDescent="0.35">
      <c r="C480" s="11" t="s">
        <v>483</v>
      </c>
      <c r="D480" s="11" t="str">
        <f>VLOOKUP($C480,'Table 3C'!$A$4:$D$826,4,0)&amp;""</f>
        <v>1.38202160715768</v>
      </c>
    </row>
    <row r="481" spans="3:4" s="11" customFormat="1" ht="15.5" x14ac:dyDescent="0.35">
      <c r="C481" s="11" t="s">
        <v>1500</v>
      </c>
      <c r="D481" s="11" t="str">
        <f>VLOOKUP($C481,'Table 3C'!$A$4:$D$826,4,0)&amp;""</f>
        <v>-0.629649697276451</v>
      </c>
    </row>
    <row r="482" spans="3:4" s="11" customFormat="1" ht="15.5" x14ac:dyDescent="0.35">
      <c r="C482" s="11" t="s">
        <v>1616</v>
      </c>
      <c r="D482" s="11" t="str">
        <f>VLOOKUP($C482,'Table 3C'!$A$4:$D$826,4,0)&amp;""</f>
        <v>-1.10573193951482</v>
      </c>
    </row>
    <row r="483" spans="3:4" s="11" customFormat="1" ht="15.5" x14ac:dyDescent="0.35">
      <c r="C483" s="11" t="s">
        <v>1332</v>
      </c>
      <c r="D483" s="11" t="str">
        <f>VLOOKUP($C483,'Table 3C'!$A$4:$D$826,4,0)&amp;""</f>
        <v>-0.288064643021079</v>
      </c>
    </row>
    <row r="484" spans="3:4" s="11" customFormat="1" ht="15.5" x14ac:dyDescent="0.35">
      <c r="C484" s="11" t="s">
        <v>1539</v>
      </c>
      <c r="D484" s="11" t="str">
        <f>VLOOKUP($C484,'Table 3C'!$A$4:$D$826,4,0)&amp;""</f>
        <v>-0.732164607902385</v>
      </c>
    </row>
    <row r="485" spans="3:4" s="11" customFormat="1" ht="15.5" x14ac:dyDescent="0.35">
      <c r="C485" s="11" t="s">
        <v>1366</v>
      </c>
      <c r="D485" s="11" t="str">
        <f>VLOOKUP($C485,'Table 3C'!$A$4:$D$826,4,0)&amp;""</f>
        <v>-0.326745111185138</v>
      </c>
    </row>
    <row r="486" spans="3:4" s="11" customFormat="1" ht="15.5" x14ac:dyDescent="0.35">
      <c r="C486" s="11" t="s">
        <v>1262</v>
      </c>
      <c r="D486" s="11" t="str">
        <f>VLOOKUP($C486,'Table 3C'!$A$4:$D$826,4,0)&amp;""</f>
        <v>-0.104180376317176</v>
      </c>
    </row>
    <row r="487" spans="3:4" s="11" customFormat="1" ht="15.5" x14ac:dyDescent="0.35">
      <c r="C487" s="11" t="s">
        <v>1465</v>
      </c>
      <c r="D487" s="11" t="str">
        <f>VLOOKUP($C487,'Table 3C'!$A$4:$D$826,4,0)&amp;""</f>
        <v>-0.550042516371996</v>
      </c>
    </row>
    <row r="488" spans="3:4" s="11" customFormat="1" ht="15.5" x14ac:dyDescent="0.35">
      <c r="C488" s="11" t="s">
        <v>495</v>
      </c>
      <c r="D488" s="11" t="str">
        <f>VLOOKUP($C488,'Table 3C'!$A$4:$D$826,4,0)&amp;""</f>
        <v>1.33913738491959</v>
      </c>
    </row>
    <row r="489" spans="3:4" s="11" customFormat="1" ht="15.5" x14ac:dyDescent="0.35">
      <c r="C489" s="11" t="s">
        <v>502</v>
      </c>
      <c r="D489" s="11" t="str">
        <f>VLOOKUP($C489,'Table 3C'!$A$4:$D$826,4,0)&amp;""</f>
        <v>1.32058095075076</v>
      </c>
    </row>
    <row r="490" spans="3:4" s="11" customFormat="1" ht="15.5" x14ac:dyDescent="0.35">
      <c r="C490" s="11" t="s">
        <v>1502</v>
      </c>
      <c r="D490" s="11" t="str">
        <f>VLOOKUP($C490,'Table 3C'!$A$4:$D$826,4,0)&amp;""</f>
        <v>-0.63113854677999</v>
      </c>
    </row>
    <row r="491" spans="3:4" s="11" customFormat="1" ht="15.5" x14ac:dyDescent="0.35">
      <c r="C491" s="11" t="s">
        <v>1658</v>
      </c>
      <c r="D491" s="11" t="str">
        <f>VLOOKUP($C491,'Table 3C'!$A$4:$D$826,4,0)&amp;""</f>
        <v>-1.28747758501058</v>
      </c>
    </row>
    <row r="492" spans="3:4" s="11" customFormat="1" ht="15.5" x14ac:dyDescent="0.35">
      <c r="C492" s="11" t="s">
        <v>403</v>
      </c>
      <c r="D492" s="11" t="str">
        <f>VLOOKUP($C492,'Table 3C'!$A$4:$D$826,4,0)&amp;""</f>
        <v>1.59391145744864</v>
      </c>
    </row>
    <row r="493" spans="3:4" s="11" customFormat="1" ht="15.5" x14ac:dyDescent="0.35">
      <c r="C493" s="11" t="s">
        <v>1562</v>
      </c>
      <c r="D493" s="11" t="str">
        <f>VLOOKUP($C493,'Table 3C'!$A$4:$D$826,4,0)&amp;""</f>
        <v>-0.85464861442738</v>
      </c>
    </row>
    <row r="494" spans="3:4" s="11" customFormat="1" ht="15.5" x14ac:dyDescent="0.35">
      <c r="C494" s="11" t="s">
        <v>726</v>
      </c>
      <c r="D494" s="11" t="str">
        <f>VLOOKUP($C494,'Table 3C'!$A$4:$D$826,4,0)&amp;""</f>
        <v>0.875517969318855</v>
      </c>
    </row>
    <row r="495" spans="3:4" s="11" customFormat="1" ht="15.5" x14ac:dyDescent="0.35">
      <c r="C495" s="11" t="s">
        <v>1031</v>
      </c>
      <c r="D495" s="11" t="str">
        <f>VLOOKUP($C495,'Table 3C'!$A$4:$D$826,4,0)&amp;""</f>
        <v>0.356143810225275</v>
      </c>
    </row>
    <row r="496" spans="3:4" s="11" customFormat="1" ht="15.5" x14ac:dyDescent="0.35">
      <c r="C496" s="11" t="s">
        <v>1604</v>
      </c>
      <c r="D496" s="11" t="str">
        <f>VLOOKUP($C496,'Table 3C'!$A$4:$D$826,4,0)&amp;""</f>
        <v>-1.01644390292861</v>
      </c>
    </row>
    <row r="497" spans="3:4" s="11" customFormat="1" ht="15.5" x14ac:dyDescent="0.35">
      <c r="C497" s="11" t="s">
        <v>696</v>
      </c>
      <c r="D497" s="11" t="str">
        <f>VLOOKUP($C497,'Table 3C'!$A$4:$D$826,4,0)&amp;""</f>
        <v>0.919403649891116</v>
      </c>
    </row>
    <row r="498" spans="3:4" s="11" customFormat="1" ht="15.5" x14ac:dyDescent="0.35">
      <c r="C498" s="11" t="s">
        <v>1372</v>
      </c>
      <c r="D498" s="11" t="str">
        <f>VLOOKUP($C498,'Table 3C'!$A$4:$D$826,4,0)&amp;""</f>
        <v>-0.331578264921082</v>
      </c>
    </row>
    <row r="499" spans="3:4" s="11" customFormat="1" ht="15.5" x14ac:dyDescent="0.35">
      <c r="C499" s="11" t="s">
        <v>293</v>
      </c>
      <c r="D499" s="11" t="str">
        <f>VLOOKUP($C499,'Table 3C'!$A$4:$D$826,4,0)&amp;""</f>
        <v>2.04030798865354</v>
      </c>
    </row>
    <row r="500" spans="3:4" s="11" customFormat="1" ht="15.5" x14ac:dyDescent="0.35">
      <c r="C500" s="11" t="s">
        <v>1699</v>
      </c>
      <c r="D500" s="11" t="str">
        <f>VLOOKUP($C500,'Table 3C'!$A$4:$D$826,4,0)&amp;""</f>
        <v>-1.83994035168389</v>
      </c>
    </row>
    <row r="501" spans="3:4" s="11" customFormat="1" ht="15.5" x14ac:dyDescent="0.35">
      <c r="C501" s="11" t="s">
        <v>469</v>
      </c>
      <c r="D501" s="11" t="str">
        <f>VLOOKUP($C501,'Table 3C'!$A$4:$D$826,4,0)&amp;""</f>
        <v>1.40308589676204</v>
      </c>
    </row>
    <row r="502" spans="3:4" s="11" customFormat="1" ht="15.5" x14ac:dyDescent="0.35">
      <c r="C502" s="11" t="s">
        <v>1455</v>
      </c>
      <c r="D502" s="11" t="str">
        <f>VLOOKUP($C502,'Table 3C'!$A$4:$D$826,4,0)&amp;""</f>
        <v>-0.521459558414998</v>
      </c>
    </row>
    <row r="503" spans="3:4" s="11" customFormat="1" ht="15.5" x14ac:dyDescent="0.35">
      <c r="C503" s="11" t="s">
        <v>869</v>
      </c>
      <c r="D503" s="11" t="str">
        <f>VLOOKUP($C503,'Table 3C'!$A$4:$D$826,4,0)&amp;""</f>
        <v>0.608493865028429</v>
      </c>
    </row>
    <row r="504" spans="3:4" s="11" customFormat="1" ht="15.5" x14ac:dyDescent="0.35">
      <c r="C504" s="11" t="s">
        <v>1558</v>
      </c>
      <c r="D504" s="11" t="str">
        <f>VLOOKUP($C504,'Table 3C'!$A$4:$D$826,4,0)&amp;""</f>
        <v>-0.832213909314022</v>
      </c>
    </row>
    <row r="505" spans="3:4" s="11" customFormat="1" ht="15.5" x14ac:dyDescent="0.35">
      <c r="C505" s="11" t="s">
        <v>196</v>
      </c>
      <c r="D505" s="11" t="str">
        <f>VLOOKUP($C505,'Table 3C'!$A$4:$D$826,4,0)&amp;""</f>
        <v>2.80177948162471</v>
      </c>
    </row>
    <row r="506" spans="3:4" s="11" customFormat="1" ht="15.5" x14ac:dyDescent="0.35">
      <c r="C506" s="11" t="s">
        <v>1312</v>
      </c>
      <c r="D506" s="11" t="str">
        <f>VLOOKUP($C506,'Table 3C'!$A$4:$D$826,4,0)&amp;""</f>
        <v>-0.226566238764502</v>
      </c>
    </row>
    <row r="507" spans="3:4" s="11" customFormat="1" ht="15.5" x14ac:dyDescent="0.35">
      <c r="C507" s="11" t="s">
        <v>551</v>
      </c>
      <c r="D507" s="11" t="str">
        <f>VLOOKUP($C507,'Table 3C'!$A$4:$D$826,4,0)&amp;""</f>
        <v>1.22301058675656</v>
      </c>
    </row>
    <row r="508" spans="3:4" s="11" customFormat="1" ht="15.5" x14ac:dyDescent="0.35">
      <c r="C508" s="11" t="s">
        <v>956</v>
      </c>
      <c r="D508" s="11" t="str">
        <f>VLOOKUP($C508,'Table 3C'!$A$4:$D$826,4,0)&amp;""</f>
        <v>0.471274184263113</v>
      </c>
    </row>
    <row r="509" spans="3:4" s="11" customFormat="1" ht="15.5" x14ac:dyDescent="0.35">
      <c r="C509" s="11" t="s">
        <v>1010</v>
      </c>
      <c r="D509" s="11" t="str">
        <f>VLOOKUP($C509,'Table 3C'!$A$4:$D$826,4,0)&amp;""</f>
        <v>0.379620962055708</v>
      </c>
    </row>
    <row r="510" spans="3:4" s="11" customFormat="1" ht="15.5" x14ac:dyDescent="0.35">
      <c r="C510" s="11" t="s">
        <v>670</v>
      </c>
      <c r="D510" s="11" t="str">
        <f>VLOOKUP($C510,'Table 3C'!$A$4:$D$826,4,0)&amp;""</f>
        <v>0.97281517067377</v>
      </c>
    </row>
    <row r="511" spans="3:4" s="11" customFormat="1" ht="15.5" x14ac:dyDescent="0.35">
      <c r="C511" s="11" t="s">
        <v>427</v>
      </c>
      <c r="D511" s="11" t="str">
        <f>VLOOKUP($C511,'Table 3C'!$A$4:$D$826,4,0)&amp;""</f>
        <v>1.5183672763907</v>
      </c>
    </row>
    <row r="512" spans="3:4" s="11" customFormat="1" ht="15.5" x14ac:dyDescent="0.35">
      <c r="C512" s="11" t="s">
        <v>336</v>
      </c>
      <c r="D512" s="11" t="str">
        <f>VLOOKUP($C512,'Table 3C'!$A$4:$D$826,4,0)&amp;""</f>
        <v>1.83309248347121</v>
      </c>
    </row>
    <row r="513" spans="3:4" s="11" customFormat="1" ht="15.5" x14ac:dyDescent="0.35">
      <c r="C513" s="11" t="s">
        <v>857</v>
      </c>
      <c r="D513" s="11" t="str">
        <f>VLOOKUP($C513,'Table 3C'!$A$4:$D$826,4,0)&amp;""</f>
        <v>0.626984181650028</v>
      </c>
    </row>
    <row r="514" spans="3:4" s="11" customFormat="1" ht="15.5" x14ac:dyDescent="0.35">
      <c r="C514" s="11" t="s">
        <v>1414</v>
      </c>
      <c r="D514" s="11" t="str">
        <f>VLOOKUP($C514,'Table 3C'!$A$4:$D$826,4,0)&amp;""</f>
        <v>-0.428565884123491</v>
      </c>
    </row>
    <row r="515" spans="3:4" s="11" customFormat="1" ht="15.5" x14ac:dyDescent="0.35">
      <c r="C515" s="11" t="s">
        <v>1091</v>
      </c>
      <c r="D515" s="11" t="str">
        <f>VLOOKUP($C515,'Table 3C'!$A$4:$D$826,4,0)&amp;""</f>
        <v>0.249344202241752</v>
      </c>
    </row>
    <row r="516" spans="3:4" s="11" customFormat="1" ht="15.5" x14ac:dyDescent="0.35">
      <c r="C516" s="11" t="s">
        <v>938</v>
      </c>
      <c r="D516" s="11" t="str">
        <f>VLOOKUP($C516,'Table 3C'!$A$4:$D$826,4,0)&amp;""</f>
        <v>0.505552229167095</v>
      </c>
    </row>
    <row r="517" spans="3:4" s="11" customFormat="1" ht="15.5" x14ac:dyDescent="0.35">
      <c r="C517" s="11" t="s">
        <v>1214</v>
      </c>
      <c r="D517" s="11" t="str">
        <f>VLOOKUP($C517,'Table 3C'!$A$4:$D$826,4,0)&amp;""</f>
        <v>-0.00819852304803062</v>
      </c>
    </row>
    <row r="518" spans="3:4" s="11" customFormat="1" ht="15.5" x14ac:dyDescent="0.35">
      <c r="C518" s="11" t="s">
        <v>1374</v>
      </c>
      <c r="D518" s="11" t="str">
        <f>VLOOKUP($C518,'Table 3C'!$A$4:$D$826,4,0)&amp;""</f>
        <v>-0.334000927187937</v>
      </c>
    </row>
    <row r="519" spans="3:4" s="11" customFormat="1" ht="15.5" x14ac:dyDescent="0.35">
      <c r="C519" s="11" t="s">
        <v>1518</v>
      </c>
      <c r="D519" s="11" t="str">
        <f>VLOOKUP($C519,'Table 3C'!$A$4:$D$826,4,0)&amp;""</f>
        <v>-0.673462651860048</v>
      </c>
    </row>
    <row r="520" spans="3:4" s="11" customFormat="1" ht="15.5" x14ac:dyDescent="0.35">
      <c r="C520" s="11" t="s">
        <v>1426</v>
      </c>
      <c r="D520" s="11" t="str">
        <f>VLOOKUP($C520,'Table 3C'!$A$4:$D$826,4,0)&amp;""</f>
        <v>-0.453373016393021</v>
      </c>
    </row>
    <row r="521" spans="3:4" s="11" customFormat="1" ht="15.5" x14ac:dyDescent="0.35">
      <c r="C521" s="11" t="s">
        <v>1043</v>
      </c>
      <c r="D521" s="11" t="str">
        <f>VLOOKUP($C521,'Table 3C'!$A$4:$D$826,4,0)&amp;""</f>
        <v>0.32883646422954</v>
      </c>
    </row>
    <row r="522" spans="3:4" s="11" customFormat="1" ht="15.5" x14ac:dyDescent="0.35">
      <c r="C522" s="11" t="s">
        <v>1608</v>
      </c>
      <c r="D522" s="11" t="str">
        <f>VLOOKUP($C522,'Table 3C'!$A$4:$D$826,4,0)&amp;""</f>
        <v>-1.04097178105631</v>
      </c>
    </row>
    <row r="523" spans="3:4" s="11" customFormat="1" ht="15.5" x14ac:dyDescent="0.35">
      <c r="C523" s="11" t="s">
        <v>1152</v>
      </c>
      <c r="D523" s="11" t="str">
        <f>VLOOKUP($C523,'Table 3C'!$A$4:$D$826,4,0)&amp;""</f>
        <v>0.111476519934597</v>
      </c>
    </row>
    <row r="524" spans="3:4" s="11" customFormat="1" ht="15.5" x14ac:dyDescent="0.35">
      <c r="C524" s="11" t="s">
        <v>626</v>
      </c>
      <c r="D524" s="11" t="str">
        <f>VLOOKUP($C524,'Table 3C'!$A$4:$D$826,4,0)&amp;""</f>
        <v>1.06143060049775</v>
      </c>
    </row>
    <row r="525" spans="3:4" s="11" customFormat="1" ht="15.5" x14ac:dyDescent="0.35">
      <c r="C525" s="11" t="s">
        <v>1516</v>
      </c>
      <c r="D525" s="11" t="str">
        <f>VLOOKUP($C525,'Table 3C'!$A$4:$D$826,4,0)&amp;""</f>
        <v>-0.667339798994873</v>
      </c>
    </row>
    <row r="526" spans="3:4" s="11" customFormat="1" ht="15.5" x14ac:dyDescent="0.35">
      <c r="C526" s="11" t="s">
        <v>425</v>
      </c>
      <c r="D526" s="11" t="str">
        <f>VLOOKUP($C526,'Table 3C'!$A$4:$D$826,4,0)&amp;""</f>
        <v>1.52222318315882</v>
      </c>
    </row>
    <row r="527" spans="3:4" s="11" customFormat="1" ht="15.5" x14ac:dyDescent="0.35">
      <c r="C527" s="11" t="s">
        <v>467</v>
      </c>
      <c r="D527" s="11" t="str">
        <f>VLOOKUP($C527,'Table 3C'!$A$4:$D$826,4,0)&amp;""</f>
        <v>1.40653667020517</v>
      </c>
    </row>
    <row r="528" spans="3:4" s="11" customFormat="1" ht="15.5" x14ac:dyDescent="0.35">
      <c r="C528" s="11" t="s">
        <v>678</v>
      </c>
      <c r="D528" s="11" t="str">
        <f>VLOOKUP($C528,'Table 3C'!$A$4:$D$826,4,0)&amp;""</f>
        <v>0.958038376681269</v>
      </c>
    </row>
    <row r="529" spans="3:4" s="11" customFormat="1" ht="15.5" x14ac:dyDescent="0.35">
      <c r="C529" s="11" t="s">
        <v>1628</v>
      </c>
      <c r="D529" s="11" t="str">
        <f>VLOOKUP($C529,'Table 3C'!$A$4:$D$826,4,0)&amp;""</f>
        <v>-1.1456053222469</v>
      </c>
    </row>
    <row r="530" spans="3:4" s="11" customFormat="1" ht="15.5" x14ac:dyDescent="0.35">
      <c r="C530" s="11" t="s">
        <v>549</v>
      </c>
      <c r="D530" s="11" t="str">
        <f>VLOOKUP($C530,'Table 3C'!$A$4:$D$826,4,0)&amp;""</f>
        <v>1.22404027421793</v>
      </c>
    </row>
    <row r="531" spans="3:4" s="11" customFormat="1" ht="15.5" x14ac:dyDescent="0.35">
      <c r="C531" s="11" t="s">
        <v>273</v>
      </c>
      <c r="D531" s="11" t="str">
        <f>VLOOKUP($C531,'Table 3C'!$A$4:$D$826,4,0)&amp;""</f>
        <v>2.12388687638402</v>
      </c>
    </row>
    <row r="532" spans="3:4" s="11" customFormat="1" ht="15.5" x14ac:dyDescent="0.35">
      <c r="C532" s="11" t="s">
        <v>702</v>
      </c>
      <c r="D532" s="11" t="str">
        <f>VLOOKUP($C532,'Table 3C'!$A$4:$D$826,4,0)&amp;""</f>
        <v>0.91226662806645</v>
      </c>
    </row>
    <row r="533" spans="3:4" s="11" customFormat="1" ht="15.5" x14ac:dyDescent="0.35">
      <c r="C533" s="11" t="s">
        <v>750</v>
      </c>
      <c r="D533" s="11" t="str">
        <f>VLOOKUP($C533,'Table 3C'!$A$4:$D$826,4,0)&amp;""</f>
        <v>0.847729716066014</v>
      </c>
    </row>
    <row r="534" spans="3:4" s="11" customFormat="1" ht="15.5" x14ac:dyDescent="0.35">
      <c r="C534" s="11" t="s">
        <v>1276</v>
      </c>
      <c r="D534" s="11" t="str">
        <f>VLOOKUP($C534,'Table 3C'!$A$4:$D$826,4,0)&amp;""</f>
        <v>-0.141355849245541</v>
      </c>
    </row>
    <row r="535" spans="3:4" s="11" customFormat="1" ht="15.5" x14ac:dyDescent="0.35">
      <c r="C535" s="11" t="s">
        <v>567</v>
      </c>
      <c r="D535" s="11" t="str">
        <f>VLOOKUP($C535,'Table 3C'!$A$4:$D$826,4,0)&amp;""</f>
        <v>1.17674828364219</v>
      </c>
    </row>
    <row r="536" spans="3:4" s="11" customFormat="1" ht="15.5" x14ac:dyDescent="0.35">
      <c r="C536" s="11" t="s">
        <v>682</v>
      </c>
      <c r="D536" s="11" t="str">
        <f>VLOOKUP($C536,'Table 3C'!$A$4:$D$826,4,0)&amp;""</f>
        <v>0.957047854815453</v>
      </c>
    </row>
    <row r="537" spans="3:4" s="11" customFormat="1" ht="15.5" x14ac:dyDescent="0.35">
      <c r="C537" s="11" t="s">
        <v>1506</v>
      </c>
      <c r="D537" s="11" t="str">
        <f>VLOOKUP($C537,'Table 3C'!$A$4:$D$826,4,0)&amp;""</f>
        <v>-0.6363616532278</v>
      </c>
    </row>
    <row r="538" spans="3:4" s="11" customFormat="1" ht="15.5" x14ac:dyDescent="0.35">
      <c r="C538" s="11" t="s">
        <v>909</v>
      </c>
      <c r="D538" s="11" t="str">
        <f>VLOOKUP($C538,'Table 3C'!$A$4:$D$826,4,0)&amp;""</f>
        <v>0.555161723187914</v>
      </c>
    </row>
    <row r="539" spans="3:4" s="11" customFormat="1" ht="15.5" x14ac:dyDescent="0.35">
      <c r="C539" s="11" t="s">
        <v>596</v>
      </c>
      <c r="D539" s="11" t="str">
        <f>VLOOKUP($C539,'Table 3C'!$A$4:$D$826,4,0)&amp;""</f>
        <v>1.12322473529955</v>
      </c>
    </row>
    <row r="540" spans="3:4" s="11" customFormat="1" ht="15.5" x14ac:dyDescent="0.35">
      <c r="C540" s="11" t="s">
        <v>849</v>
      </c>
      <c r="D540" s="11" t="str">
        <f>VLOOKUP($C540,'Table 3C'!$A$4:$D$826,4,0)&amp;""</f>
        <v>0.639695233399582</v>
      </c>
    </row>
    <row r="541" spans="3:4" s="11" customFormat="1" ht="15.5" x14ac:dyDescent="0.35">
      <c r="C541" s="11" t="s">
        <v>804</v>
      </c>
      <c r="D541" s="11" t="str">
        <f>VLOOKUP($C541,'Table 3C'!$A$4:$D$826,4,0)&amp;""</f>
        <v>0.716332480287987</v>
      </c>
    </row>
    <row r="542" spans="3:4" s="11" customFormat="1" ht="15.5" x14ac:dyDescent="0.35">
      <c r="C542" s="11" t="s">
        <v>1130</v>
      </c>
      <c r="D542" s="11" t="str">
        <f>VLOOKUP($C542,'Table 3C'!$A$4:$D$826,4,0)&amp;""</f>
        <v>0.180572245641821</v>
      </c>
    </row>
    <row r="543" spans="3:4" s="11" customFormat="1" ht="15.5" x14ac:dyDescent="0.35">
      <c r="C543" s="11" t="s">
        <v>295</v>
      </c>
      <c r="D543" s="11" t="str">
        <f>VLOOKUP($C543,'Table 3C'!$A$4:$D$826,4,0)&amp;""</f>
        <v>2.03151282806172</v>
      </c>
    </row>
    <row r="544" spans="3:4" s="11" customFormat="1" ht="15.5" x14ac:dyDescent="0.35">
      <c r="C544" s="11" t="s">
        <v>730</v>
      </c>
      <c r="D544" s="11" t="str">
        <f>VLOOKUP($C544,'Table 3C'!$A$4:$D$826,4,0)&amp;""</f>
        <v>0.874206785877799</v>
      </c>
    </row>
    <row r="545" spans="3:4" s="11" customFormat="1" ht="15.5" x14ac:dyDescent="0.35">
      <c r="C545" s="11" t="s">
        <v>318</v>
      </c>
      <c r="D545" s="11" t="str">
        <f>VLOOKUP($C545,'Table 3C'!$A$4:$D$826,4,0)&amp;""</f>
        <v>1.93520827577382</v>
      </c>
    </row>
    <row r="546" spans="3:4" s="11" customFormat="1" ht="15.5" x14ac:dyDescent="0.35">
      <c r="C546" s="11" t="s">
        <v>650</v>
      </c>
      <c r="D546" s="11" t="str">
        <f>VLOOKUP($C546,'Table 3C'!$A$4:$D$826,4,0)&amp;""</f>
        <v>0.994941710176971</v>
      </c>
    </row>
    <row r="547" spans="3:4" s="11" customFormat="1" ht="15.5" x14ac:dyDescent="0.35">
      <c r="C547" s="11" t="s">
        <v>178</v>
      </c>
      <c r="D547" s="11" t="str">
        <f>VLOOKUP($C547,'Table 3C'!$A$4:$D$826,4,0)&amp;""</f>
        <v>2.89355636930543</v>
      </c>
    </row>
    <row r="548" spans="3:4" s="11" customFormat="1" ht="15.5" x14ac:dyDescent="0.35">
      <c r="C548" s="11" t="s">
        <v>555</v>
      </c>
      <c r="D548" s="11" t="str">
        <f>VLOOKUP($C548,'Table 3C'!$A$4:$D$826,4,0)&amp;""</f>
        <v>1.20830915377693</v>
      </c>
    </row>
    <row r="549" spans="3:4" s="11" customFormat="1" ht="15.5" x14ac:dyDescent="0.35">
      <c r="C549" s="11" t="s">
        <v>1606</v>
      </c>
      <c r="D549" s="11" t="str">
        <f>VLOOKUP($C549,'Table 3C'!$A$4:$D$826,4,0)&amp;""</f>
        <v>-1.03406183607363</v>
      </c>
    </row>
    <row r="550" spans="3:4" s="11" customFormat="1" ht="15.5" x14ac:dyDescent="0.35">
      <c r="C550" s="11" t="s">
        <v>581</v>
      </c>
      <c r="D550" s="11" t="str">
        <f>VLOOKUP($C550,'Table 3C'!$A$4:$D$826,4,0)&amp;""</f>
        <v>1.14947616541601</v>
      </c>
    </row>
    <row r="551" spans="3:4" s="11" customFormat="1" ht="15.5" x14ac:dyDescent="0.35">
      <c r="C551" s="11" t="s">
        <v>905</v>
      </c>
      <c r="D551" s="11" t="str">
        <f>VLOOKUP($C551,'Table 3C'!$A$4:$D$826,4,0)&amp;""</f>
        <v>0.558430917972032</v>
      </c>
    </row>
    <row r="552" spans="3:4" s="11" customFormat="1" ht="15.5" x14ac:dyDescent="0.35">
      <c r="C552" s="11" t="s">
        <v>1598</v>
      </c>
      <c r="D552" s="11" t="str">
        <f>VLOOKUP($C552,'Table 3C'!$A$4:$D$826,4,0)&amp;""</f>
        <v>-1.00192487692449</v>
      </c>
    </row>
    <row r="553" spans="3:4" s="11" customFormat="1" ht="15.5" x14ac:dyDescent="0.35">
      <c r="C553" s="11" t="s">
        <v>379</v>
      </c>
      <c r="D553" s="11" t="str">
        <f>VLOOKUP($C553,'Table 3C'!$A$4:$D$826,4,0)&amp;""</f>
        <v>1.65519915439252</v>
      </c>
    </row>
    <row r="554" spans="3:4" s="11" customFormat="1" ht="15.5" x14ac:dyDescent="0.35">
      <c r="C554" s="11" t="s">
        <v>489</v>
      </c>
      <c r="D554" s="11" t="str">
        <f>VLOOKUP($C554,'Table 3C'!$A$4:$D$826,4,0)&amp;""</f>
        <v>1.36289064266586</v>
      </c>
    </row>
    <row r="555" spans="3:4" s="11" customFormat="1" ht="15.5" x14ac:dyDescent="0.35">
      <c r="C555" s="11" t="s">
        <v>89</v>
      </c>
      <c r="D555" s="11" t="str">
        <f>VLOOKUP($C555,'Table 3C'!$A$4:$D$826,4,0)&amp;""</f>
        <v>1.70132725741294</v>
      </c>
    </row>
    <row r="556" spans="3:4" s="11" customFormat="1" ht="15.5" x14ac:dyDescent="0.35">
      <c r="C556" s="11" t="s">
        <v>818</v>
      </c>
      <c r="D556" s="11" t="str">
        <f>VLOOKUP($C556,'Table 3C'!$A$4:$D$826,4,0)&amp;""</f>
        <v>0.692724753013087</v>
      </c>
    </row>
    <row r="557" spans="3:4" s="11" customFormat="1" ht="15.5" x14ac:dyDescent="0.35">
      <c r="C557" s="11" t="s">
        <v>1376</v>
      </c>
      <c r="D557" s="11" t="str">
        <f>VLOOKUP($C557,'Table 3C'!$A$4:$D$826,4,0)&amp;""</f>
        <v>-0.334607228958109</v>
      </c>
    </row>
    <row r="558" spans="3:4" s="11" customFormat="1" ht="15.5" x14ac:dyDescent="0.35">
      <c r="C558" s="11" t="s">
        <v>289</v>
      </c>
      <c r="D558" s="11" t="str">
        <f>VLOOKUP($C558,'Table 3C'!$A$4:$D$826,4,0)&amp;""</f>
        <v>2.06832686143451</v>
      </c>
    </row>
    <row r="559" spans="3:4" s="11" customFormat="1" ht="15.5" x14ac:dyDescent="0.35">
      <c r="C559" s="11" t="s">
        <v>214</v>
      </c>
      <c r="D559" s="11" t="str">
        <f>VLOOKUP($C559,'Table 3C'!$A$4:$D$826,4,0)&amp;""</f>
        <v>2.49347655030636</v>
      </c>
    </row>
    <row r="560" spans="3:4" s="11" customFormat="1" ht="15.5" x14ac:dyDescent="0.35">
      <c r="C560" s="11" t="s">
        <v>371</v>
      </c>
      <c r="D560" s="11" t="str">
        <f>VLOOKUP($C560,'Table 3C'!$A$4:$D$826,4,0)&amp;""</f>
        <v>1.69212958178316</v>
      </c>
    </row>
    <row r="561" spans="3:4" s="11" customFormat="1" ht="15.5" x14ac:dyDescent="0.35">
      <c r="C561" s="11" t="s">
        <v>1564</v>
      </c>
      <c r="D561" s="11" t="str">
        <f>VLOOKUP($C561,'Table 3C'!$A$4:$D$826,4,0)&amp;""</f>
        <v>-0.857259827883918</v>
      </c>
    </row>
    <row r="562" spans="3:4" s="11" customFormat="1" ht="15.5" x14ac:dyDescent="0.35">
      <c r="C562" s="11" t="s">
        <v>1051</v>
      </c>
      <c r="D562" s="11" t="str">
        <f>VLOOKUP($C562,'Table 3C'!$A$4:$D$826,4,0)&amp;""</f>
        <v>0.32077347694587</v>
      </c>
    </row>
    <row r="563" spans="3:4" s="11" customFormat="1" ht="15.5" x14ac:dyDescent="0.35">
      <c r="C563" s="11" t="s">
        <v>1526</v>
      </c>
      <c r="D563" s="11" t="str">
        <f>VLOOKUP($C563,'Table 3C'!$A$4:$D$826,4,0)&amp;""</f>
        <v>-0.695878402123007</v>
      </c>
    </row>
    <row r="564" spans="3:4" s="11" customFormat="1" ht="15.5" x14ac:dyDescent="0.35">
      <c r="C564" s="11" t="s">
        <v>748</v>
      </c>
      <c r="D564" s="11" t="str">
        <f>VLOOKUP($C564,'Table 3C'!$A$4:$D$826,4,0)&amp;""</f>
        <v>0.84799690655495</v>
      </c>
    </row>
    <row r="565" spans="3:4" s="11" customFormat="1" ht="15.5" x14ac:dyDescent="0.35">
      <c r="C565" s="11" t="s">
        <v>877</v>
      </c>
      <c r="D565" s="11" t="str">
        <f>VLOOKUP($C565,'Table 3C'!$A$4:$D$826,4,0)&amp;""</f>
        <v>0.60248855330617</v>
      </c>
    </row>
    <row r="566" spans="3:4" s="11" customFormat="1" ht="15.5" x14ac:dyDescent="0.35">
      <c r="C566" s="11" t="s">
        <v>1556</v>
      </c>
      <c r="D566" s="11" t="str">
        <f>VLOOKUP($C566,'Table 3C'!$A$4:$D$826,4,0)&amp;""</f>
        <v>-0.798366138830349</v>
      </c>
    </row>
    <row r="567" spans="3:4" s="11" customFormat="1" ht="15.5" x14ac:dyDescent="0.35">
      <c r="C567" s="11" t="s">
        <v>1504</v>
      </c>
      <c r="D567" s="11" t="str">
        <f>VLOOKUP($C567,'Table 3C'!$A$4:$D$826,4,0)&amp;""</f>
        <v>-0.631883548108649</v>
      </c>
    </row>
    <row r="568" spans="3:4" s="11" customFormat="1" ht="15.5" x14ac:dyDescent="0.35">
      <c r="C568" s="11" t="s">
        <v>1134</v>
      </c>
      <c r="D568" s="11" t="str">
        <f>VLOOKUP($C568,'Table 3C'!$A$4:$D$826,4,0)&amp;""</f>
        <v>0.174193333079116</v>
      </c>
    </row>
    <row r="569" spans="3:4" s="11" customFormat="1" ht="15.5" x14ac:dyDescent="0.35">
      <c r="C569" s="11" t="s">
        <v>796</v>
      </c>
      <c r="D569" s="11" t="str">
        <f>VLOOKUP($C569,'Table 3C'!$A$4:$D$826,4,0)&amp;""</f>
        <v>0.724213686757358</v>
      </c>
    </row>
    <row r="570" spans="3:4" s="11" customFormat="1" ht="15.5" x14ac:dyDescent="0.35">
      <c r="C570" s="11" t="s">
        <v>1186</v>
      </c>
      <c r="D570" s="11" t="str">
        <f>VLOOKUP($C570,'Table 3C'!$A$4:$D$826,4,0)&amp;""</f>
        <v>0.0463746434063252</v>
      </c>
    </row>
    <row r="571" spans="3:4" s="11" customFormat="1" ht="15.5" x14ac:dyDescent="0.35">
      <c r="C571" s="11" t="s">
        <v>457</v>
      </c>
      <c r="D571" s="11" t="str">
        <f>VLOOKUP($C571,'Table 3C'!$A$4:$D$826,4,0)&amp;""</f>
        <v>1.42456383267349</v>
      </c>
    </row>
    <row r="572" spans="3:4" s="11" customFormat="1" ht="15.5" x14ac:dyDescent="0.35">
      <c r="C572" s="11" t="s">
        <v>1310</v>
      </c>
      <c r="D572" s="11" t="str">
        <f>VLOOKUP($C572,'Table 3C'!$A$4:$D$826,4,0)&amp;""</f>
        <v>-0.213682446698502</v>
      </c>
    </row>
    <row r="573" spans="3:4" s="11" customFormat="1" ht="15.5" x14ac:dyDescent="0.35">
      <c r="C573" s="11" t="s">
        <v>1602</v>
      </c>
      <c r="D573" s="11" t="str">
        <f>VLOOKUP($C573,'Table 3C'!$A$4:$D$826,4,0)&amp;""</f>
        <v>-1.01255785333082</v>
      </c>
    </row>
    <row r="574" spans="3:4" s="11" customFormat="1" ht="15.5" x14ac:dyDescent="0.35">
      <c r="C574" s="11" t="s">
        <v>245</v>
      </c>
      <c r="D574" s="11" t="str">
        <f>VLOOKUP($C574,'Table 3C'!$A$4:$D$826,4,0)&amp;""</f>
        <v>2.22979298208872</v>
      </c>
    </row>
    <row r="575" spans="3:4" s="11" customFormat="1" ht="15.5" x14ac:dyDescent="0.35">
      <c r="C575" s="11" t="s">
        <v>322</v>
      </c>
      <c r="D575" s="11" t="str">
        <f>VLOOKUP($C575,'Table 3C'!$A$4:$D$826,4,0)&amp;""</f>
        <v>1.92118240225845</v>
      </c>
    </row>
    <row r="576" spans="3:4" s="11" customFormat="1" ht="15.5" x14ac:dyDescent="0.35">
      <c r="C576" s="11" t="s">
        <v>638</v>
      </c>
      <c r="D576" s="11" t="str">
        <f>VLOOKUP($C576,'Table 3C'!$A$4:$D$826,4,0)&amp;""</f>
        <v>1.01863417413905</v>
      </c>
    </row>
    <row r="577" spans="3:4" s="11" customFormat="1" ht="15.5" x14ac:dyDescent="0.35">
      <c r="C577" s="11" t="s">
        <v>154</v>
      </c>
      <c r="D577" s="11" t="str">
        <f>VLOOKUP($C577,'Table 3C'!$A$4:$D$826,4,0)&amp;""</f>
        <v>3.18380407885444</v>
      </c>
    </row>
    <row r="578" spans="3:4" s="11" customFormat="1" ht="15.5" x14ac:dyDescent="0.35">
      <c r="C578" s="11" t="s">
        <v>674</v>
      </c>
      <c r="D578" s="11" t="str">
        <f>VLOOKUP($C578,'Table 3C'!$A$4:$D$826,4,0)&amp;""</f>
        <v>0.96888946745997</v>
      </c>
    </row>
    <row r="579" spans="3:4" s="11" customFormat="1" ht="15.5" x14ac:dyDescent="0.35">
      <c r="C579" s="11" t="s">
        <v>230</v>
      </c>
      <c r="D579" s="11" t="str">
        <f>VLOOKUP($C579,'Table 3C'!$A$4:$D$826,4,0)&amp;""</f>
        <v>2.34804352299797</v>
      </c>
    </row>
    <row r="580" spans="3:4" s="11" customFormat="1" ht="15.5" x14ac:dyDescent="0.35">
      <c r="C580" s="11" t="s">
        <v>1664</v>
      </c>
      <c r="D580" s="11" t="str">
        <f>VLOOKUP($C580,'Table 3C'!$A$4:$D$826,4,0)&amp;""</f>
        <v>-1.31234204605816</v>
      </c>
    </row>
    <row r="581" spans="3:4" s="11" customFormat="1" ht="15.5" x14ac:dyDescent="0.35">
      <c r="C581" s="11" t="s">
        <v>704</v>
      </c>
      <c r="D581" s="11" t="str">
        <f>VLOOKUP($C581,'Table 3C'!$A$4:$D$826,4,0)&amp;""</f>
        <v>0.90765982785329</v>
      </c>
    </row>
    <row r="582" spans="3:4" s="11" customFormat="1" ht="15.5" x14ac:dyDescent="0.35">
      <c r="C582" s="11" t="s">
        <v>1370</v>
      </c>
      <c r="D582" s="11" t="str">
        <f>VLOOKUP($C582,'Table 3C'!$A$4:$D$826,4,0)&amp;""</f>
        <v>-0.330973234490369</v>
      </c>
    </row>
    <row r="583" spans="3:4" s="11" customFormat="1" ht="15.5" x14ac:dyDescent="0.35">
      <c r="C583" s="11" t="s">
        <v>269</v>
      </c>
      <c r="D583" s="11" t="str">
        <f>VLOOKUP($C583,'Table 3C'!$A$4:$D$826,4,0)&amp;""</f>
        <v>2.14295795384204</v>
      </c>
    </row>
    <row r="584" spans="3:4" s="11" customFormat="1" ht="15.5" x14ac:dyDescent="0.35">
      <c r="C584" s="11" t="s">
        <v>1266</v>
      </c>
      <c r="D584" s="11" t="str">
        <f>VLOOKUP($C584,'Table 3C'!$A$4:$D$826,4,0)&amp;""</f>
        <v>-0.108840080841004</v>
      </c>
    </row>
    <row r="585" spans="3:4" s="11" customFormat="1" ht="15.5" x14ac:dyDescent="0.35">
      <c r="C585" s="11" t="s">
        <v>1548</v>
      </c>
      <c r="D585" s="11" t="str">
        <f>VLOOKUP($C585,'Table 3C'!$A$4:$D$826,4,0)&amp;""</f>
        <v>-0.757143476103836</v>
      </c>
    </row>
    <row r="586" spans="3:4" s="11" customFormat="1" ht="15.5" x14ac:dyDescent="0.35">
      <c r="C586" s="11" t="s">
        <v>875</v>
      </c>
      <c r="D586" s="11" t="str">
        <f>VLOOKUP($C586,'Table 3C'!$A$4:$D$826,4,0)&amp;""</f>
        <v>0.6066001499796</v>
      </c>
    </row>
    <row r="587" spans="3:4" s="11" customFormat="1" ht="15.5" x14ac:dyDescent="0.35">
      <c r="C587" s="11" t="s">
        <v>740</v>
      </c>
      <c r="D587" s="11" t="str">
        <f>VLOOKUP($C587,'Table 3C'!$A$4:$D$826,4,0)&amp;""</f>
        <v>0.857317534531428</v>
      </c>
    </row>
    <row r="588" spans="3:4" s="11" customFormat="1" ht="15.5" x14ac:dyDescent="0.35">
      <c r="C588" s="11" t="s">
        <v>1298</v>
      </c>
      <c r="D588" s="11" t="str">
        <f>VLOOKUP($C588,'Table 3C'!$A$4:$D$826,4,0)&amp;""</f>
        <v>-0.186064929518683</v>
      </c>
    </row>
    <row r="589" spans="3:4" s="11" customFormat="1" ht="15.5" x14ac:dyDescent="0.35">
      <c r="C589" s="11" t="s">
        <v>958</v>
      </c>
      <c r="D589" s="11" t="str">
        <f>VLOOKUP($C589,'Table 3C'!$A$4:$D$826,4,0)&amp;""</f>
        <v>0.470233153520969</v>
      </c>
    </row>
    <row r="590" spans="3:4" s="11" customFormat="1" ht="15.5" x14ac:dyDescent="0.35">
      <c r="C590" s="11" t="s">
        <v>1378</v>
      </c>
      <c r="D590" s="11" t="str">
        <f>VLOOKUP($C590,'Table 3C'!$A$4:$D$826,4,0)&amp;""</f>
        <v>-0.33885849083724</v>
      </c>
    </row>
    <row r="591" spans="3:4" s="11" customFormat="1" ht="15.5" x14ac:dyDescent="0.35">
      <c r="C591" s="11" t="s">
        <v>1226</v>
      </c>
      <c r="D591" s="11" t="str">
        <f>VLOOKUP($C591,'Table 3C'!$A$4:$D$826,4,0)&amp;""</f>
        <v>-0.0271848293262304</v>
      </c>
    </row>
    <row r="592" spans="3:4" s="11" customFormat="1" ht="15.5" x14ac:dyDescent="0.3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6"/>
  <sheetViews>
    <sheetView tabSelected="1" workbookViewId="0">
      <selection activeCell="K12" sqref="K12"/>
    </sheetView>
  </sheetViews>
  <sheetFormatPr defaultRowHeight="15.5" x14ac:dyDescent="0.35"/>
  <cols>
    <col min="1" max="1" width="21.81640625" style="3" customWidth="1"/>
    <col min="2" max="2" width="12.6328125" style="3" customWidth="1"/>
    <col min="3" max="3" width="19.7265625" style="3" customWidth="1"/>
    <col min="4" max="4" width="16.08984375" style="3" customWidth="1"/>
  </cols>
  <sheetData>
    <row r="1" spans="1:4" s="6" customFormat="1" ht="16.5" x14ac:dyDescent="0.35">
      <c r="A1" s="6" t="s">
        <v>1725</v>
      </c>
    </row>
    <row r="3" spans="1:4" x14ac:dyDescent="0.35">
      <c r="A3" s="7" t="s">
        <v>94</v>
      </c>
      <c r="B3" s="7" t="s">
        <v>95</v>
      </c>
      <c r="C3" s="7" t="s">
        <v>96</v>
      </c>
      <c r="D3" s="7" t="s">
        <v>97</v>
      </c>
    </row>
    <row r="4" spans="1:4" x14ac:dyDescent="0.35">
      <c r="A4" s="3" t="s">
        <v>98</v>
      </c>
      <c r="B4" s="3" t="s">
        <v>99</v>
      </c>
      <c r="C4" s="3">
        <v>100</v>
      </c>
      <c r="D4" s="3">
        <v>6.6438561897747297</v>
      </c>
    </row>
    <row r="5" spans="1:4" x14ac:dyDescent="0.35">
      <c r="A5" s="3" t="s">
        <v>100</v>
      </c>
      <c r="B5" s="3" t="s">
        <v>101</v>
      </c>
      <c r="C5" s="3">
        <v>28.727333333333299</v>
      </c>
      <c r="D5" s="3">
        <v>4.8443521731970201</v>
      </c>
    </row>
    <row r="6" spans="1:4" x14ac:dyDescent="0.35">
      <c r="A6" s="3" t="s">
        <v>102</v>
      </c>
      <c r="B6" s="3" t="s">
        <v>103</v>
      </c>
      <c r="C6" s="3">
        <v>27.425000000000001</v>
      </c>
      <c r="D6" s="3">
        <v>4.7774197155158298</v>
      </c>
    </row>
    <row r="7" spans="1:4" x14ac:dyDescent="0.35">
      <c r="A7" s="3" t="s">
        <v>104</v>
      </c>
      <c r="B7" s="3" t="s">
        <v>105</v>
      </c>
      <c r="C7" s="3">
        <v>24.1406666666667</v>
      </c>
      <c r="D7" s="3">
        <v>4.5933936128781196</v>
      </c>
    </row>
    <row r="8" spans="1:4" x14ac:dyDescent="0.35">
      <c r="A8" s="3" t="s">
        <v>106</v>
      </c>
      <c r="B8" s="3" t="s">
        <v>107</v>
      </c>
      <c r="C8" s="3">
        <v>16.909666666666698</v>
      </c>
      <c r="D8" s="3">
        <v>4.0797763156590996</v>
      </c>
    </row>
    <row r="9" spans="1:4" x14ac:dyDescent="0.35">
      <c r="A9" s="3" t="s">
        <v>108</v>
      </c>
      <c r="B9" s="3" t="s">
        <v>109</v>
      </c>
      <c r="C9" s="3">
        <v>16.120333333333299</v>
      </c>
      <c r="D9" s="3">
        <v>4.0108096708484604</v>
      </c>
    </row>
    <row r="10" spans="1:4" x14ac:dyDescent="0.35">
      <c r="A10" s="3" t="s">
        <v>110</v>
      </c>
      <c r="B10" s="3" t="s">
        <v>111</v>
      </c>
      <c r="C10" s="3">
        <v>15.329333333333301</v>
      </c>
      <c r="D10" s="3">
        <v>3.9382230510094498</v>
      </c>
    </row>
    <row r="11" spans="1:4" x14ac:dyDescent="0.35">
      <c r="A11" s="3" t="s">
        <v>112</v>
      </c>
      <c r="B11" s="3" t="s">
        <v>113</v>
      </c>
      <c r="C11" s="3">
        <v>14.783666666666701</v>
      </c>
      <c r="D11" s="3">
        <v>3.8859322280899802</v>
      </c>
    </row>
    <row r="12" spans="1:4" x14ac:dyDescent="0.35">
      <c r="A12" s="3" t="s">
        <v>114</v>
      </c>
      <c r="B12" s="3" t="s">
        <v>115</v>
      </c>
      <c r="C12" s="3">
        <v>13.731999999999999</v>
      </c>
      <c r="D12" s="3">
        <v>3.7794698572951702</v>
      </c>
    </row>
    <row r="13" spans="1:4" x14ac:dyDescent="0.35">
      <c r="A13" s="3" t="s">
        <v>116</v>
      </c>
      <c r="B13" s="3" t="s">
        <v>117</v>
      </c>
      <c r="C13" s="3">
        <v>12.945</v>
      </c>
      <c r="D13" s="3">
        <v>3.6943230601253898</v>
      </c>
    </row>
    <row r="14" spans="1:4" x14ac:dyDescent="0.35">
      <c r="A14" s="3" t="s">
        <v>118</v>
      </c>
      <c r="B14" s="3" t="s">
        <v>119</v>
      </c>
      <c r="C14" s="3">
        <v>12.7376666666667</v>
      </c>
      <c r="D14" s="3">
        <v>3.6710291184207802</v>
      </c>
    </row>
    <row r="15" spans="1:4" x14ac:dyDescent="0.35">
      <c r="A15" s="3" t="s">
        <v>120</v>
      </c>
      <c r="B15" s="3" t="s">
        <v>121</v>
      </c>
      <c r="C15" s="3">
        <v>12.575666666666701</v>
      </c>
      <c r="D15" s="3">
        <v>3.65256297771736</v>
      </c>
    </row>
    <row r="16" spans="1:4" x14ac:dyDescent="0.35">
      <c r="A16" s="3" t="s">
        <v>122</v>
      </c>
      <c r="B16" s="3" t="s">
        <v>123</v>
      </c>
      <c r="C16" s="3">
        <v>12.127000000000001</v>
      </c>
      <c r="D16" s="3">
        <v>3.6001507928788898</v>
      </c>
    </row>
    <row r="17" spans="1:4" x14ac:dyDescent="0.35">
      <c r="A17" s="3" t="s">
        <v>124</v>
      </c>
      <c r="B17" s="3" t="s">
        <v>125</v>
      </c>
      <c r="C17" s="3">
        <v>11.9813333333333</v>
      </c>
      <c r="D17" s="3">
        <v>3.5827165611402001</v>
      </c>
    </row>
    <row r="18" spans="1:4" x14ac:dyDescent="0.35">
      <c r="A18" s="3" t="s">
        <v>126</v>
      </c>
      <c r="B18" s="3" t="s">
        <v>127</v>
      </c>
      <c r="C18" s="3">
        <v>11.738666666666701</v>
      </c>
      <c r="D18" s="3">
        <v>3.5531966445083101</v>
      </c>
    </row>
    <row r="19" spans="1:4" x14ac:dyDescent="0.35">
      <c r="A19" s="3" t="s">
        <v>128</v>
      </c>
      <c r="B19" s="3" t="s">
        <v>129</v>
      </c>
      <c r="C19" s="3">
        <v>11.4973333333333</v>
      </c>
      <c r="D19" s="3">
        <v>3.5232273792835098</v>
      </c>
    </row>
    <row r="20" spans="1:4" x14ac:dyDescent="0.35">
      <c r="A20" s="3" t="s">
        <v>130</v>
      </c>
      <c r="B20" s="3" t="s">
        <v>131</v>
      </c>
      <c r="C20" s="3">
        <v>11.4096666666667</v>
      </c>
      <c r="D20" s="3">
        <v>3.51218473880391</v>
      </c>
    </row>
    <row r="21" spans="1:4" x14ac:dyDescent="0.35">
      <c r="A21" s="3" t="s">
        <v>132</v>
      </c>
      <c r="B21" s="3" t="s">
        <v>133</v>
      </c>
      <c r="C21" s="3">
        <v>10.8243333333333</v>
      </c>
      <c r="D21" s="3">
        <v>3.4362062675242</v>
      </c>
    </row>
    <row r="22" spans="1:4" x14ac:dyDescent="0.35">
      <c r="A22" s="3" t="s">
        <v>134</v>
      </c>
      <c r="B22" s="3" t="s">
        <v>135</v>
      </c>
      <c r="C22" s="3">
        <v>10.805</v>
      </c>
      <c r="D22" s="3">
        <v>3.4336271670847802</v>
      </c>
    </row>
    <row r="23" spans="1:4" x14ac:dyDescent="0.35">
      <c r="A23" s="3" t="s">
        <v>136</v>
      </c>
      <c r="B23" s="3" t="s">
        <v>137</v>
      </c>
      <c r="C23" s="3">
        <v>10.636333333333299</v>
      </c>
      <c r="D23" s="3">
        <v>3.4109289906979701</v>
      </c>
    </row>
    <row r="24" spans="1:4" x14ac:dyDescent="0.35">
      <c r="A24" s="3" t="s">
        <v>138</v>
      </c>
      <c r="B24" s="3" t="s">
        <v>139</v>
      </c>
      <c r="C24" s="3">
        <v>10.5193333333333</v>
      </c>
      <c r="D24" s="3">
        <v>3.3949713710793299</v>
      </c>
    </row>
    <row r="25" spans="1:4" x14ac:dyDescent="0.35">
      <c r="A25" s="3" t="s">
        <v>140</v>
      </c>
      <c r="B25" s="3" t="s">
        <v>141</v>
      </c>
      <c r="C25" s="3">
        <v>10.388999999999999</v>
      </c>
      <c r="D25" s="3">
        <v>3.3769848882562998</v>
      </c>
    </row>
    <row r="26" spans="1:4" x14ac:dyDescent="0.35">
      <c r="A26" s="3" t="s">
        <v>142</v>
      </c>
      <c r="B26" s="3" t="s">
        <v>143</v>
      </c>
      <c r="C26" s="3">
        <v>10.2633333333333</v>
      </c>
      <c r="D26" s="3">
        <v>3.3594274615489401</v>
      </c>
    </row>
    <row r="27" spans="1:4" x14ac:dyDescent="0.35">
      <c r="A27" s="3" t="s">
        <v>144</v>
      </c>
      <c r="B27" s="3" t="s">
        <v>145</v>
      </c>
      <c r="C27" s="3">
        <v>9.9876666666666694</v>
      </c>
      <c r="D27" s="3">
        <v>3.3201476728508501</v>
      </c>
    </row>
    <row r="28" spans="1:4" x14ac:dyDescent="0.35">
      <c r="A28" s="3" t="s">
        <v>146</v>
      </c>
      <c r="B28" s="3" t="s">
        <v>147</v>
      </c>
      <c r="C28" s="3">
        <v>9.3670000000000009</v>
      </c>
      <c r="D28" s="3">
        <v>3.2275870651594101</v>
      </c>
    </row>
    <row r="29" spans="1:4" x14ac:dyDescent="0.35">
      <c r="A29" s="3" t="s">
        <v>148</v>
      </c>
      <c r="B29" s="3" t="s">
        <v>149</v>
      </c>
      <c r="C29" s="3">
        <v>9.3296666666666699</v>
      </c>
      <c r="D29" s="3">
        <v>3.2218255369250799</v>
      </c>
    </row>
    <row r="30" spans="1:4" x14ac:dyDescent="0.35">
      <c r="A30" s="3" t="s">
        <v>150</v>
      </c>
      <c r="B30" s="3" t="s">
        <v>151</v>
      </c>
      <c r="C30" s="3">
        <v>9.1863333333333301</v>
      </c>
      <c r="D30" s="3">
        <v>3.1994891338334002</v>
      </c>
    </row>
    <row r="31" spans="1:4" x14ac:dyDescent="0.35">
      <c r="A31" s="3" t="s">
        <v>152</v>
      </c>
      <c r="B31" s="3" t="s">
        <v>153</v>
      </c>
      <c r="C31" s="3">
        <v>9.093</v>
      </c>
      <c r="D31" s="3">
        <v>3.1847563528434</v>
      </c>
    </row>
    <row r="32" spans="1:4" x14ac:dyDescent="0.35">
      <c r="A32" s="3" t="s">
        <v>154</v>
      </c>
      <c r="B32" s="3" t="s">
        <v>155</v>
      </c>
      <c r="C32" s="3">
        <v>9.0869999999999997</v>
      </c>
      <c r="D32" s="3">
        <v>3.1838040788544402</v>
      </c>
    </row>
    <row r="33" spans="1:4" x14ac:dyDescent="0.35">
      <c r="A33" s="3" t="s">
        <v>156</v>
      </c>
      <c r="B33" s="3" t="s">
        <v>157</v>
      </c>
      <c r="C33" s="3">
        <v>9.0133333333333301</v>
      </c>
      <c r="D33" s="3">
        <v>3.1720607457862999</v>
      </c>
    </row>
    <row r="34" spans="1:4" x14ac:dyDescent="0.35">
      <c r="A34" s="3" t="s">
        <v>158</v>
      </c>
      <c r="B34" s="3" t="s">
        <v>159</v>
      </c>
      <c r="C34" s="3">
        <v>8.7913333333333306</v>
      </c>
      <c r="D34" s="3">
        <v>3.1360819876110102</v>
      </c>
    </row>
    <row r="35" spans="1:4" x14ac:dyDescent="0.35">
      <c r="A35" s="3" t="s">
        <v>160</v>
      </c>
      <c r="B35" s="3" t="s">
        <v>161</v>
      </c>
      <c r="C35" s="3">
        <v>8.7303333333333306</v>
      </c>
      <c r="D35" s="3">
        <v>3.1260367385243901</v>
      </c>
    </row>
    <row r="36" spans="1:4" x14ac:dyDescent="0.35">
      <c r="A36" s="3" t="s">
        <v>162</v>
      </c>
      <c r="B36" s="3" t="s">
        <v>163</v>
      </c>
      <c r="C36" s="3">
        <v>8.5656666666666705</v>
      </c>
      <c r="D36" s="3">
        <v>3.0985655357739099</v>
      </c>
    </row>
    <row r="37" spans="1:4" x14ac:dyDescent="0.35">
      <c r="A37" s="3" t="s">
        <v>164</v>
      </c>
      <c r="B37" s="3" t="s">
        <v>165</v>
      </c>
      <c r="C37" s="3">
        <v>8.5623333333333296</v>
      </c>
      <c r="D37" s="3">
        <v>3.0980040010319301</v>
      </c>
    </row>
    <row r="38" spans="1:4" x14ac:dyDescent="0.35">
      <c r="A38" s="3" t="s">
        <v>166</v>
      </c>
      <c r="B38" s="3" t="s">
        <v>167</v>
      </c>
      <c r="C38" s="3">
        <v>8.4846666666666692</v>
      </c>
      <c r="D38" s="3">
        <v>3.0848579823615401</v>
      </c>
    </row>
    <row r="39" spans="1:4" x14ac:dyDescent="0.35">
      <c r="A39" s="3" t="s">
        <v>168</v>
      </c>
      <c r="B39" s="3" t="s">
        <v>169</v>
      </c>
      <c r="C39" s="3">
        <v>7.9143333333333299</v>
      </c>
      <c r="D39" s="3">
        <v>2.98446782955368</v>
      </c>
    </row>
    <row r="40" spans="1:4" x14ac:dyDescent="0.35">
      <c r="A40" s="3" t="s">
        <v>170</v>
      </c>
      <c r="B40" s="3" t="s">
        <v>171</v>
      </c>
      <c r="C40" s="3">
        <v>7.8796666666666697</v>
      </c>
      <c r="D40" s="3">
        <v>2.9781346006818401</v>
      </c>
    </row>
    <row r="41" spans="1:4" x14ac:dyDescent="0.35">
      <c r="A41" s="3" t="s">
        <v>172</v>
      </c>
      <c r="B41" s="3" t="s">
        <v>173</v>
      </c>
      <c r="C41" s="3">
        <v>7.8493333333333304</v>
      </c>
      <c r="D41" s="3">
        <v>2.9725701269295102</v>
      </c>
    </row>
    <row r="42" spans="1:4" x14ac:dyDescent="0.35">
      <c r="A42" s="3" t="s">
        <v>174</v>
      </c>
      <c r="B42" s="3" t="s">
        <v>175</v>
      </c>
      <c r="C42" s="3">
        <v>7.8266666666666698</v>
      </c>
      <c r="D42" s="3">
        <v>2.9683980026141699</v>
      </c>
    </row>
    <row r="43" spans="1:4" x14ac:dyDescent="0.35">
      <c r="A43" s="3" t="s">
        <v>176</v>
      </c>
      <c r="B43" s="3" t="s">
        <v>177</v>
      </c>
      <c r="C43" s="3">
        <v>7.4809999999999999</v>
      </c>
      <c r="D43" s="3">
        <v>2.9032311308900001</v>
      </c>
    </row>
    <row r="44" spans="1:4" x14ac:dyDescent="0.35">
      <c r="A44" s="3" t="s">
        <v>178</v>
      </c>
      <c r="B44" s="3" t="s">
        <v>179</v>
      </c>
      <c r="C44" s="3">
        <v>7.431</v>
      </c>
      <c r="D44" s="3">
        <v>2.89355636930543</v>
      </c>
    </row>
    <row r="45" spans="1:4" x14ac:dyDescent="0.35">
      <c r="A45" s="3" t="s">
        <v>180</v>
      </c>
      <c r="B45" s="3" t="s">
        <v>181</v>
      </c>
      <c r="C45" s="3">
        <v>7.3483333333333301</v>
      </c>
      <c r="D45" s="3">
        <v>2.8774170711198699</v>
      </c>
    </row>
    <row r="46" spans="1:4" x14ac:dyDescent="0.35">
      <c r="A46" s="3" t="s">
        <v>182</v>
      </c>
      <c r="B46" s="3" t="s">
        <v>183</v>
      </c>
      <c r="C46" s="3">
        <v>7.3476666666666697</v>
      </c>
      <c r="D46" s="3">
        <v>2.8772861788097699</v>
      </c>
    </row>
    <row r="47" spans="1:4" x14ac:dyDescent="0.35">
      <c r="A47" s="3" t="s">
        <v>184</v>
      </c>
      <c r="B47" s="3" t="s">
        <v>185</v>
      </c>
      <c r="C47" s="3">
        <v>7.2593333333333296</v>
      </c>
      <c r="D47" s="3">
        <v>2.8598370632546</v>
      </c>
    </row>
    <row r="48" spans="1:4" x14ac:dyDescent="0.35">
      <c r="A48" s="3" t="s">
        <v>186</v>
      </c>
      <c r="B48" s="3" t="s">
        <v>187</v>
      </c>
      <c r="C48" s="3">
        <v>7.2326666666666704</v>
      </c>
      <c r="D48" s="3">
        <v>2.8545276634231902</v>
      </c>
    </row>
    <row r="49" spans="1:4" x14ac:dyDescent="0.35">
      <c r="A49" s="3" t="s">
        <v>188</v>
      </c>
      <c r="B49" s="3" t="s">
        <v>189</v>
      </c>
      <c r="C49" s="3">
        <v>7.17533333333333</v>
      </c>
      <c r="D49" s="3">
        <v>2.8430458543913399</v>
      </c>
    </row>
    <row r="50" spans="1:4" x14ac:dyDescent="0.35">
      <c r="A50" s="3" t="s">
        <v>190</v>
      </c>
      <c r="B50" s="3" t="s">
        <v>191</v>
      </c>
      <c r="C50" s="3">
        <v>7.1710000000000003</v>
      </c>
      <c r="D50" s="3">
        <v>2.8421743175943899</v>
      </c>
    </row>
    <row r="51" spans="1:4" x14ac:dyDescent="0.35">
      <c r="A51" s="3" t="s">
        <v>192</v>
      </c>
      <c r="B51" s="3" t="s">
        <v>193</v>
      </c>
      <c r="C51" s="3">
        <v>7.1283333333333303</v>
      </c>
      <c r="D51" s="3">
        <v>2.83356480138045</v>
      </c>
    </row>
    <row r="52" spans="1:4" x14ac:dyDescent="0.35">
      <c r="A52" s="3" t="s">
        <v>194</v>
      </c>
      <c r="B52" s="3" t="s">
        <v>195</v>
      </c>
      <c r="C52" s="3">
        <v>7.1136666666666697</v>
      </c>
      <c r="D52" s="3">
        <v>2.8305933739480098</v>
      </c>
    </row>
    <row r="53" spans="1:4" x14ac:dyDescent="0.35">
      <c r="A53" s="3" t="s">
        <v>196</v>
      </c>
      <c r="B53" s="3" t="s">
        <v>197</v>
      </c>
      <c r="C53" s="3">
        <v>6.9729999999999999</v>
      </c>
      <c r="D53" s="3">
        <v>2.8017794816247101</v>
      </c>
    </row>
    <row r="54" spans="1:4" x14ac:dyDescent="0.35">
      <c r="A54" s="3" t="s">
        <v>198</v>
      </c>
      <c r="B54" s="3" t="s">
        <v>199</v>
      </c>
      <c r="C54" s="3">
        <v>6.3786666666666703</v>
      </c>
      <c r="D54" s="3">
        <v>2.67325488881486</v>
      </c>
    </row>
    <row r="55" spans="1:4" x14ac:dyDescent="0.35">
      <c r="A55" s="3" t="s">
        <v>200</v>
      </c>
      <c r="B55" s="3" t="s">
        <v>201</v>
      </c>
      <c r="C55" s="3">
        <v>6.25233333333333</v>
      </c>
      <c r="D55" s="3">
        <v>2.64439469540853</v>
      </c>
    </row>
    <row r="56" spans="1:4" x14ac:dyDescent="0.35">
      <c r="A56" s="3" t="s">
        <v>202</v>
      </c>
      <c r="B56" s="3" t="s">
        <v>203</v>
      </c>
      <c r="C56" s="3">
        <v>6.2130000000000001</v>
      </c>
      <c r="D56" s="3">
        <v>2.6352900542795799</v>
      </c>
    </row>
    <row r="57" spans="1:4" x14ac:dyDescent="0.35">
      <c r="A57" s="3" t="s">
        <v>204</v>
      </c>
      <c r="B57" s="3" t="s">
        <v>205</v>
      </c>
      <c r="C57" s="3">
        <v>6.07466666666667</v>
      </c>
      <c r="D57" s="3">
        <v>2.6028052463248699</v>
      </c>
    </row>
    <row r="58" spans="1:4" x14ac:dyDescent="0.35">
      <c r="A58" s="3" t="s">
        <v>206</v>
      </c>
      <c r="B58" s="3" t="s">
        <v>207</v>
      </c>
      <c r="C58" s="3">
        <v>5.8986666666666698</v>
      </c>
      <c r="D58" s="3">
        <v>2.5603888848514602</v>
      </c>
    </row>
    <row r="59" spans="1:4" x14ac:dyDescent="0.35">
      <c r="A59" s="3" t="s">
        <v>208</v>
      </c>
      <c r="B59" s="3" t="s">
        <v>209</v>
      </c>
      <c r="C59" s="3">
        <v>5.7403333333333304</v>
      </c>
      <c r="D59" s="3">
        <v>2.5211345146682298</v>
      </c>
    </row>
    <row r="60" spans="1:4" x14ac:dyDescent="0.35">
      <c r="A60" s="3" t="s">
        <v>210</v>
      </c>
      <c r="B60" s="3" t="s">
        <v>211</v>
      </c>
      <c r="C60" s="3">
        <v>5.7249999999999996</v>
      </c>
      <c r="D60" s="3">
        <v>2.5172756932095801</v>
      </c>
    </row>
    <row r="61" spans="1:4" x14ac:dyDescent="0.35">
      <c r="A61" s="3" t="s">
        <v>212</v>
      </c>
      <c r="B61" s="3" t="s">
        <v>213</v>
      </c>
      <c r="C61" s="3">
        <v>5.6840000000000002</v>
      </c>
      <c r="D61" s="3">
        <v>2.5069065545806901</v>
      </c>
    </row>
    <row r="62" spans="1:4" x14ac:dyDescent="0.35">
      <c r="A62" s="3" t="s">
        <v>214</v>
      </c>
      <c r="B62" s="3" t="s">
        <v>215</v>
      </c>
      <c r="C62" s="3">
        <v>5.6313333333333304</v>
      </c>
      <c r="D62" s="3">
        <v>2.4934765503063598</v>
      </c>
    </row>
    <row r="63" spans="1:4" x14ac:dyDescent="0.35">
      <c r="A63" s="3" t="s">
        <v>216</v>
      </c>
      <c r="B63" s="3" t="s">
        <v>217</v>
      </c>
      <c r="C63" s="3">
        <v>5.4</v>
      </c>
      <c r="D63" s="3">
        <v>2.43295940727611</v>
      </c>
    </row>
    <row r="64" spans="1:4" x14ac:dyDescent="0.35">
      <c r="A64" s="3" t="s">
        <v>218</v>
      </c>
      <c r="B64" s="3" t="s">
        <v>219</v>
      </c>
      <c r="C64" s="3">
        <v>5.3826666666666698</v>
      </c>
      <c r="D64" s="3">
        <v>2.4283210860972702</v>
      </c>
    </row>
    <row r="65" spans="1:4" x14ac:dyDescent="0.35">
      <c r="A65" s="3" t="s">
        <v>220</v>
      </c>
      <c r="B65" s="3" t="s">
        <v>221</v>
      </c>
      <c r="C65" s="3">
        <v>5.31633333333333</v>
      </c>
      <c r="D65" s="3">
        <v>2.4104315642210299</v>
      </c>
    </row>
    <row r="66" spans="1:4" x14ac:dyDescent="0.35">
      <c r="A66" s="3" t="s">
        <v>222</v>
      </c>
      <c r="B66" s="3" t="s">
        <v>223</v>
      </c>
      <c r="C66" s="3">
        <v>5.2640000000000002</v>
      </c>
      <c r="D66" s="3">
        <v>2.3961594890731499</v>
      </c>
    </row>
    <row r="67" spans="1:4" x14ac:dyDescent="0.35">
      <c r="A67" s="3" t="s">
        <v>224</v>
      </c>
      <c r="B67" s="3" t="s">
        <v>225</v>
      </c>
      <c r="C67" s="3">
        <v>5.22366666666667</v>
      </c>
      <c r="D67" s="3">
        <v>2.3850628383678401</v>
      </c>
    </row>
    <row r="68" spans="1:4" x14ac:dyDescent="0.35">
      <c r="A68" s="3" t="s">
        <v>226</v>
      </c>
      <c r="B68" s="3" t="s">
        <v>227</v>
      </c>
      <c r="C68" s="3">
        <v>5.1946666666666701</v>
      </c>
      <c r="D68" s="3">
        <v>2.3770311766990999</v>
      </c>
    </row>
    <row r="69" spans="1:4" x14ac:dyDescent="0.35">
      <c r="A69" s="3" t="s">
        <v>228</v>
      </c>
      <c r="B69" s="3" t="s">
        <v>229</v>
      </c>
      <c r="C69" s="3">
        <v>5.1576666666666702</v>
      </c>
      <c r="D69" s="3">
        <v>2.3667185366233401</v>
      </c>
    </row>
    <row r="70" spans="1:4" x14ac:dyDescent="0.35">
      <c r="A70" s="3" t="s">
        <v>230</v>
      </c>
      <c r="B70" s="3" t="s">
        <v>231</v>
      </c>
      <c r="C70" s="3">
        <v>5.0913333333333304</v>
      </c>
      <c r="D70" s="3">
        <v>2.3480435229979699</v>
      </c>
    </row>
    <row r="71" spans="1:4" x14ac:dyDescent="0.35">
      <c r="A71" s="3" t="s">
        <v>91</v>
      </c>
      <c r="B71" s="3" t="s">
        <v>232</v>
      </c>
      <c r="C71" s="3">
        <v>5.0063333333333304</v>
      </c>
      <c r="D71" s="3">
        <v>2.3237543522202002</v>
      </c>
    </row>
    <row r="72" spans="1:4" x14ac:dyDescent="0.35">
      <c r="A72" s="3" t="s">
        <v>233</v>
      </c>
      <c r="B72" s="3" t="s">
        <v>234</v>
      </c>
      <c r="C72" s="3">
        <v>4.9123333333333301</v>
      </c>
      <c r="D72" s="3">
        <v>2.29640846014428</v>
      </c>
    </row>
    <row r="73" spans="1:4" x14ac:dyDescent="0.35">
      <c r="A73" s="3" t="s">
        <v>235</v>
      </c>
      <c r="B73" s="3" t="s">
        <v>236</v>
      </c>
      <c r="C73" s="3">
        <v>4.9029999999999996</v>
      </c>
      <c r="D73" s="3">
        <v>2.2936647616235999</v>
      </c>
    </row>
    <row r="74" spans="1:4" x14ac:dyDescent="0.35">
      <c r="A74" s="3" t="s">
        <v>237</v>
      </c>
      <c r="B74" s="3" t="s">
        <v>238</v>
      </c>
      <c r="C74" s="3">
        <v>4.9023333333333303</v>
      </c>
      <c r="D74" s="3">
        <v>2.2934685833474102</v>
      </c>
    </row>
    <row r="75" spans="1:4" x14ac:dyDescent="0.35">
      <c r="A75" s="3" t="s">
        <v>239</v>
      </c>
      <c r="B75" s="3" t="s">
        <v>240</v>
      </c>
      <c r="C75" s="3">
        <v>4.8343333333333298</v>
      </c>
      <c r="D75" s="3">
        <v>2.2733169521616898</v>
      </c>
    </row>
    <row r="76" spans="1:4" x14ac:dyDescent="0.35">
      <c r="A76" s="3" t="s">
        <v>241</v>
      </c>
      <c r="B76" s="3" t="s">
        <v>242</v>
      </c>
      <c r="C76" s="3">
        <v>4.7919999999999998</v>
      </c>
      <c r="D76" s="3">
        <v>2.2606279081267</v>
      </c>
    </row>
    <row r="77" spans="1:4" x14ac:dyDescent="0.35">
      <c r="A77" s="3" t="s">
        <v>243</v>
      </c>
      <c r="B77" s="3" t="s">
        <v>244</v>
      </c>
      <c r="C77" s="3">
        <v>4.7033333333333296</v>
      </c>
      <c r="D77" s="3">
        <v>2.2336835821013801</v>
      </c>
    </row>
    <row r="78" spans="1:4" x14ac:dyDescent="0.35">
      <c r="A78" s="3" t="s">
        <v>245</v>
      </c>
      <c r="B78" s="3" t="s">
        <v>246</v>
      </c>
      <c r="C78" s="3">
        <v>4.6906666666666696</v>
      </c>
      <c r="D78" s="3">
        <v>2.2297929820887199</v>
      </c>
    </row>
    <row r="79" spans="1:4" x14ac:dyDescent="0.35">
      <c r="A79" s="3" t="s">
        <v>247</v>
      </c>
      <c r="B79" s="3" t="s">
        <v>248</v>
      </c>
      <c r="C79" s="3">
        <v>4.6609999999999996</v>
      </c>
      <c r="D79" s="3">
        <v>2.2206395128768599</v>
      </c>
    </row>
    <row r="80" spans="1:4" x14ac:dyDescent="0.35">
      <c r="A80" s="3" t="s">
        <v>249</v>
      </c>
      <c r="B80" s="3" t="s">
        <v>250</v>
      </c>
      <c r="C80" s="3">
        <v>4.6333333333333302</v>
      </c>
      <c r="D80" s="3">
        <v>2.2120504771149898</v>
      </c>
    </row>
    <row r="81" spans="1:4" x14ac:dyDescent="0.35">
      <c r="A81" s="3" t="s">
        <v>251</v>
      </c>
      <c r="B81" s="3" t="s">
        <v>252</v>
      </c>
      <c r="C81" s="3">
        <v>4.5856666666666701</v>
      </c>
      <c r="D81" s="3">
        <v>2.1971314888426399</v>
      </c>
    </row>
    <row r="82" spans="1:4" x14ac:dyDescent="0.35">
      <c r="A82" s="3" t="s">
        <v>253</v>
      </c>
      <c r="B82" s="3" t="s">
        <v>254</v>
      </c>
      <c r="C82" s="3">
        <v>4.5633333333333299</v>
      </c>
      <c r="D82" s="3">
        <v>2.1900880407620198</v>
      </c>
    </row>
    <row r="83" spans="1:4" x14ac:dyDescent="0.35">
      <c r="A83" s="3" t="s">
        <v>255</v>
      </c>
      <c r="B83" s="3" t="s">
        <v>256</v>
      </c>
      <c r="C83" s="3">
        <v>4.5633333333333299</v>
      </c>
      <c r="D83" s="3">
        <v>2.1900880407620198</v>
      </c>
    </row>
    <row r="84" spans="1:4" x14ac:dyDescent="0.35">
      <c r="A84" s="3" t="s">
        <v>257</v>
      </c>
      <c r="B84" s="3" t="s">
        <v>258</v>
      </c>
      <c r="C84" s="3">
        <v>4.5476666666666699</v>
      </c>
      <c r="D84" s="3">
        <v>2.1851265119322498</v>
      </c>
    </row>
    <row r="85" spans="1:4" x14ac:dyDescent="0.35">
      <c r="A85" s="3" t="s">
        <v>259</v>
      </c>
      <c r="B85" s="3" t="s">
        <v>260</v>
      </c>
      <c r="C85" s="3">
        <v>4.5333333333333297</v>
      </c>
      <c r="D85" s="3">
        <v>2.18057224564182</v>
      </c>
    </row>
    <row r="86" spans="1:4" x14ac:dyDescent="0.35">
      <c r="A86" s="3" t="s">
        <v>261</v>
      </c>
      <c r="B86" s="3" t="s">
        <v>262</v>
      </c>
      <c r="C86" s="3">
        <v>4.5019999999999998</v>
      </c>
      <c r="D86" s="3">
        <v>2.1705660567920702</v>
      </c>
    </row>
    <row r="87" spans="1:4" x14ac:dyDescent="0.35">
      <c r="A87" s="3" t="s">
        <v>263</v>
      </c>
      <c r="B87" s="3" t="s">
        <v>264</v>
      </c>
      <c r="C87" s="3">
        <v>4.5</v>
      </c>
      <c r="D87" s="3">
        <v>2.1699250014423099</v>
      </c>
    </row>
    <row r="88" spans="1:4" x14ac:dyDescent="0.35">
      <c r="A88" s="3" t="s">
        <v>265</v>
      </c>
      <c r="B88" s="3" t="s">
        <v>266</v>
      </c>
      <c r="C88" s="3">
        <v>4.4686666666666701</v>
      </c>
      <c r="D88" s="3">
        <v>2.15984443312351</v>
      </c>
    </row>
    <row r="89" spans="1:4" x14ac:dyDescent="0.35">
      <c r="A89" s="3" t="s">
        <v>267</v>
      </c>
      <c r="B89" s="3" t="s">
        <v>268</v>
      </c>
      <c r="C89" s="3">
        <v>4.4263333333333303</v>
      </c>
      <c r="D89" s="3">
        <v>2.1461121000858401</v>
      </c>
    </row>
    <row r="90" spans="1:4" x14ac:dyDescent="0.35">
      <c r="A90" s="3" t="s">
        <v>269</v>
      </c>
      <c r="B90" s="3" t="s">
        <v>270</v>
      </c>
      <c r="C90" s="3">
        <v>4.4166666666666696</v>
      </c>
      <c r="D90" s="3">
        <v>2.14295795384204</v>
      </c>
    </row>
    <row r="91" spans="1:4" x14ac:dyDescent="0.35">
      <c r="A91" s="3" t="s">
        <v>271</v>
      </c>
      <c r="B91" s="3" t="s">
        <v>272</v>
      </c>
      <c r="C91" s="3">
        <v>4.4029999999999996</v>
      </c>
      <c r="D91" s="3">
        <v>2.13848684427481</v>
      </c>
    </row>
    <row r="92" spans="1:4" x14ac:dyDescent="0.35">
      <c r="A92" s="3" t="s">
        <v>273</v>
      </c>
      <c r="B92" s="3" t="s">
        <v>274</v>
      </c>
      <c r="C92" s="3">
        <v>4.3586666666666698</v>
      </c>
      <c r="D92" s="3">
        <v>2.1238868763840202</v>
      </c>
    </row>
    <row r="93" spans="1:4" x14ac:dyDescent="0.35">
      <c r="A93" s="3" t="s">
        <v>275</v>
      </c>
      <c r="B93" s="3" t="s">
        <v>276</v>
      </c>
      <c r="C93" s="3">
        <v>4.3493333333333304</v>
      </c>
      <c r="D93" s="3">
        <v>2.12079428132864</v>
      </c>
    </row>
    <row r="94" spans="1:4" x14ac:dyDescent="0.35">
      <c r="A94" s="3" t="s">
        <v>277</v>
      </c>
      <c r="B94" s="3" t="s">
        <v>278</v>
      </c>
      <c r="C94" s="3">
        <v>4.2916666666666696</v>
      </c>
      <c r="D94" s="3">
        <v>2.1015380264620598</v>
      </c>
    </row>
    <row r="95" spans="1:4" x14ac:dyDescent="0.35">
      <c r="A95" s="3" t="s">
        <v>279</v>
      </c>
      <c r="B95" s="3" t="s">
        <v>280</v>
      </c>
      <c r="C95" s="3">
        <v>4.26366666666667</v>
      </c>
      <c r="D95" s="3">
        <v>2.0920946526503799</v>
      </c>
    </row>
    <row r="96" spans="1:4" x14ac:dyDescent="0.35">
      <c r="A96" s="3" t="s">
        <v>281</v>
      </c>
      <c r="B96" s="3" t="s">
        <v>282</v>
      </c>
      <c r="C96" s="3">
        <v>4.2573333333333299</v>
      </c>
      <c r="D96" s="3">
        <v>2.0899500521868499</v>
      </c>
    </row>
    <row r="97" spans="1:4" x14ac:dyDescent="0.35">
      <c r="A97" s="8" t="s">
        <v>283</v>
      </c>
      <c r="B97" s="8" t="s">
        <v>284</v>
      </c>
      <c r="C97" s="3">
        <v>4.2356666666666696</v>
      </c>
      <c r="D97" s="3">
        <v>2.08258905834133</v>
      </c>
    </row>
    <row r="98" spans="1:4" x14ac:dyDescent="0.35">
      <c r="A98" s="3" t="s">
        <v>285</v>
      </c>
      <c r="B98" s="3" t="s">
        <v>286</v>
      </c>
      <c r="C98" s="3">
        <v>4.2046666666666699</v>
      </c>
      <c r="D98" s="3">
        <v>2.0719914324878999</v>
      </c>
    </row>
    <row r="99" spans="1:4" x14ac:dyDescent="0.35">
      <c r="A99" s="3" t="s">
        <v>287</v>
      </c>
      <c r="B99" s="3" t="s">
        <v>288</v>
      </c>
      <c r="C99" s="3">
        <v>4.2030000000000003</v>
      </c>
      <c r="D99" s="3">
        <v>2.07141945648989</v>
      </c>
    </row>
    <row r="100" spans="1:4" x14ac:dyDescent="0.35">
      <c r="A100" s="3" t="s">
        <v>289</v>
      </c>
      <c r="B100" s="3" t="s">
        <v>290</v>
      </c>
      <c r="C100" s="3">
        <v>4.194</v>
      </c>
      <c r="D100" s="3">
        <v>2.0683268614345098</v>
      </c>
    </row>
    <row r="101" spans="1:4" x14ac:dyDescent="0.35">
      <c r="A101" s="3" t="s">
        <v>291</v>
      </c>
      <c r="B101" s="3" t="s">
        <v>292</v>
      </c>
      <c r="C101" s="3">
        <v>4.1449999999999996</v>
      </c>
      <c r="D101" s="3">
        <v>2.05137210172103</v>
      </c>
    </row>
    <row r="102" spans="1:4" x14ac:dyDescent="0.35">
      <c r="A102" s="3" t="s">
        <v>293</v>
      </c>
      <c r="B102" s="3" t="s">
        <v>294</v>
      </c>
      <c r="C102" s="3">
        <v>4.1133333333333297</v>
      </c>
      <c r="D102" s="3">
        <v>2.0403079886535398</v>
      </c>
    </row>
    <row r="103" spans="1:4" x14ac:dyDescent="0.35">
      <c r="A103" s="3" t="s">
        <v>295</v>
      </c>
      <c r="B103" s="3" t="s">
        <v>296</v>
      </c>
      <c r="C103" s="3">
        <v>4.0883333333333303</v>
      </c>
      <c r="D103" s="3">
        <v>2.0315128280617198</v>
      </c>
    </row>
    <row r="104" spans="1:4" x14ac:dyDescent="0.35">
      <c r="A104" s="3" t="s">
        <v>297</v>
      </c>
      <c r="B104" s="3" t="s">
        <v>298</v>
      </c>
      <c r="C104" s="3">
        <v>4.0869999999999997</v>
      </c>
      <c r="D104" s="3">
        <v>2.03104224335857</v>
      </c>
    </row>
    <row r="105" spans="1:4" x14ac:dyDescent="0.35">
      <c r="A105" s="3" t="s">
        <v>299</v>
      </c>
      <c r="B105" s="3" t="s">
        <v>300</v>
      </c>
      <c r="C105" s="3">
        <v>4.0076666666666698</v>
      </c>
      <c r="D105" s="3">
        <v>2.0027625189259601</v>
      </c>
    </row>
    <row r="106" spans="1:4" x14ac:dyDescent="0.35">
      <c r="A106" s="3" t="s">
        <v>301</v>
      </c>
      <c r="B106" s="3" t="s">
        <v>302</v>
      </c>
      <c r="C106" s="3">
        <v>3.952</v>
      </c>
      <c r="D106" s="3">
        <v>1.98258294692259</v>
      </c>
    </row>
    <row r="107" spans="1:4" x14ac:dyDescent="0.35">
      <c r="A107" s="3" t="s">
        <v>303</v>
      </c>
      <c r="B107" s="3" t="s">
        <v>304</v>
      </c>
      <c r="C107" s="3">
        <v>3.9463333333333299</v>
      </c>
      <c r="D107" s="3">
        <v>1.9805128207438001</v>
      </c>
    </row>
    <row r="108" spans="1:4" x14ac:dyDescent="0.35">
      <c r="A108" s="3" t="s">
        <v>305</v>
      </c>
      <c r="B108" s="3" t="s">
        <v>306</v>
      </c>
      <c r="C108" s="3">
        <v>3.9430000000000001</v>
      </c>
      <c r="D108" s="3">
        <v>1.97929371044573</v>
      </c>
    </row>
    <row r="109" spans="1:4" x14ac:dyDescent="0.35">
      <c r="A109" s="3" t="s">
        <v>307</v>
      </c>
      <c r="B109" s="3" t="s">
        <v>308</v>
      </c>
      <c r="C109" s="3">
        <v>3.9286666666666701</v>
      </c>
      <c r="D109" s="3">
        <v>1.9740397654683599</v>
      </c>
    </row>
    <row r="110" spans="1:4" x14ac:dyDescent="0.35">
      <c r="A110" s="3" t="s">
        <v>309</v>
      </c>
      <c r="B110" s="3" t="s">
        <v>310</v>
      </c>
      <c r="C110" s="3">
        <v>3.9266666666666699</v>
      </c>
      <c r="D110" s="3">
        <v>1.9733051333345799</v>
      </c>
    </row>
    <row r="111" spans="1:4" x14ac:dyDescent="0.35">
      <c r="A111" s="3" t="s">
        <v>311</v>
      </c>
      <c r="B111" s="3" t="s">
        <v>312</v>
      </c>
      <c r="C111" s="3">
        <v>3.9223333333333299</v>
      </c>
      <c r="D111" s="3">
        <v>1.97171214591053</v>
      </c>
    </row>
    <row r="112" spans="1:4" x14ac:dyDescent="0.35">
      <c r="A112" s="3" t="s">
        <v>313</v>
      </c>
      <c r="B112" s="3" t="s">
        <v>314</v>
      </c>
      <c r="C112" s="3">
        <v>3.91366666666667</v>
      </c>
      <c r="D112" s="3">
        <v>1.9685208845222499</v>
      </c>
    </row>
    <row r="113" spans="1:4" x14ac:dyDescent="0.35">
      <c r="A113" s="3" t="s">
        <v>315</v>
      </c>
      <c r="B113" s="3" t="s">
        <v>316</v>
      </c>
      <c r="C113" s="3">
        <v>3.8553333333333302</v>
      </c>
      <c r="D113" s="3">
        <v>1.94685560140025</v>
      </c>
    </row>
    <row r="114" spans="1:4" x14ac:dyDescent="0.35">
      <c r="A114" s="3" t="s">
        <v>93</v>
      </c>
      <c r="B114" s="3" t="s">
        <v>317</v>
      </c>
      <c r="C114" s="3">
        <v>3.8316666666666701</v>
      </c>
      <c r="D114" s="3">
        <v>1.9379720602223001</v>
      </c>
    </row>
    <row r="115" spans="1:4" x14ac:dyDescent="0.35">
      <c r="A115" s="3" t="s">
        <v>318</v>
      </c>
      <c r="B115" s="3" t="s">
        <v>319</v>
      </c>
      <c r="C115" s="3">
        <v>3.82433333333333</v>
      </c>
      <c r="D115" s="3">
        <v>1.93520827577382</v>
      </c>
    </row>
    <row r="116" spans="1:4" x14ac:dyDescent="0.35">
      <c r="A116" s="3" t="s">
        <v>320</v>
      </c>
      <c r="B116" s="3" t="s">
        <v>321</v>
      </c>
      <c r="C116" s="3">
        <v>3.8233333333333301</v>
      </c>
      <c r="D116" s="3">
        <v>1.9348309855199399</v>
      </c>
    </row>
    <row r="117" spans="1:4" x14ac:dyDescent="0.35">
      <c r="A117" s="3" t="s">
        <v>322</v>
      </c>
      <c r="B117" s="3" t="s">
        <v>323</v>
      </c>
      <c r="C117" s="3">
        <v>3.7873333333333301</v>
      </c>
      <c r="D117" s="3">
        <v>1.9211824022584501</v>
      </c>
    </row>
    <row r="118" spans="1:4" x14ac:dyDescent="0.35">
      <c r="A118" s="3" t="s">
        <v>324</v>
      </c>
      <c r="B118" s="3" t="s">
        <v>325</v>
      </c>
      <c r="C118" s="3">
        <v>3.7456666666666698</v>
      </c>
      <c r="D118" s="3">
        <v>1.9052225173747901</v>
      </c>
    </row>
    <row r="119" spans="1:4" x14ac:dyDescent="0.35">
      <c r="A119" s="3" t="s">
        <v>326</v>
      </c>
      <c r="B119" s="3" t="s">
        <v>327</v>
      </c>
      <c r="C119" s="3">
        <v>3.6339999999999999</v>
      </c>
      <c r="D119" s="3">
        <v>1.8615584195720301</v>
      </c>
    </row>
    <row r="120" spans="1:4" x14ac:dyDescent="0.35">
      <c r="A120" s="3" t="s">
        <v>328</v>
      </c>
      <c r="B120" s="3" t="s">
        <v>329</v>
      </c>
      <c r="C120" s="3">
        <v>3.6139999999999999</v>
      </c>
      <c r="D120" s="3">
        <v>1.8535965062025099</v>
      </c>
    </row>
    <row r="121" spans="1:4" x14ac:dyDescent="0.35">
      <c r="A121" s="3" t="s">
        <v>330</v>
      </c>
      <c r="B121" s="3" t="s">
        <v>331</v>
      </c>
      <c r="C121" s="3">
        <v>3.6139999999999999</v>
      </c>
      <c r="D121" s="3">
        <v>1.8535965062025099</v>
      </c>
    </row>
    <row r="122" spans="1:4" x14ac:dyDescent="0.35">
      <c r="A122" s="3" t="s">
        <v>332</v>
      </c>
      <c r="B122" s="3" t="s">
        <v>333</v>
      </c>
      <c r="C122" s="3">
        <v>3.6136666666666701</v>
      </c>
      <c r="D122" s="3">
        <v>1.8534634346679499</v>
      </c>
    </row>
    <row r="123" spans="1:4" x14ac:dyDescent="0.35">
      <c r="A123" s="3" t="s">
        <v>334</v>
      </c>
      <c r="B123" s="3" t="s">
        <v>335</v>
      </c>
      <c r="C123" s="3">
        <v>3.577</v>
      </c>
      <c r="D123" s="3">
        <v>1.8387501183331401</v>
      </c>
    </row>
    <row r="124" spans="1:4" x14ac:dyDescent="0.35">
      <c r="A124" s="3" t="s">
        <v>336</v>
      </c>
      <c r="B124" s="3" t="s">
        <v>337</v>
      </c>
      <c r="C124" s="3">
        <v>3.5630000000000002</v>
      </c>
      <c r="D124" s="3">
        <v>1.8330924834712099</v>
      </c>
    </row>
    <row r="125" spans="1:4" x14ac:dyDescent="0.35">
      <c r="A125" s="3" t="s">
        <v>338</v>
      </c>
      <c r="B125" s="3" t="s">
        <v>339</v>
      </c>
      <c r="C125" s="3">
        <v>3.5316666666666698</v>
      </c>
      <c r="D125" s="3">
        <v>1.82034918187629</v>
      </c>
    </row>
    <row r="126" spans="1:4" x14ac:dyDescent="0.35">
      <c r="A126" s="3" t="s">
        <v>340</v>
      </c>
      <c r="B126" s="3" t="s">
        <v>341</v>
      </c>
      <c r="C126" s="3">
        <v>3.5049999999999999</v>
      </c>
      <c r="D126" s="3">
        <v>1.8094144442358999</v>
      </c>
    </row>
    <row r="127" spans="1:4" x14ac:dyDescent="0.35">
      <c r="A127" s="3" t="s">
        <v>342</v>
      </c>
      <c r="B127" s="3" t="s">
        <v>343</v>
      </c>
      <c r="C127" s="3">
        <v>3.4833333333333298</v>
      </c>
      <c r="D127" s="3">
        <v>1.80046853647236</v>
      </c>
    </row>
    <row r="128" spans="1:4" x14ac:dyDescent="0.35">
      <c r="A128" s="3" t="s">
        <v>344</v>
      </c>
      <c r="B128" s="3" t="s">
        <v>345</v>
      </c>
      <c r="C128" s="3">
        <v>3.4796666666666698</v>
      </c>
      <c r="D128" s="3">
        <v>1.79894911027516</v>
      </c>
    </row>
    <row r="129" spans="1:4" x14ac:dyDescent="0.35">
      <c r="A129" s="3" t="s">
        <v>346</v>
      </c>
      <c r="B129" s="3" t="s">
        <v>347</v>
      </c>
      <c r="C129" s="3">
        <v>3.4689999999999999</v>
      </c>
      <c r="D129" s="3">
        <v>1.7945198406242999</v>
      </c>
    </row>
    <row r="130" spans="1:4" x14ac:dyDescent="0.35">
      <c r="A130" s="3" t="s">
        <v>348</v>
      </c>
      <c r="B130" s="3" t="s">
        <v>349</v>
      </c>
      <c r="C130" s="3">
        <v>3.4356666666666702</v>
      </c>
      <c r="D130" s="3">
        <v>1.7805900709132401</v>
      </c>
    </row>
    <row r="131" spans="1:4" x14ac:dyDescent="0.35">
      <c r="A131" s="3" t="s">
        <v>350</v>
      </c>
      <c r="B131" s="3" t="s">
        <v>351</v>
      </c>
      <c r="C131" s="3">
        <v>3.3783333333333299</v>
      </c>
      <c r="D131" s="3">
        <v>1.7563116829710199</v>
      </c>
    </row>
    <row r="132" spans="1:4" x14ac:dyDescent="0.35">
      <c r="A132" s="3" t="s">
        <v>352</v>
      </c>
      <c r="B132" s="3" t="s">
        <v>353</v>
      </c>
      <c r="C132" s="3">
        <v>3.3293333333333299</v>
      </c>
      <c r="D132" s="3">
        <v>1.7352333205449699</v>
      </c>
    </row>
    <row r="133" spans="1:4" x14ac:dyDescent="0.35">
      <c r="A133" s="3" t="s">
        <v>354</v>
      </c>
      <c r="B133" s="3" t="s">
        <v>355</v>
      </c>
      <c r="C133" s="3">
        <v>3.32466666666667</v>
      </c>
      <c r="D133" s="3">
        <v>1.73320970228187</v>
      </c>
    </row>
    <row r="134" spans="1:4" x14ac:dyDescent="0.35">
      <c r="A134" s="3" t="s">
        <v>356</v>
      </c>
      <c r="B134" s="3" t="s">
        <v>357</v>
      </c>
      <c r="C134" s="3">
        <v>3.3096666666666699</v>
      </c>
      <c r="D134" s="3">
        <v>1.7266859232068099</v>
      </c>
    </row>
    <row r="135" spans="1:4" x14ac:dyDescent="0.35">
      <c r="A135" s="3" t="s">
        <v>358</v>
      </c>
      <c r="B135" s="3" t="s">
        <v>359</v>
      </c>
      <c r="C135" s="3">
        <v>3.2786666666666702</v>
      </c>
      <c r="D135" s="3">
        <v>1.71310923421284</v>
      </c>
    </row>
    <row r="136" spans="1:4" x14ac:dyDescent="0.35">
      <c r="A136" s="3" t="s">
        <v>89</v>
      </c>
      <c r="B136" s="3" t="s">
        <v>360</v>
      </c>
      <c r="C136" s="3">
        <v>3.2519999999999998</v>
      </c>
      <c r="D136" s="3">
        <v>1.7013272574129401</v>
      </c>
    </row>
    <row r="137" spans="1:4" x14ac:dyDescent="0.35">
      <c r="A137" s="3" t="s">
        <v>361</v>
      </c>
      <c r="B137" s="3" t="s">
        <v>362</v>
      </c>
      <c r="C137" s="3">
        <v>3.2493333333333299</v>
      </c>
      <c r="D137" s="3">
        <v>1.7001437503401</v>
      </c>
    </row>
    <row r="138" spans="1:4" x14ac:dyDescent="0.35">
      <c r="A138" s="3" t="s">
        <v>363</v>
      </c>
      <c r="B138" s="3" t="s">
        <v>364</v>
      </c>
      <c r="C138" s="3">
        <v>3.2486666666666699</v>
      </c>
      <c r="D138" s="3">
        <v>1.69984772180907</v>
      </c>
    </row>
    <row r="139" spans="1:4" x14ac:dyDescent="0.35">
      <c r="A139" s="3" t="s">
        <v>365</v>
      </c>
      <c r="B139" s="3" t="s">
        <v>366</v>
      </c>
      <c r="C139" s="3">
        <v>3.2446666666666699</v>
      </c>
      <c r="D139" s="3">
        <v>1.69807027389526</v>
      </c>
    </row>
    <row r="140" spans="1:4" x14ac:dyDescent="0.35">
      <c r="A140" s="3" t="s">
        <v>367</v>
      </c>
      <c r="B140" s="3" t="s">
        <v>368</v>
      </c>
      <c r="C140" s="3">
        <v>3.24366666666667</v>
      </c>
      <c r="D140" s="3">
        <v>1.69762556953801</v>
      </c>
    </row>
    <row r="141" spans="1:4" x14ac:dyDescent="0.35">
      <c r="A141" s="3" t="s">
        <v>369</v>
      </c>
      <c r="B141" s="3" t="s">
        <v>370</v>
      </c>
      <c r="C141" s="3">
        <v>3.2360000000000002</v>
      </c>
      <c r="D141" s="3">
        <v>1.6942116077678899</v>
      </c>
    </row>
    <row r="142" spans="1:4" x14ac:dyDescent="0.35">
      <c r="A142" s="3" t="s">
        <v>371</v>
      </c>
      <c r="B142" s="3" t="s">
        <v>372</v>
      </c>
      <c r="C142" s="3">
        <v>3.2313333333333301</v>
      </c>
      <c r="D142" s="3">
        <v>1.6921295817831601</v>
      </c>
    </row>
    <row r="143" spans="1:4" x14ac:dyDescent="0.35">
      <c r="A143" s="3" t="s">
        <v>373</v>
      </c>
      <c r="B143" s="3" t="s">
        <v>374</v>
      </c>
      <c r="C143" s="3">
        <v>3.2016666666666702</v>
      </c>
      <c r="D143" s="3">
        <v>1.67882311316965</v>
      </c>
    </row>
    <row r="144" spans="1:4" x14ac:dyDescent="0.35">
      <c r="A144" s="3" t="s">
        <v>375</v>
      </c>
      <c r="B144" s="3" t="s">
        <v>376</v>
      </c>
      <c r="C144" s="3">
        <v>3.1533333333333302</v>
      </c>
      <c r="D144" s="3">
        <v>1.6568776828435099</v>
      </c>
    </row>
    <row r="145" spans="1:4" x14ac:dyDescent="0.35">
      <c r="A145" s="3" t="s">
        <v>377</v>
      </c>
      <c r="B145" s="3" t="s">
        <v>378</v>
      </c>
      <c r="C145" s="3">
        <v>3.1520000000000001</v>
      </c>
      <c r="D145" s="3">
        <v>1.6562675347942899</v>
      </c>
    </row>
    <row r="146" spans="1:4" x14ac:dyDescent="0.35">
      <c r="A146" s="3" t="s">
        <v>379</v>
      </c>
      <c r="B146" s="3" t="s">
        <v>380</v>
      </c>
      <c r="C146" s="3">
        <v>3.1496666666666702</v>
      </c>
      <c r="D146" s="3">
        <v>1.65519915439252</v>
      </c>
    </row>
    <row r="147" spans="1:4" x14ac:dyDescent="0.35">
      <c r="A147" s="3" t="s">
        <v>381</v>
      </c>
      <c r="B147" s="3" t="s">
        <v>382</v>
      </c>
      <c r="C147" s="3">
        <v>3.1486666666666698</v>
      </c>
      <c r="D147" s="3">
        <v>1.6547410347673199</v>
      </c>
    </row>
    <row r="148" spans="1:4" x14ac:dyDescent="0.35">
      <c r="A148" s="3" t="s">
        <v>383</v>
      </c>
      <c r="B148" s="3" t="s">
        <v>384</v>
      </c>
      <c r="C148" s="3">
        <v>3.1389999999999998</v>
      </c>
      <c r="D148" s="3">
        <v>1.6503050289200301</v>
      </c>
    </row>
    <row r="149" spans="1:4" x14ac:dyDescent="0.35">
      <c r="A149" s="3" t="s">
        <v>385</v>
      </c>
      <c r="B149" s="3" t="s">
        <v>386</v>
      </c>
      <c r="C149" s="3">
        <v>3.1343333333333301</v>
      </c>
      <c r="D149" s="3">
        <v>1.64815861719866</v>
      </c>
    </row>
    <row r="150" spans="1:4" x14ac:dyDescent="0.35">
      <c r="A150" s="3" t="s">
        <v>387</v>
      </c>
      <c r="B150" s="3" t="s">
        <v>388</v>
      </c>
      <c r="C150" s="3">
        <v>3.1056666666666701</v>
      </c>
      <c r="D150" s="3">
        <v>1.6349029925862499</v>
      </c>
    </row>
    <row r="151" spans="1:4" x14ac:dyDescent="0.35">
      <c r="A151" s="3" t="s">
        <v>389</v>
      </c>
      <c r="B151" s="3" t="s">
        <v>390</v>
      </c>
      <c r="C151" s="3">
        <v>3.0936666666666701</v>
      </c>
      <c r="D151" s="3">
        <v>1.62931775908374</v>
      </c>
    </row>
    <row r="152" spans="1:4" x14ac:dyDescent="0.35">
      <c r="A152" s="3" t="s">
        <v>391</v>
      </c>
      <c r="B152" s="3" t="s">
        <v>392</v>
      </c>
      <c r="C152" s="3">
        <v>3.0916666666666699</v>
      </c>
      <c r="D152" s="3">
        <v>1.62838478101228</v>
      </c>
    </row>
    <row r="153" spans="1:4" x14ac:dyDescent="0.35">
      <c r="A153" s="3" t="s">
        <v>393</v>
      </c>
      <c r="B153" s="3" t="s">
        <v>394</v>
      </c>
      <c r="C153" s="3">
        <v>3.06233333333333</v>
      </c>
      <c r="D153" s="3">
        <v>1.6146313279628599</v>
      </c>
    </row>
    <row r="154" spans="1:4" x14ac:dyDescent="0.35">
      <c r="A154" s="3" t="s">
        <v>395</v>
      </c>
      <c r="B154" s="3" t="s">
        <v>396</v>
      </c>
      <c r="C154" s="3">
        <v>3.0403333333333298</v>
      </c>
      <c r="D154" s="3">
        <v>1.6042295052425</v>
      </c>
    </row>
    <row r="155" spans="1:4" x14ac:dyDescent="0.35">
      <c r="A155" s="3" t="s">
        <v>397</v>
      </c>
      <c r="B155" s="3" t="s">
        <v>398</v>
      </c>
      <c r="C155" s="3">
        <v>3.0336666666666701</v>
      </c>
      <c r="D155" s="3">
        <v>1.6010625737965201</v>
      </c>
    </row>
    <row r="156" spans="1:4" x14ac:dyDescent="0.35">
      <c r="A156" s="3" t="s">
        <v>399</v>
      </c>
      <c r="B156" s="3" t="s">
        <v>400</v>
      </c>
      <c r="C156" s="3">
        <v>3.0276666666666698</v>
      </c>
      <c r="D156" s="3">
        <v>1.5982063794258801</v>
      </c>
    </row>
    <row r="157" spans="1:4" x14ac:dyDescent="0.35">
      <c r="A157" s="3" t="s">
        <v>401</v>
      </c>
      <c r="B157" s="3" t="s">
        <v>402</v>
      </c>
      <c r="C157" s="3">
        <v>3.0206666666666702</v>
      </c>
      <c r="D157" s="3">
        <v>1.59486699013015</v>
      </c>
    </row>
    <row r="158" spans="1:4" x14ac:dyDescent="0.35">
      <c r="A158" s="3" t="s">
        <v>403</v>
      </c>
      <c r="B158" s="3" t="s">
        <v>404</v>
      </c>
      <c r="C158" s="3">
        <v>3.0186666666666699</v>
      </c>
      <c r="D158" s="3">
        <v>1.5939114574486399</v>
      </c>
    </row>
    <row r="159" spans="1:4" x14ac:dyDescent="0.35">
      <c r="A159" s="3" t="s">
        <v>405</v>
      </c>
      <c r="B159" s="3" t="s">
        <v>406</v>
      </c>
      <c r="C159" s="3">
        <v>3.0036666666666698</v>
      </c>
      <c r="D159" s="3">
        <v>1.5867247179687201</v>
      </c>
    </row>
    <row r="160" spans="1:4" x14ac:dyDescent="0.35">
      <c r="A160" s="3" t="s">
        <v>407</v>
      </c>
      <c r="B160" s="3" t="s">
        <v>408</v>
      </c>
      <c r="C160" s="3">
        <v>3.0003333333333302</v>
      </c>
      <c r="D160" s="3">
        <v>1.5851227912652801</v>
      </c>
    </row>
    <row r="161" spans="1:4" x14ac:dyDescent="0.35">
      <c r="A161" s="3" t="s">
        <v>409</v>
      </c>
      <c r="B161" s="3" t="s">
        <v>410</v>
      </c>
      <c r="C161" s="3">
        <v>2.99033333333333</v>
      </c>
      <c r="D161" s="3">
        <v>1.5803063110264</v>
      </c>
    </row>
    <row r="162" spans="1:4" x14ac:dyDescent="0.35">
      <c r="A162" s="3" t="s">
        <v>411</v>
      </c>
      <c r="B162" s="3" t="s">
        <v>412</v>
      </c>
      <c r="C162" s="3">
        <v>2.9766666666666701</v>
      </c>
      <c r="D162" s="3">
        <v>1.5736976746253399</v>
      </c>
    </row>
    <row r="163" spans="1:4" x14ac:dyDescent="0.35">
      <c r="A163" s="3" t="s">
        <v>413</v>
      </c>
      <c r="B163" s="3" t="s">
        <v>414</v>
      </c>
      <c r="C163" s="3">
        <v>2.9740000000000002</v>
      </c>
      <c r="D163" s="3">
        <v>1.5724046473903299</v>
      </c>
    </row>
    <row r="164" spans="1:4" x14ac:dyDescent="0.35">
      <c r="A164" s="3" t="s">
        <v>415</v>
      </c>
      <c r="B164" s="3" t="s">
        <v>416</v>
      </c>
      <c r="C164" s="3">
        <v>2.96133333333333</v>
      </c>
      <c r="D164" s="3">
        <v>1.56624689216374</v>
      </c>
    </row>
    <row r="165" spans="1:4" x14ac:dyDescent="0.35">
      <c r="A165" s="3" t="s">
        <v>417</v>
      </c>
      <c r="B165" s="3" t="s">
        <v>418</v>
      </c>
      <c r="C165" s="3">
        <v>2.9603333333333302</v>
      </c>
      <c r="D165" s="3">
        <v>1.56575963236483</v>
      </c>
    </row>
    <row r="166" spans="1:4" x14ac:dyDescent="0.35">
      <c r="A166" s="3" t="s">
        <v>419</v>
      </c>
      <c r="B166" s="3" t="s">
        <v>420</v>
      </c>
      <c r="C166" s="3">
        <v>2.9420000000000002</v>
      </c>
      <c r="D166" s="3">
        <v>1.55679724659274</v>
      </c>
    </row>
    <row r="167" spans="1:4" x14ac:dyDescent="0.35">
      <c r="A167" s="3" t="s">
        <v>421</v>
      </c>
      <c r="B167" s="3" t="s">
        <v>422</v>
      </c>
      <c r="C167" s="3">
        <v>2.9193333333333298</v>
      </c>
      <c r="D167" s="3">
        <v>1.54563894906941</v>
      </c>
    </row>
    <row r="168" spans="1:4" x14ac:dyDescent="0.35">
      <c r="A168" s="3" t="s">
        <v>423</v>
      </c>
      <c r="B168" s="3" t="s">
        <v>424</v>
      </c>
      <c r="C168" s="3">
        <v>2.8763333333333301</v>
      </c>
      <c r="D168" s="3">
        <v>1.52423087691791</v>
      </c>
    </row>
    <row r="169" spans="1:4" x14ac:dyDescent="0.35">
      <c r="A169" s="3" t="s">
        <v>425</v>
      </c>
      <c r="B169" s="3" t="s">
        <v>426</v>
      </c>
      <c r="C169" s="3">
        <v>2.8723333333333301</v>
      </c>
      <c r="D169" s="3">
        <v>1.52222318315882</v>
      </c>
    </row>
    <row r="170" spans="1:4" x14ac:dyDescent="0.35">
      <c r="A170" s="3" t="s">
        <v>427</v>
      </c>
      <c r="B170" s="3" t="s">
        <v>428</v>
      </c>
      <c r="C170" s="3">
        <v>2.86466666666667</v>
      </c>
      <c r="D170" s="3">
        <v>1.5183672763906999</v>
      </c>
    </row>
    <row r="171" spans="1:4" x14ac:dyDescent="0.35">
      <c r="A171" s="3" t="s">
        <v>429</v>
      </c>
      <c r="B171" s="3" t="s">
        <v>430</v>
      </c>
      <c r="C171" s="3">
        <v>2.8620000000000001</v>
      </c>
      <c r="D171" s="3">
        <v>1.51702367206458</v>
      </c>
    </row>
    <row r="172" spans="1:4" x14ac:dyDescent="0.35">
      <c r="A172" s="3" t="s">
        <v>431</v>
      </c>
      <c r="B172" s="3" t="s">
        <v>432</v>
      </c>
      <c r="C172" s="3">
        <v>2.8533333333333299</v>
      </c>
      <c r="D172" s="3">
        <v>1.5126482959052701</v>
      </c>
    </row>
    <row r="173" spans="1:4" x14ac:dyDescent="0.35">
      <c r="A173" s="3" t="s">
        <v>433</v>
      </c>
      <c r="B173" s="3" t="s">
        <v>434</v>
      </c>
      <c r="C173" s="3">
        <v>2.84</v>
      </c>
      <c r="D173" s="3">
        <v>1.5058909297299601</v>
      </c>
    </row>
    <row r="174" spans="1:4" x14ac:dyDescent="0.35">
      <c r="A174" s="3" t="s">
        <v>435</v>
      </c>
      <c r="B174" s="3" t="s">
        <v>436</v>
      </c>
      <c r="C174" s="3">
        <v>2.8393333333333302</v>
      </c>
      <c r="D174" s="3">
        <v>1.50555222916709</v>
      </c>
    </row>
    <row r="175" spans="1:4" x14ac:dyDescent="0.35">
      <c r="A175" s="3" t="s">
        <v>409</v>
      </c>
      <c r="B175" s="3" t="s">
        <v>410</v>
      </c>
      <c r="C175" s="3">
        <v>2.83633333333333</v>
      </c>
      <c r="D175" s="3">
        <v>1.5040270918467</v>
      </c>
    </row>
    <row r="176" spans="1:4" x14ac:dyDescent="0.35">
      <c r="A176" s="3" t="s">
        <v>437</v>
      </c>
      <c r="B176" s="3" t="s">
        <v>438</v>
      </c>
      <c r="C176" s="3">
        <v>2.8319999999999999</v>
      </c>
      <c r="D176" s="3">
        <v>1.50182126542091</v>
      </c>
    </row>
    <row r="177" spans="1:4" x14ac:dyDescent="0.35">
      <c r="A177" s="3" t="s">
        <v>439</v>
      </c>
      <c r="B177" s="3" t="s">
        <v>440</v>
      </c>
      <c r="C177" s="3">
        <v>2.81</v>
      </c>
      <c r="D177" s="3">
        <v>1.4905701304462</v>
      </c>
    </row>
    <row r="178" spans="1:4" x14ac:dyDescent="0.35">
      <c r="A178" s="3" t="s">
        <v>441</v>
      </c>
      <c r="B178" s="3" t="s">
        <v>442</v>
      </c>
      <c r="C178" s="3">
        <v>2.7826666666666702</v>
      </c>
      <c r="D178" s="3">
        <v>1.47646809977659</v>
      </c>
    </row>
    <row r="179" spans="1:4" x14ac:dyDescent="0.35">
      <c r="A179" s="3" t="s">
        <v>443</v>
      </c>
      <c r="B179" s="3" t="s">
        <v>444</v>
      </c>
      <c r="C179" s="3">
        <v>2.77</v>
      </c>
      <c r="D179" s="3">
        <v>1.46988597627446</v>
      </c>
    </row>
    <row r="180" spans="1:4" x14ac:dyDescent="0.35">
      <c r="A180" s="3" t="s">
        <v>445</v>
      </c>
      <c r="B180" s="3" t="s">
        <v>446</v>
      </c>
      <c r="C180" s="3">
        <v>2.7679999999999998</v>
      </c>
      <c r="D180" s="3">
        <v>1.46884394297464</v>
      </c>
    </row>
    <row r="181" spans="1:4" x14ac:dyDescent="0.35">
      <c r="A181" s="3" t="s">
        <v>447</v>
      </c>
      <c r="B181" s="3" t="s">
        <v>448</v>
      </c>
      <c r="C181" s="3">
        <v>2.7429999999999999</v>
      </c>
      <c r="D181" s="3">
        <v>1.4557546221861899</v>
      </c>
    </row>
    <row r="182" spans="1:4" x14ac:dyDescent="0.35">
      <c r="A182" s="3" t="s">
        <v>449</v>
      </c>
      <c r="B182" s="3" t="s">
        <v>450</v>
      </c>
      <c r="C182" s="3">
        <v>2.7266666666666701</v>
      </c>
      <c r="D182" s="3">
        <v>1.4471383424458699</v>
      </c>
    </row>
    <row r="183" spans="1:4" x14ac:dyDescent="0.35">
      <c r="A183" s="3" t="s">
        <v>451</v>
      </c>
      <c r="B183" s="3" t="s">
        <v>452</v>
      </c>
      <c r="C183" s="3">
        <v>2.7206666666666699</v>
      </c>
      <c r="D183" s="3">
        <v>1.4439602098748601</v>
      </c>
    </row>
    <row r="184" spans="1:4" x14ac:dyDescent="0.35">
      <c r="A184" s="3" t="s">
        <v>453</v>
      </c>
      <c r="B184" s="3" t="s">
        <v>454</v>
      </c>
      <c r="C184" s="3">
        <v>2.69933333333333</v>
      </c>
      <c r="D184" s="3">
        <v>1.43260314229321</v>
      </c>
    </row>
    <row r="185" spans="1:4" x14ac:dyDescent="0.35">
      <c r="A185" s="3" t="s">
        <v>455</v>
      </c>
      <c r="B185" s="3" t="s">
        <v>456</v>
      </c>
      <c r="C185" s="3">
        <v>2.6976666666666702</v>
      </c>
      <c r="D185" s="3">
        <v>1.43171209474411</v>
      </c>
    </row>
    <row r="186" spans="1:4" x14ac:dyDescent="0.35">
      <c r="A186" s="3" t="s">
        <v>457</v>
      </c>
      <c r="B186" s="3" t="s">
        <v>458</v>
      </c>
      <c r="C186" s="3">
        <v>2.6843333333333299</v>
      </c>
      <c r="D186" s="3">
        <v>1.42456383267349</v>
      </c>
    </row>
    <row r="187" spans="1:4" x14ac:dyDescent="0.35">
      <c r="A187" s="8" t="s">
        <v>459</v>
      </c>
      <c r="B187" s="3" t="s">
        <v>460</v>
      </c>
      <c r="C187" s="3">
        <v>2.6680000000000001</v>
      </c>
      <c r="D187" s="3">
        <v>1.4157586665224999</v>
      </c>
    </row>
    <row r="188" spans="1:4" x14ac:dyDescent="0.35">
      <c r="A188" s="3" t="s">
        <v>461</v>
      </c>
      <c r="B188" s="3" t="s">
        <v>462</v>
      </c>
      <c r="C188" s="3">
        <v>2.66366666666667</v>
      </c>
      <c r="D188" s="3">
        <v>1.41341355371709</v>
      </c>
    </row>
    <row r="189" spans="1:4" x14ac:dyDescent="0.35">
      <c r="A189" s="3" t="s">
        <v>463</v>
      </c>
      <c r="B189" s="3" t="s">
        <v>464</v>
      </c>
      <c r="C189" s="3">
        <v>2.65533333333333</v>
      </c>
      <c r="D189" s="3">
        <v>1.4088929789809399</v>
      </c>
    </row>
    <row r="190" spans="1:4" x14ac:dyDescent="0.35">
      <c r="A190" s="3" t="s">
        <v>465</v>
      </c>
      <c r="B190" s="3" t="s">
        <v>466</v>
      </c>
      <c r="C190" s="3">
        <v>2.6533333333333302</v>
      </c>
      <c r="D190" s="3">
        <v>1.4078059300477701</v>
      </c>
    </row>
    <row r="191" spans="1:4" x14ac:dyDescent="0.35">
      <c r="A191" s="3" t="s">
        <v>467</v>
      </c>
      <c r="B191" s="3" t="s">
        <v>468</v>
      </c>
      <c r="C191" s="3">
        <v>2.6509999999999998</v>
      </c>
      <c r="D191" s="3">
        <v>1.40653667020517</v>
      </c>
    </row>
    <row r="192" spans="1:4" x14ac:dyDescent="0.35">
      <c r="A192" s="3" t="s">
        <v>469</v>
      </c>
      <c r="B192" s="3" t="s">
        <v>470</v>
      </c>
      <c r="C192" s="3">
        <v>2.6446666666666698</v>
      </c>
      <c r="D192" s="3">
        <v>1.4030858967620401</v>
      </c>
    </row>
    <row r="193" spans="1:4" x14ac:dyDescent="0.35">
      <c r="A193" s="3" t="s">
        <v>471</v>
      </c>
      <c r="B193" s="3" t="s">
        <v>472</v>
      </c>
      <c r="C193" s="3">
        <v>2.6416666666666702</v>
      </c>
      <c r="D193" s="3">
        <v>1.40144843453089</v>
      </c>
    </row>
    <row r="194" spans="1:4" x14ac:dyDescent="0.35">
      <c r="A194" s="3" t="s">
        <v>473</v>
      </c>
      <c r="B194" s="3" t="s">
        <v>474</v>
      </c>
      <c r="C194" s="3">
        <v>2.6366666666666698</v>
      </c>
      <c r="D194" s="3">
        <v>1.39871519397691</v>
      </c>
    </row>
    <row r="195" spans="1:4" x14ac:dyDescent="0.35">
      <c r="A195" s="3" t="s">
        <v>475</v>
      </c>
      <c r="B195" s="3" t="s">
        <v>476</v>
      </c>
      <c r="C195" s="3">
        <v>2.63533333333333</v>
      </c>
      <c r="D195" s="3">
        <v>1.3979854544363699</v>
      </c>
    </row>
    <row r="196" spans="1:4" x14ac:dyDescent="0.35">
      <c r="A196" s="3" t="s">
        <v>477</v>
      </c>
      <c r="B196" s="3" t="s">
        <v>478</v>
      </c>
      <c r="C196" s="3">
        <v>2.6343333333333301</v>
      </c>
      <c r="D196" s="3">
        <v>1.39743790744736</v>
      </c>
    </row>
    <row r="197" spans="1:4" x14ac:dyDescent="0.35">
      <c r="A197" s="3" t="s">
        <v>479</v>
      </c>
      <c r="B197" s="3" t="s">
        <v>480</v>
      </c>
      <c r="C197" s="3">
        <v>2.6269999999999998</v>
      </c>
      <c r="D197" s="3">
        <v>1.39341620047154</v>
      </c>
    </row>
    <row r="198" spans="1:4" x14ac:dyDescent="0.35">
      <c r="A198" s="3" t="s">
        <v>481</v>
      </c>
      <c r="B198" s="3" t="s">
        <v>482</v>
      </c>
      <c r="C198" s="3">
        <v>2.61533333333333</v>
      </c>
      <c r="D198" s="3">
        <v>1.3869948346938501</v>
      </c>
    </row>
    <row r="199" spans="1:4" x14ac:dyDescent="0.35">
      <c r="A199" s="3" t="s">
        <v>483</v>
      </c>
      <c r="B199" s="3" t="s">
        <v>484</v>
      </c>
      <c r="C199" s="3">
        <v>2.6063333333333301</v>
      </c>
      <c r="D199" s="3">
        <v>1.3820216071576801</v>
      </c>
    </row>
    <row r="200" spans="1:4" x14ac:dyDescent="0.35">
      <c r="A200" s="3" t="s">
        <v>485</v>
      </c>
      <c r="B200" s="3" t="s">
        <v>486</v>
      </c>
      <c r="C200" s="3">
        <v>2.59066666666667</v>
      </c>
      <c r="D200" s="3">
        <v>1.3733234002021</v>
      </c>
    </row>
    <row r="201" spans="1:4" x14ac:dyDescent="0.35">
      <c r="A201" s="3" t="s">
        <v>487</v>
      </c>
      <c r="B201" s="3" t="s">
        <v>488</v>
      </c>
      <c r="C201" s="3">
        <v>2.5753333333333299</v>
      </c>
      <c r="D201" s="3">
        <v>1.36475917684869</v>
      </c>
    </row>
    <row r="202" spans="1:4" x14ac:dyDescent="0.35">
      <c r="A202" s="3" t="s">
        <v>489</v>
      </c>
      <c r="B202" s="3" t="s">
        <v>490</v>
      </c>
      <c r="C202" s="3">
        <v>2.5720000000000001</v>
      </c>
      <c r="D202" s="3">
        <v>1.36289064266586</v>
      </c>
    </row>
    <row r="203" spans="1:4" x14ac:dyDescent="0.35">
      <c r="A203" s="3" t="s">
        <v>491</v>
      </c>
      <c r="B203" s="3" t="s">
        <v>492</v>
      </c>
      <c r="C203" s="3">
        <v>2.53866666666667</v>
      </c>
      <c r="D203" s="3">
        <v>1.3440709779247</v>
      </c>
    </row>
    <row r="204" spans="1:4" x14ac:dyDescent="0.35">
      <c r="A204" s="3" t="s">
        <v>493</v>
      </c>
      <c r="B204" s="3" t="s">
        <v>494</v>
      </c>
      <c r="C204" s="3">
        <v>2.5356666666666698</v>
      </c>
      <c r="D204" s="3">
        <v>1.34236510432806</v>
      </c>
    </row>
    <row r="205" spans="1:4" x14ac:dyDescent="0.35">
      <c r="A205" s="3" t="s">
        <v>495</v>
      </c>
      <c r="B205" s="3" t="s">
        <v>496</v>
      </c>
      <c r="C205" s="3">
        <v>2.5299999999999998</v>
      </c>
      <c r="D205" s="3">
        <v>1.33913738491959</v>
      </c>
    </row>
    <row r="206" spans="1:4" x14ac:dyDescent="0.35">
      <c r="A206" s="3" t="s">
        <v>497</v>
      </c>
      <c r="B206" s="3" t="s">
        <v>498</v>
      </c>
      <c r="C206" s="3">
        <v>2.5110000000000001</v>
      </c>
      <c r="D206" s="3">
        <v>1.32826202860941</v>
      </c>
    </row>
    <row r="207" spans="1:4" x14ac:dyDescent="0.35">
      <c r="A207" s="3" t="s">
        <v>499</v>
      </c>
      <c r="B207" s="3" t="s">
        <v>476</v>
      </c>
      <c r="C207" s="3">
        <v>2.5003333333333302</v>
      </c>
      <c r="D207" s="3">
        <v>1.3221204414033301</v>
      </c>
    </row>
    <row r="208" spans="1:4" x14ac:dyDescent="0.35">
      <c r="A208" s="3" t="s">
        <v>500</v>
      </c>
      <c r="B208" s="3" t="s">
        <v>501</v>
      </c>
      <c r="C208" s="3">
        <v>2.4990000000000001</v>
      </c>
      <c r="D208" s="3">
        <v>1.3213509014246201</v>
      </c>
    </row>
    <row r="209" spans="1:4" x14ac:dyDescent="0.35">
      <c r="A209" s="3" t="s">
        <v>502</v>
      </c>
      <c r="B209" s="3" t="s">
        <v>503</v>
      </c>
      <c r="C209" s="3">
        <v>2.49766666666667</v>
      </c>
      <c r="D209" s="3">
        <v>1.32058095075076</v>
      </c>
    </row>
    <row r="210" spans="1:4" x14ac:dyDescent="0.35">
      <c r="A210" s="3" t="s">
        <v>504</v>
      </c>
      <c r="B210" s="3" t="s">
        <v>505</v>
      </c>
      <c r="C210" s="3">
        <v>2.4860000000000002</v>
      </c>
      <c r="D210" s="3">
        <v>1.3138262963903999</v>
      </c>
    </row>
    <row r="211" spans="1:4" x14ac:dyDescent="0.35">
      <c r="A211" s="3" t="s">
        <v>506</v>
      </c>
      <c r="B211" s="3" t="s">
        <v>507</v>
      </c>
      <c r="C211" s="3">
        <v>2.4753333333333298</v>
      </c>
      <c r="D211" s="3">
        <v>1.3076228144715001</v>
      </c>
    </row>
    <row r="212" spans="1:4" x14ac:dyDescent="0.35">
      <c r="A212" s="3" t="s">
        <v>508</v>
      </c>
      <c r="B212" s="3" t="s">
        <v>509</v>
      </c>
      <c r="C212" s="3">
        <v>2.4620000000000002</v>
      </c>
      <c r="D212" s="3">
        <v>1.2998307618223699</v>
      </c>
    </row>
    <row r="213" spans="1:4" x14ac:dyDescent="0.35">
      <c r="A213" s="3" t="s">
        <v>510</v>
      </c>
      <c r="B213" s="3" t="s">
        <v>511</v>
      </c>
      <c r="C213" s="3">
        <v>2.46133333333333</v>
      </c>
      <c r="D213" s="3">
        <v>1.29944005226253</v>
      </c>
    </row>
    <row r="214" spans="1:4" x14ac:dyDescent="0.35">
      <c r="A214" s="3" t="s">
        <v>512</v>
      </c>
      <c r="B214" s="3" t="s">
        <v>513</v>
      </c>
      <c r="C214" s="3">
        <v>2.4540000000000002</v>
      </c>
      <c r="D214" s="3">
        <v>1.2951352490008201</v>
      </c>
    </row>
    <row r="215" spans="1:4" x14ac:dyDescent="0.35">
      <c r="A215" s="3" t="s">
        <v>514</v>
      </c>
      <c r="B215" s="3" t="s">
        <v>515</v>
      </c>
      <c r="C215" s="3">
        <v>2.4526666666666701</v>
      </c>
      <c r="D215" s="3">
        <v>1.2943511755897299</v>
      </c>
    </row>
    <row r="216" spans="1:4" x14ac:dyDescent="0.35">
      <c r="A216" s="3" t="s">
        <v>516</v>
      </c>
      <c r="B216" s="3" t="s">
        <v>517</v>
      </c>
      <c r="C216" s="3">
        <v>2.4433333333333298</v>
      </c>
      <c r="D216" s="3">
        <v>1.2888506976379299</v>
      </c>
    </row>
    <row r="217" spans="1:4" x14ac:dyDescent="0.35">
      <c r="A217" s="9" t="s">
        <v>518</v>
      </c>
      <c r="B217" s="9" t="s">
        <v>519</v>
      </c>
      <c r="C217" s="3">
        <v>2.4316666666666702</v>
      </c>
      <c r="D217" s="3">
        <v>1.28194547742201</v>
      </c>
    </row>
    <row r="218" spans="1:4" x14ac:dyDescent="0.35">
      <c r="A218" s="3" t="s">
        <v>520</v>
      </c>
      <c r="B218" s="3" t="s">
        <v>521</v>
      </c>
      <c r="C218" s="3">
        <v>2.41366666666667</v>
      </c>
      <c r="D218" s="3">
        <v>1.27122645009788</v>
      </c>
    </row>
    <row r="219" spans="1:4" x14ac:dyDescent="0.35">
      <c r="A219" s="3" t="s">
        <v>522</v>
      </c>
      <c r="B219" s="3" t="s">
        <v>523</v>
      </c>
      <c r="C219" s="3">
        <v>2.4119999999999999</v>
      </c>
      <c r="D219" s="3">
        <v>1.2702299072379999</v>
      </c>
    </row>
    <row r="220" spans="1:4" x14ac:dyDescent="0.35">
      <c r="A220" s="3" t="s">
        <v>524</v>
      </c>
      <c r="B220" s="3" t="s">
        <v>525</v>
      </c>
      <c r="C220" s="3">
        <v>2.40933333333333</v>
      </c>
      <c r="D220" s="3">
        <v>1.2686340054813601</v>
      </c>
    </row>
    <row r="221" spans="1:4" x14ac:dyDescent="0.35">
      <c r="A221" s="3" t="s">
        <v>526</v>
      </c>
      <c r="B221" s="3" t="s">
        <v>527</v>
      </c>
      <c r="C221" s="3">
        <v>2.4060000000000001</v>
      </c>
      <c r="D221" s="3">
        <v>1.2666366425139901</v>
      </c>
    </row>
    <row r="222" spans="1:4" x14ac:dyDescent="0.35">
      <c r="A222" s="3" t="s">
        <v>528</v>
      </c>
      <c r="B222" s="3" t="s">
        <v>529</v>
      </c>
      <c r="C222" s="3">
        <v>2.40566666666667</v>
      </c>
      <c r="D222" s="3">
        <v>1.2664367540424699</v>
      </c>
    </row>
    <row r="223" spans="1:4" x14ac:dyDescent="0.35">
      <c r="A223" s="3" t="s">
        <v>530</v>
      </c>
      <c r="B223" s="3" t="s">
        <v>531</v>
      </c>
      <c r="C223" s="3">
        <v>2.3836666666666702</v>
      </c>
      <c r="D223" s="3">
        <v>1.2531825025912</v>
      </c>
    </row>
    <row r="224" spans="1:4" x14ac:dyDescent="0.35">
      <c r="A224" s="3" t="s">
        <v>532</v>
      </c>
      <c r="B224" s="3" t="s">
        <v>533</v>
      </c>
      <c r="C224" s="3">
        <v>2.37333333333333</v>
      </c>
      <c r="D224" s="3">
        <v>1.2469147404705201</v>
      </c>
    </row>
    <row r="225" spans="1:4" x14ac:dyDescent="0.35">
      <c r="A225" s="3" t="s">
        <v>534</v>
      </c>
      <c r="B225" s="3" t="s">
        <v>535</v>
      </c>
      <c r="C225" s="3">
        <v>2.3663333333333298</v>
      </c>
      <c r="D225" s="3">
        <v>1.2426533131005799</v>
      </c>
    </row>
    <row r="226" spans="1:4" x14ac:dyDescent="0.35">
      <c r="A226" s="3" t="s">
        <v>536</v>
      </c>
      <c r="B226" s="3" t="s">
        <v>537</v>
      </c>
      <c r="C226" s="3">
        <v>2.36466666666667</v>
      </c>
      <c r="D226" s="3">
        <v>1.24163682955195</v>
      </c>
    </row>
    <row r="227" spans="1:4" x14ac:dyDescent="0.35">
      <c r="A227" s="3" t="s">
        <v>538</v>
      </c>
      <c r="B227" s="3" t="s">
        <v>539</v>
      </c>
      <c r="C227" s="3">
        <v>2.36</v>
      </c>
      <c r="D227" s="3">
        <v>1.2387868595871201</v>
      </c>
    </row>
    <row r="228" spans="1:4" x14ac:dyDescent="0.35">
      <c r="A228" s="3" t="s">
        <v>540</v>
      </c>
      <c r="B228" s="3" t="s">
        <v>541</v>
      </c>
      <c r="C228" s="3">
        <v>2.3573333333333299</v>
      </c>
      <c r="D228" s="3">
        <v>1.23715577400819</v>
      </c>
    </row>
    <row r="229" spans="1:4" x14ac:dyDescent="0.35">
      <c r="A229" s="3" t="s">
        <v>542</v>
      </c>
      <c r="B229" s="3" t="s">
        <v>543</v>
      </c>
      <c r="C229" s="3">
        <v>2.3540000000000001</v>
      </c>
      <c r="D229" s="3">
        <v>1.2351143203763599</v>
      </c>
    </row>
    <row r="230" spans="1:4" x14ac:dyDescent="0.35">
      <c r="A230" s="3" t="s">
        <v>544</v>
      </c>
      <c r="B230" s="3" t="s">
        <v>480</v>
      </c>
      <c r="C230" s="3">
        <v>2.3530000000000002</v>
      </c>
      <c r="D230" s="3">
        <v>1.23450132056221</v>
      </c>
    </row>
    <row r="231" spans="1:4" x14ac:dyDescent="0.35">
      <c r="A231" s="3" t="s">
        <v>545</v>
      </c>
      <c r="B231" s="3" t="s">
        <v>546</v>
      </c>
      <c r="C231" s="3">
        <v>2.3396666666666701</v>
      </c>
      <c r="D231" s="3">
        <v>1.2263030030555899</v>
      </c>
    </row>
    <row r="232" spans="1:4" x14ac:dyDescent="0.35">
      <c r="A232" s="3" t="s">
        <v>547</v>
      </c>
      <c r="B232" s="3" t="s">
        <v>548</v>
      </c>
      <c r="C232" s="3">
        <v>2.3373333333333299</v>
      </c>
      <c r="D232" s="3">
        <v>1.22486349537629</v>
      </c>
    </row>
    <row r="233" spans="1:4" x14ac:dyDescent="0.35">
      <c r="A233" s="3" t="s">
        <v>549</v>
      </c>
      <c r="B233" s="3" t="s">
        <v>550</v>
      </c>
      <c r="C233" s="3">
        <v>2.3359999999999999</v>
      </c>
      <c r="D233" s="3">
        <v>1.2240402742179299</v>
      </c>
    </row>
    <row r="234" spans="1:4" x14ac:dyDescent="0.35">
      <c r="A234" s="3" t="s">
        <v>551</v>
      </c>
      <c r="B234" s="3" t="s">
        <v>552</v>
      </c>
      <c r="C234" s="3">
        <v>2.3343333333333298</v>
      </c>
      <c r="D234" s="3">
        <v>1.2230105867565599</v>
      </c>
    </row>
    <row r="235" spans="1:4" x14ac:dyDescent="0.35">
      <c r="A235" s="3" t="s">
        <v>553</v>
      </c>
      <c r="B235" s="3" t="s">
        <v>554</v>
      </c>
      <c r="C235" s="3">
        <v>2.323</v>
      </c>
      <c r="D235" s="3">
        <v>1.21598915414672</v>
      </c>
    </row>
    <row r="236" spans="1:4" x14ac:dyDescent="0.35">
      <c r="A236" s="3" t="s">
        <v>555</v>
      </c>
      <c r="B236" s="3" t="s">
        <v>556</v>
      </c>
      <c r="C236" s="3">
        <v>2.3106666666666702</v>
      </c>
      <c r="D236" s="3">
        <v>1.2083091537769299</v>
      </c>
    </row>
    <row r="237" spans="1:4" x14ac:dyDescent="0.35">
      <c r="A237" s="3" t="s">
        <v>557</v>
      </c>
      <c r="B237" s="3" t="s">
        <v>558</v>
      </c>
      <c r="C237" s="3">
        <v>2.3076666666666701</v>
      </c>
      <c r="D237" s="3">
        <v>1.2064348474334701</v>
      </c>
    </row>
    <row r="238" spans="1:4" x14ac:dyDescent="0.35">
      <c r="A238" s="3" t="s">
        <v>559</v>
      </c>
      <c r="B238" s="3" t="s">
        <v>560</v>
      </c>
      <c r="C238" s="3">
        <v>2.2876666666666701</v>
      </c>
      <c r="D238" s="3">
        <v>1.1938768539603399</v>
      </c>
    </row>
    <row r="239" spans="1:4" x14ac:dyDescent="0.35">
      <c r="A239" s="3" t="s">
        <v>561</v>
      </c>
      <c r="B239" s="3" t="s">
        <v>562</v>
      </c>
      <c r="C239" s="3">
        <v>2.2793333333333301</v>
      </c>
      <c r="D239" s="3">
        <v>1.1886119220501501</v>
      </c>
    </row>
    <row r="240" spans="1:4" x14ac:dyDescent="0.35">
      <c r="A240" s="3" t="s">
        <v>563</v>
      </c>
      <c r="B240" s="3" t="s">
        <v>564</v>
      </c>
      <c r="C240" s="3">
        <v>2.2646666666666699</v>
      </c>
      <c r="D240" s="3">
        <v>1.1792987174959599</v>
      </c>
    </row>
    <row r="241" spans="1:4" x14ac:dyDescent="0.35">
      <c r="A241" s="3" t="s">
        <v>565</v>
      </c>
      <c r="B241" s="3" t="s">
        <v>566</v>
      </c>
      <c r="C241" s="3">
        <v>2.26366666666667</v>
      </c>
      <c r="D241" s="3">
        <v>1.17866153160078</v>
      </c>
    </row>
    <row r="242" spans="1:4" x14ac:dyDescent="0.35">
      <c r="A242" s="3" t="s">
        <v>567</v>
      </c>
      <c r="B242" s="3" t="s">
        <v>568</v>
      </c>
      <c r="C242" s="3">
        <v>2.2606666666666699</v>
      </c>
      <c r="D242" s="3">
        <v>1.1767482836421901</v>
      </c>
    </row>
    <row r="243" spans="1:4" x14ac:dyDescent="0.35">
      <c r="A243" s="3" t="s">
        <v>569</v>
      </c>
      <c r="B243" s="3" t="s">
        <v>570</v>
      </c>
      <c r="C243" s="3">
        <v>2.2593333333333301</v>
      </c>
      <c r="D243" s="3">
        <v>1.17589713610075</v>
      </c>
    </row>
    <row r="244" spans="1:4" x14ac:dyDescent="0.35">
      <c r="A244" s="3" t="s">
        <v>571</v>
      </c>
      <c r="B244" s="3" t="s">
        <v>572</v>
      </c>
      <c r="C244" s="3">
        <v>2.2589999999999999</v>
      </c>
      <c r="D244" s="3">
        <v>1.175684270731</v>
      </c>
    </row>
    <row r="245" spans="1:4" x14ac:dyDescent="0.35">
      <c r="A245" s="3" t="s">
        <v>573</v>
      </c>
      <c r="B245" s="3" t="s">
        <v>574</v>
      </c>
      <c r="C245" s="3">
        <v>2.2549999999999999</v>
      </c>
      <c r="D245" s="3">
        <v>1.1731274334806601</v>
      </c>
    </row>
    <row r="246" spans="1:4" x14ac:dyDescent="0.35">
      <c r="A246" s="3" t="s">
        <v>575</v>
      </c>
      <c r="B246" s="3" t="s">
        <v>576</v>
      </c>
      <c r="C246" s="3">
        <v>2.2513333333333301</v>
      </c>
      <c r="D246" s="3">
        <v>1.1707796786242299</v>
      </c>
    </row>
    <row r="247" spans="1:4" x14ac:dyDescent="0.35">
      <c r="A247" s="3" t="s">
        <v>577</v>
      </c>
      <c r="B247" s="3" t="s">
        <v>578</v>
      </c>
      <c r="C247" s="3">
        <v>2.2453333333333299</v>
      </c>
      <c r="D247" s="3">
        <v>1.1669296376831499</v>
      </c>
    </row>
    <row r="248" spans="1:4" x14ac:dyDescent="0.35">
      <c r="A248" s="3" t="s">
        <v>579</v>
      </c>
      <c r="B248" s="3" t="s">
        <v>580</v>
      </c>
      <c r="C248" s="3">
        <v>2.2286666666666699</v>
      </c>
      <c r="D248" s="3">
        <v>1.1561808542341601</v>
      </c>
    </row>
    <row r="249" spans="1:4" x14ac:dyDescent="0.35">
      <c r="A249" s="3" t="s">
        <v>581</v>
      </c>
      <c r="B249" s="3" t="s">
        <v>582</v>
      </c>
      <c r="C249" s="3">
        <v>2.2183333333333302</v>
      </c>
      <c r="D249" s="3">
        <v>1.1494761654160099</v>
      </c>
    </row>
    <row r="250" spans="1:4" x14ac:dyDescent="0.35">
      <c r="A250" s="3" t="s">
        <v>583</v>
      </c>
      <c r="B250" s="3" t="s">
        <v>584</v>
      </c>
      <c r="C250" s="3">
        <v>2.2013333333333298</v>
      </c>
      <c r="D250" s="3">
        <v>1.1383776195300199</v>
      </c>
    </row>
    <row r="251" spans="1:4" x14ac:dyDescent="0.35">
      <c r="A251" s="3" t="s">
        <v>585</v>
      </c>
      <c r="B251" s="3" t="s">
        <v>349</v>
      </c>
      <c r="C251" s="3">
        <v>2.19966666666667</v>
      </c>
      <c r="D251" s="3">
        <v>1.13728491703069</v>
      </c>
    </row>
    <row r="252" spans="1:4" x14ac:dyDescent="0.35">
      <c r="A252" s="3" t="s">
        <v>586</v>
      </c>
      <c r="B252" s="3" t="s">
        <v>587</v>
      </c>
      <c r="C252" s="3">
        <v>2.1973333333333298</v>
      </c>
      <c r="D252" s="3">
        <v>1.1357537417999799</v>
      </c>
    </row>
    <row r="253" spans="1:4" x14ac:dyDescent="0.35">
      <c r="A253" s="3" t="s">
        <v>588</v>
      </c>
      <c r="B253" s="3" t="s">
        <v>589</v>
      </c>
      <c r="C253" s="3">
        <v>2.19166666666667</v>
      </c>
      <c r="D253" s="3">
        <v>1.1320283936837801</v>
      </c>
    </row>
    <row r="254" spans="1:4" x14ac:dyDescent="0.35">
      <c r="A254" s="3" t="s">
        <v>590</v>
      </c>
      <c r="B254" s="3" t="s">
        <v>591</v>
      </c>
      <c r="C254" s="3">
        <v>2.1859999999999999</v>
      </c>
      <c r="D254" s="3">
        <v>1.12829340100982</v>
      </c>
    </row>
    <row r="255" spans="1:4" x14ac:dyDescent="0.35">
      <c r="A255" s="3" t="s">
        <v>592</v>
      </c>
      <c r="B255" s="3" t="s">
        <v>593</v>
      </c>
      <c r="C255" s="3">
        <v>2.1823333333333301</v>
      </c>
      <c r="D255" s="3">
        <v>1.1258714782052801</v>
      </c>
    </row>
    <row r="256" spans="1:4" x14ac:dyDescent="0.35">
      <c r="A256" s="3" t="s">
        <v>594</v>
      </c>
      <c r="B256" s="3" t="s">
        <v>595</v>
      </c>
      <c r="C256" s="3">
        <v>2.1806666666666699</v>
      </c>
      <c r="D256" s="3">
        <v>1.1247692586995399</v>
      </c>
    </row>
    <row r="257" spans="1:4" x14ac:dyDescent="0.35">
      <c r="A257" s="3" t="s">
        <v>596</v>
      </c>
      <c r="B257" s="3" t="s">
        <v>597</v>
      </c>
      <c r="C257" s="3">
        <v>2.1783333333333301</v>
      </c>
      <c r="D257" s="3">
        <v>1.1232247352995499</v>
      </c>
    </row>
    <row r="258" spans="1:4" x14ac:dyDescent="0.35">
      <c r="A258" s="3" t="s">
        <v>598</v>
      </c>
      <c r="B258" s="3" t="s">
        <v>599</v>
      </c>
      <c r="C258" s="3">
        <v>2.1720000000000002</v>
      </c>
      <c r="D258" s="3">
        <v>1.1190241031422701</v>
      </c>
    </row>
    <row r="259" spans="1:4" x14ac:dyDescent="0.35">
      <c r="A259" s="3" t="s">
        <v>600</v>
      </c>
      <c r="B259" s="3" t="s">
        <v>601</v>
      </c>
      <c r="C259" s="3">
        <v>2.1703333333333301</v>
      </c>
      <c r="D259" s="3">
        <v>1.11791663779205</v>
      </c>
    </row>
    <row r="260" spans="1:4" x14ac:dyDescent="0.35">
      <c r="A260" s="3" t="s">
        <v>602</v>
      </c>
      <c r="B260" s="3" t="s">
        <v>603</v>
      </c>
      <c r="C260" s="3">
        <v>2.1696666666666702</v>
      </c>
      <c r="D260" s="3">
        <v>1.1174734135056501</v>
      </c>
    </row>
    <row r="261" spans="1:4" x14ac:dyDescent="0.35">
      <c r="A261" s="3" t="s">
        <v>604</v>
      </c>
      <c r="B261" s="3" t="s">
        <v>605</v>
      </c>
      <c r="C261" s="3">
        <v>2.169</v>
      </c>
      <c r="D261" s="3">
        <v>1.11703005301019</v>
      </c>
    </row>
    <row r="262" spans="1:4" x14ac:dyDescent="0.35">
      <c r="A262" s="3" t="s">
        <v>606</v>
      </c>
      <c r="B262" s="3" t="s">
        <v>607</v>
      </c>
      <c r="C262" s="3">
        <v>2.1606666666666698</v>
      </c>
      <c r="D262" s="3">
        <v>1.1114765199345999</v>
      </c>
    </row>
    <row r="263" spans="1:4" x14ac:dyDescent="0.35">
      <c r="A263" s="3" t="s">
        <v>608</v>
      </c>
      <c r="B263" s="3" t="s">
        <v>609</v>
      </c>
      <c r="C263" s="3">
        <v>2.153</v>
      </c>
      <c r="D263" s="3">
        <v>1.10634831950515</v>
      </c>
    </row>
    <row r="264" spans="1:4" x14ac:dyDescent="0.35">
      <c r="A264" s="3" t="s">
        <v>610</v>
      </c>
      <c r="B264" s="3" t="s">
        <v>611</v>
      </c>
      <c r="C264" s="3">
        <v>2.1463333333333301</v>
      </c>
      <c r="D264" s="3">
        <v>1.10187414925492</v>
      </c>
    </row>
    <row r="265" spans="1:4" x14ac:dyDescent="0.35">
      <c r="A265" s="3" t="s">
        <v>612</v>
      </c>
      <c r="B265" s="3" t="s">
        <v>613</v>
      </c>
      <c r="C265" s="3">
        <v>2.1456666666666702</v>
      </c>
      <c r="D265" s="3">
        <v>1.10142596812647</v>
      </c>
    </row>
    <row r="266" spans="1:4" x14ac:dyDescent="0.35">
      <c r="A266" s="3" t="s">
        <v>614</v>
      </c>
      <c r="B266" s="3" t="s">
        <v>615</v>
      </c>
      <c r="C266" s="3">
        <v>2.1343333333333301</v>
      </c>
      <c r="D266" s="3">
        <v>1.0937855092422</v>
      </c>
    </row>
    <row r="267" spans="1:4" x14ac:dyDescent="0.35">
      <c r="A267" s="3" t="s">
        <v>616</v>
      </c>
      <c r="B267" s="3" t="s">
        <v>617</v>
      </c>
      <c r="C267" s="3">
        <v>2.12733333333333</v>
      </c>
      <c r="D267" s="3">
        <v>1.08904610789607</v>
      </c>
    </row>
    <row r="268" spans="1:4" x14ac:dyDescent="0.35">
      <c r="A268" s="3" t="s">
        <v>618</v>
      </c>
      <c r="B268" s="3" t="s">
        <v>619</v>
      </c>
      <c r="C268" s="3">
        <v>2.12333333333333</v>
      </c>
      <c r="D268" s="3">
        <v>1.0863308717604201</v>
      </c>
    </row>
    <row r="269" spans="1:4" x14ac:dyDescent="0.35">
      <c r="A269" s="3" t="s">
        <v>620</v>
      </c>
      <c r="B269" s="3" t="s">
        <v>621</v>
      </c>
      <c r="C269" s="3">
        <v>2.1059999999999999</v>
      </c>
      <c r="D269" s="3">
        <v>1.0745054363636299</v>
      </c>
    </row>
    <row r="270" spans="1:4" x14ac:dyDescent="0.35">
      <c r="A270" s="3" t="s">
        <v>622</v>
      </c>
      <c r="B270" s="3" t="s">
        <v>623</v>
      </c>
      <c r="C270" s="3">
        <v>2.0966666666666698</v>
      </c>
      <c r="D270" s="3">
        <v>1.0680975163834101</v>
      </c>
    </row>
    <row r="271" spans="1:4" x14ac:dyDescent="0.35">
      <c r="A271" s="3" t="s">
        <v>624</v>
      </c>
      <c r="B271" s="3" t="s">
        <v>625</v>
      </c>
      <c r="C271" s="3">
        <v>2.0913333333333299</v>
      </c>
      <c r="D271" s="3">
        <v>1.06442302846036</v>
      </c>
    </row>
    <row r="272" spans="1:4" x14ac:dyDescent="0.35">
      <c r="A272" s="3" t="s">
        <v>626</v>
      </c>
      <c r="B272" s="3" t="s">
        <v>627</v>
      </c>
      <c r="C272" s="3">
        <v>2.0870000000000002</v>
      </c>
      <c r="D272" s="3">
        <v>1.0614306004977501</v>
      </c>
    </row>
    <row r="273" spans="1:4" x14ac:dyDescent="0.35">
      <c r="A273" s="3" t="s">
        <v>628</v>
      </c>
      <c r="B273" s="3" t="s">
        <v>629</v>
      </c>
      <c r="C273" s="3">
        <v>2.0813333333333301</v>
      </c>
      <c r="D273" s="3">
        <v>1.0575080365946701</v>
      </c>
    </row>
    <row r="274" spans="1:4" x14ac:dyDescent="0.35">
      <c r="A274" s="3" t="s">
        <v>630</v>
      </c>
      <c r="B274" s="3" t="s">
        <v>631</v>
      </c>
      <c r="C274" s="3">
        <v>2.0633333333333299</v>
      </c>
      <c r="D274" s="3">
        <v>1.04497690871838</v>
      </c>
    </row>
    <row r="275" spans="1:4" x14ac:dyDescent="0.35">
      <c r="A275" s="3" t="s">
        <v>632</v>
      </c>
      <c r="B275" s="3" t="s">
        <v>633</v>
      </c>
      <c r="C275" s="3">
        <v>2.0569999999999999</v>
      </c>
      <c r="D275" s="3">
        <v>1.0405417938628501</v>
      </c>
    </row>
    <row r="276" spans="1:4" x14ac:dyDescent="0.35">
      <c r="A276" s="3" t="s">
        <v>634</v>
      </c>
      <c r="B276" s="3" t="s">
        <v>635</v>
      </c>
      <c r="C276" s="3">
        <v>2.0419999999999998</v>
      </c>
      <c r="D276" s="3">
        <v>1.02998286621571</v>
      </c>
    </row>
    <row r="277" spans="1:4" x14ac:dyDescent="0.35">
      <c r="A277" s="3" t="s">
        <v>636</v>
      </c>
      <c r="B277" s="3" t="s">
        <v>637</v>
      </c>
      <c r="C277" s="3">
        <v>2.0366666666666702</v>
      </c>
      <c r="D277" s="3">
        <v>1.02620987932285</v>
      </c>
    </row>
    <row r="278" spans="1:4" x14ac:dyDescent="0.35">
      <c r="A278" s="3" t="s">
        <v>638</v>
      </c>
      <c r="B278" s="3" t="s">
        <v>639</v>
      </c>
      <c r="C278" s="3">
        <v>2.0259999999999998</v>
      </c>
      <c r="D278" s="3">
        <v>1.0186341741390501</v>
      </c>
    </row>
    <row r="279" spans="1:4" x14ac:dyDescent="0.35">
      <c r="A279" s="3" t="s">
        <v>640</v>
      </c>
      <c r="B279" s="3" t="s">
        <v>641</v>
      </c>
      <c r="C279" s="3">
        <v>2.0256666666666701</v>
      </c>
      <c r="D279" s="3">
        <v>1.0183967911618199</v>
      </c>
    </row>
    <row r="280" spans="1:4" x14ac:dyDescent="0.35">
      <c r="A280" s="3" t="s">
        <v>642</v>
      </c>
      <c r="B280" s="3" t="s">
        <v>643</v>
      </c>
      <c r="C280" s="3">
        <v>2.0169999999999999</v>
      </c>
      <c r="D280" s="3">
        <v>1.01221108395087</v>
      </c>
    </row>
    <row r="281" spans="1:4" x14ac:dyDescent="0.35">
      <c r="A281" s="3" t="s">
        <v>644</v>
      </c>
      <c r="B281" s="3" t="s">
        <v>645</v>
      </c>
      <c r="C281" s="3">
        <v>2.0106666666666699</v>
      </c>
      <c r="D281" s="3">
        <v>1.0076739278854201</v>
      </c>
    </row>
    <row r="282" spans="1:4" x14ac:dyDescent="0.35">
      <c r="A282" s="3" t="s">
        <v>646</v>
      </c>
      <c r="B282" s="3" t="s">
        <v>647</v>
      </c>
      <c r="C282" s="3">
        <v>1.9990000000000001</v>
      </c>
      <c r="D282" s="3">
        <v>0.99927847208254095</v>
      </c>
    </row>
    <row r="283" spans="1:4" x14ac:dyDescent="0.35">
      <c r="A283" s="3" t="s">
        <v>648</v>
      </c>
      <c r="B283" s="3" t="s">
        <v>649</v>
      </c>
      <c r="C283" s="3">
        <v>1.9946666666666699</v>
      </c>
      <c r="D283" s="3">
        <v>0.99614767450439301</v>
      </c>
    </row>
    <row r="284" spans="1:4" x14ac:dyDescent="0.35">
      <c r="A284" s="3" t="s">
        <v>650</v>
      </c>
      <c r="B284" s="3" t="s">
        <v>651</v>
      </c>
      <c r="C284" s="3">
        <v>1.9930000000000001</v>
      </c>
      <c r="D284" s="3">
        <v>0.99494171017697097</v>
      </c>
    </row>
    <row r="285" spans="1:4" x14ac:dyDescent="0.35">
      <c r="A285" s="3" t="s">
        <v>652</v>
      </c>
      <c r="B285" s="3" t="s">
        <v>653</v>
      </c>
      <c r="C285" s="3">
        <v>1.99233333333333</v>
      </c>
      <c r="D285" s="3">
        <v>0.99445904204236202</v>
      </c>
    </row>
    <row r="286" spans="1:4" x14ac:dyDescent="0.35">
      <c r="A286" s="3" t="s">
        <v>654</v>
      </c>
      <c r="B286" s="3" t="s">
        <v>655</v>
      </c>
      <c r="C286" s="3">
        <v>1.99033333333333</v>
      </c>
      <c r="D286" s="3">
        <v>0.99301006799265101</v>
      </c>
    </row>
    <row r="287" spans="1:4" x14ac:dyDescent="0.35">
      <c r="A287" s="3" t="s">
        <v>656</v>
      </c>
      <c r="B287" s="3" t="s">
        <v>657</v>
      </c>
      <c r="C287" s="3">
        <v>1.9850000000000001</v>
      </c>
      <c r="D287" s="3">
        <v>0.98913900736823301</v>
      </c>
    </row>
    <row r="288" spans="1:4" x14ac:dyDescent="0.35">
      <c r="A288" s="3" t="s">
        <v>658</v>
      </c>
      <c r="B288" s="3" t="s">
        <v>659</v>
      </c>
      <c r="C288" s="3">
        <v>1.9826666666666699</v>
      </c>
      <c r="D288" s="3">
        <v>0.98744214666917596</v>
      </c>
    </row>
    <row r="289" spans="1:4" x14ac:dyDescent="0.35">
      <c r="A289" s="3" t="s">
        <v>660</v>
      </c>
      <c r="B289" s="3" t="s">
        <v>661</v>
      </c>
      <c r="C289" s="3">
        <v>1.9813333333333301</v>
      </c>
      <c r="D289" s="3">
        <v>0.98647161515535298</v>
      </c>
    </row>
    <row r="290" spans="1:4" x14ac:dyDescent="0.35">
      <c r="A290" s="3" t="s">
        <v>662</v>
      </c>
      <c r="B290" s="3" t="s">
        <v>663</v>
      </c>
      <c r="C290" s="3">
        <v>1.9750000000000001</v>
      </c>
      <c r="D290" s="3">
        <v>0.98185265328974003</v>
      </c>
    </row>
    <row r="291" spans="1:4" x14ac:dyDescent="0.35">
      <c r="A291" s="3" t="s">
        <v>664</v>
      </c>
      <c r="B291" s="3" t="s">
        <v>665</v>
      </c>
      <c r="C291" s="3">
        <v>1.974</v>
      </c>
      <c r="D291" s="3">
        <v>0.98112198979431098</v>
      </c>
    </row>
    <row r="292" spans="1:4" x14ac:dyDescent="0.35">
      <c r="A292" s="3" t="s">
        <v>666</v>
      </c>
      <c r="B292" s="3" t="s">
        <v>667</v>
      </c>
      <c r="C292" s="3">
        <v>1.9726666666666699</v>
      </c>
      <c r="D292" s="3">
        <v>0.980147195810678</v>
      </c>
    </row>
    <row r="293" spans="1:4" x14ac:dyDescent="0.35">
      <c r="A293" s="3" t="s">
        <v>668</v>
      </c>
      <c r="B293" s="3" t="s">
        <v>669</v>
      </c>
      <c r="C293" s="3">
        <v>1.96766666666667</v>
      </c>
      <c r="D293" s="3">
        <v>0.97648584106432401</v>
      </c>
    </row>
    <row r="294" spans="1:4" x14ac:dyDescent="0.35">
      <c r="A294" s="3" t="s">
        <v>670</v>
      </c>
      <c r="B294" s="3" t="s">
        <v>671</v>
      </c>
      <c r="C294" s="3">
        <v>1.9626666666666699</v>
      </c>
      <c r="D294" s="3">
        <v>0.97281517067376999</v>
      </c>
    </row>
    <row r="295" spans="1:4" x14ac:dyDescent="0.35">
      <c r="A295" s="3" t="s">
        <v>672</v>
      </c>
      <c r="B295" s="3" t="s">
        <v>673</v>
      </c>
      <c r="C295" s="3">
        <v>1.95966666666667</v>
      </c>
      <c r="D295" s="3">
        <v>0.97060827717501597</v>
      </c>
    </row>
    <row r="296" spans="1:4" x14ac:dyDescent="0.35">
      <c r="A296" s="3" t="s">
        <v>674</v>
      </c>
      <c r="B296" s="3" t="s">
        <v>675</v>
      </c>
      <c r="C296" s="3">
        <v>1.95733333333333</v>
      </c>
      <c r="D296" s="3">
        <v>0.96888946745996996</v>
      </c>
    </row>
    <row r="297" spans="1:4" x14ac:dyDescent="0.35">
      <c r="A297" s="3" t="s">
        <v>676</v>
      </c>
      <c r="B297" s="3" t="s">
        <v>677</v>
      </c>
      <c r="C297" s="3">
        <v>1.95</v>
      </c>
      <c r="D297" s="3">
        <v>0.96347412397488597</v>
      </c>
    </row>
    <row r="298" spans="1:4" x14ac:dyDescent="0.35">
      <c r="A298" s="3" t="s">
        <v>678</v>
      </c>
      <c r="B298" s="3" t="s">
        <v>679</v>
      </c>
      <c r="C298" s="3">
        <v>1.9426666666666701</v>
      </c>
      <c r="D298" s="3">
        <v>0.95803837668126901</v>
      </c>
    </row>
    <row r="299" spans="1:4" x14ac:dyDescent="0.35">
      <c r="A299" s="3" t="s">
        <v>680</v>
      </c>
      <c r="B299" s="3" t="s">
        <v>681</v>
      </c>
      <c r="C299" s="3">
        <v>1.9423333333333299</v>
      </c>
      <c r="D299" s="3">
        <v>0.95779080996407895</v>
      </c>
    </row>
    <row r="300" spans="1:4" x14ac:dyDescent="0.35">
      <c r="A300" s="3" t="s">
        <v>682</v>
      </c>
      <c r="B300" s="3" t="s">
        <v>683</v>
      </c>
      <c r="C300" s="3">
        <v>1.94133333333333</v>
      </c>
      <c r="D300" s="3">
        <v>0.95704785481545296</v>
      </c>
    </row>
    <row r="301" spans="1:4" x14ac:dyDescent="0.35">
      <c r="A301" s="3" t="s">
        <v>684</v>
      </c>
      <c r="B301" s="3" t="s">
        <v>685</v>
      </c>
      <c r="C301" s="3">
        <v>1.93</v>
      </c>
      <c r="D301" s="3">
        <v>0.94860084749335605</v>
      </c>
    </row>
    <row r="302" spans="1:4" x14ac:dyDescent="0.35">
      <c r="A302" s="3" t="s">
        <v>686</v>
      </c>
      <c r="B302" s="3" t="s">
        <v>687</v>
      </c>
      <c r="C302" s="3">
        <v>1.92733333333333</v>
      </c>
      <c r="D302" s="3">
        <v>0.94660610809380596</v>
      </c>
    </row>
    <row r="303" spans="1:4" x14ac:dyDescent="0.35">
      <c r="A303" s="3" t="s">
        <v>688</v>
      </c>
      <c r="B303" s="2" t="s">
        <v>689</v>
      </c>
      <c r="C303" s="3">
        <v>1.92733333333333</v>
      </c>
      <c r="D303" s="3">
        <v>0.94660610809380596</v>
      </c>
    </row>
    <row r="304" spans="1:4" x14ac:dyDescent="0.35">
      <c r="A304" s="3" t="s">
        <v>690</v>
      </c>
      <c r="B304" s="3" t="s">
        <v>691</v>
      </c>
      <c r="C304" s="3">
        <v>1.90733333333333</v>
      </c>
      <c r="D304" s="3">
        <v>0.93155699693993999</v>
      </c>
    </row>
    <row r="305" spans="1:4" x14ac:dyDescent="0.35">
      <c r="A305" s="3" t="s">
        <v>692</v>
      </c>
      <c r="B305" s="3" t="s">
        <v>693</v>
      </c>
      <c r="C305" s="3">
        <v>1.9026666666666701</v>
      </c>
      <c r="D305" s="3">
        <v>0.92802283409251995</v>
      </c>
    </row>
    <row r="306" spans="1:4" x14ac:dyDescent="0.35">
      <c r="A306" s="3" t="s">
        <v>694</v>
      </c>
      <c r="B306" s="3" t="s">
        <v>695</v>
      </c>
      <c r="C306" s="3">
        <v>1.893</v>
      </c>
      <c r="D306" s="3">
        <v>0.92067441104161796</v>
      </c>
    </row>
    <row r="307" spans="1:4" x14ac:dyDescent="0.35">
      <c r="A307" s="3" t="s">
        <v>696</v>
      </c>
      <c r="B307" s="3" t="s">
        <v>697</v>
      </c>
      <c r="C307" s="3">
        <v>1.89133333333333</v>
      </c>
      <c r="D307" s="3">
        <v>0.919403649891116</v>
      </c>
    </row>
    <row r="308" spans="1:4" x14ac:dyDescent="0.35">
      <c r="A308" s="3" t="s">
        <v>698</v>
      </c>
      <c r="B308" s="3" t="s">
        <v>699</v>
      </c>
      <c r="C308" s="3">
        <v>1.8863333333333301</v>
      </c>
      <c r="D308" s="3">
        <v>0.91558463669952495</v>
      </c>
    </row>
    <row r="309" spans="1:4" x14ac:dyDescent="0.35">
      <c r="A309" s="3" t="s">
        <v>700</v>
      </c>
      <c r="B309" s="3" t="s">
        <v>701</v>
      </c>
      <c r="C309" s="3">
        <v>1.88333333333333</v>
      </c>
      <c r="D309" s="3">
        <v>0.91328836680666903</v>
      </c>
    </row>
    <row r="310" spans="1:4" x14ac:dyDescent="0.35">
      <c r="A310" s="3" t="s">
        <v>702</v>
      </c>
      <c r="B310" s="3" t="s">
        <v>703</v>
      </c>
      <c r="C310" s="3">
        <v>1.8819999999999999</v>
      </c>
      <c r="D310" s="3">
        <v>0.91226662806644998</v>
      </c>
    </row>
    <row r="311" spans="1:4" x14ac:dyDescent="0.35">
      <c r="A311" s="3" t="s">
        <v>704</v>
      </c>
      <c r="B311" s="3" t="s">
        <v>705</v>
      </c>
      <c r="C311" s="3">
        <v>1.8759999999999999</v>
      </c>
      <c r="D311" s="3">
        <v>0.90765982785329002</v>
      </c>
    </row>
    <row r="312" spans="1:4" x14ac:dyDescent="0.35">
      <c r="A312" s="3" t="s">
        <v>706</v>
      </c>
      <c r="B312" s="3" t="s">
        <v>707</v>
      </c>
      <c r="C312" s="3">
        <v>1.87533333333333</v>
      </c>
      <c r="D312" s="3">
        <v>0.90714705193145695</v>
      </c>
    </row>
    <row r="313" spans="1:4" x14ac:dyDescent="0.35">
      <c r="A313" s="3" t="s">
        <v>708</v>
      </c>
      <c r="B313" s="3" t="s">
        <v>709</v>
      </c>
      <c r="C313" s="3">
        <v>1.87333333333333</v>
      </c>
      <c r="D313" s="3">
        <v>0.90560762972504505</v>
      </c>
    </row>
    <row r="314" spans="1:4" x14ac:dyDescent="0.35">
      <c r="A314" s="3" t="s">
        <v>710</v>
      </c>
      <c r="B314" s="3" t="s">
        <v>711</v>
      </c>
      <c r="C314" s="3">
        <v>1.8676666666666699</v>
      </c>
      <c r="D314" s="3">
        <v>0.90123699184694706</v>
      </c>
    </row>
    <row r="315" spans="1:4" x14ac:dyDescent="0.35">
      <c r="A315" s="3" t="s">
        <v>712</v>
      </c>
      <c r="B315" s="3" t="s">
        <v>713</v>
      </c>
      <c r="C315" s="3">
        <v>1.86733333333333</v>
      </c>
      <c r="D315" s="3">
        <v>0.90097948269126304</v>
      </c>
    </row>
    <row r="316" spans="1:4" x14ac:dyDescent="0.35">
      <c r="A316" s="3" t="s">
        <v>714</v>
      </c>
      <c r="B316" s="3" t="s">
        <v>715</v>
      </c>
      <c r="C316" s="3">
        <v>1.86133333333333</v>
      </c>
      <c r="D316" s="3">
        <v>0.89633644082640895</v>
      </c>
    </row>
    <row r="317" spans="1:4" x14ac:dyDescent="0.35">
      <c r="A317" s="3" t="s">
        <v>716</v>
      </c>
      <c r="B317" s="3" t="s">
        <v>717</v>
      </c>
      <c r="C317" s="3">
        <v>1.86</v>
      </c>
      <c r="D317" s="3">
        <v>0.89530262133330696</v>
      </c>
    </row>
    <row r="318" spans="1:4" x14ac:dyDescent="0.35">
      <c r="A318" s="3" t="s">
        <v>718</v>
      </c>
      <c r="B318" s="3" t="s">
        <v>719</v>
      </c>
      <c r="C318" s="3">
        <v>1.8543333333333301</v>
      </c>
      <c r="D318" s="3">
        <v>0.89090060487036904</v>
      </c>
    </row>
    <row r="319" spans="1:4" x14ac:dyDescent="0.35">
      <c r="A319" s="3" t="s">
        <v>720</v>
      </c>
      <c r="B319" s="3" t="s">
        <v>721</v>
      </c>
      <c r="C319" s="3">
        <v>1.8536666666666699</v>
      </c>
      <c r="D319" s="3">
        <v>0.89038183642145396</v>
      </c>
    </row>
    <row r="320" spans="1:4" x14ac:dyDescent="0.35">
      <c r="A320" s="3" t="s">
        <v>722</v>
      </c>
      <c r="B320" s="3" t="s">
        <v>723</v>
      </c>
      <c r="C320" s="3">
        <v>1.84466666666667</v>
      </c>
      <c r="D320" s="3">
        <v>0.88336014322671197</v>
      </c>
    </row>
    <row r="321" spans="1:4" x14ac:dyDescent="0.35">
      <c r="A321" s="3" t="s">
        <v>724</v>
      </c>
      <c r="B321" s="3" t="s">
        <v>725</v>
      </c>
      <c r="C321" s="3">
        <v>1.835</v>
      </c>
      <c r="D321" s="3">
        <v>0.87578006306848799</v>
      </c>
    </row>
    <row r="322" spans="1:4" x14ac:dyDescent="0.35">
      <c r="A322" s="3" t="s">
        <v>726</v>
      </c>
      <c r="B322" s="3" t="s">
        <v>727</v>
      </c>
      <c r="C322" s="3">
        <v>1.83466666666667</v>
      </c>
      <c r="D322" s="3">
        <v>0.87551796931885495</v>
      </c>
    </row>
    <row r="323" spans="1:4" x14ac:dyDescent="0.35">
      <c r="A323" s="3" t="s">
        <v>728</v>
      </c>
      <c r="B323" s="3" t="s">
        <v>729</v>
      </c>
      <c r="C323" s="3">
        <v>1.8340000000000001</v>
      </c>
      <c r="D323" s="3">
        <v>0.874993638932968</v>
      </c>
    </row>
    <row r="324" spans="1:4" x14ac:dyDescent="0.35">
      <c r="A324" s="3" t="s">
        <v>730</v>
      </c>
      <c r="B324" s="3" t="s">
        <v>731</v>
      </c>
      <c r="C324" s="3">
        <v>1.833</v>
      </c>
      <c r="D324" s="3">
        <v>0.87420678587779899</v>
      </c>
    </row>
    <row r="325" spans="1:4" x14ac:dyDescent="0.35">
      <c r="A325" s="3" t="s">
        <v>732</v>
      </c>
      <c r="B325" s="3" t="s">
        <v>733</v>
      </c>
      <c r="C325" s="3">
        <v>1.82833333333333</v>
      </c>
      <c r="D325" s="3">
        <v>0.87052911990731197</v>
      </c>
    </row>
    <row r="326" spans="1:4" x14ac:dyDescent="0.35">
      <c r="A326" s="3" t="s">
        <v>734</v>
      </c>
      <c r="B326" s="3" t="s">
        <v>735</v>
      </c>
      <c r="C326" s="3">
        <v>1.8149999999999999</v>
      </c>
      <c r="D326" s="3">
        <v>0.859969548221026</v>
      </c>
    </row>
    <row r="327" spans="1:4" x14ac:dyDescent="0.35">
      <c r="A327" s="3" t="s">
        <v>736</v>
      </c>
      <c r="B327" s="3" t="s">
        <v>737</v>
      </c>
      <c r="C327" s="3">
        <v>1.8149999999999999</v>
      </c>
      <c r="D327" s="3">
        <v>0.859969548221026</v>
      </c>
    </row>
    <row r="328" spans="1:4" x14ac:dyDescent="0.35">
      <c r="A328" s="3" t="s">
        <v>738</v>
      </c>
      <c r="B328" s="3" t="s">
        <v>739</v>
      </c>
      <c r="C328" s="3">
        <v>1.81233333333333</v>
      </c>
      <c r="D328" s="3">
        <v>0.85784832741485895</v>
      </c>
    </row>
    <row r="329" spans="1:4" x14ac:dyDescent="0.35">
      <c r="A329" s="3" t="s">
        <v>740</v>
      </c>
      <c r="B329" s="3" t="s">
        <v>741</v>
      </c>
      <c r="C329" s="3">
        <v>1.8116666666666701</v>
      </c>
      <c r="D329" s="3">
        <v>0.857317534531428</v>
      </c>
    </row>
    <row r="330" spans="1:4" x14ac:dyDescent="0.35">
      <c r="A330" s="3" t="s">
        <v>742</v>
      </c>
      <c r="B330" s="3" t="s">
        <v>743</v>
      </c>
      <c r="C330" s="3">
        <v>1.8073333333333299</v>
      </c>
      <c r="D330" s="3">
        <v>0.85386261245446904</v>
      </c>
    </row>
    <row r="331" spans="1:4" x14ac:dyDescent="0.35">
      <c r="A331" s="3" t="s">
        <v>744</v>
      </c>
      <c r="B331" s="3" t="s">
        <v>745</v>
      </c>
      <c r="C331" s="3">
        <v>1.8069999999999999</v>
      </c>
      <c r="D331" s="3">
        <v>0.85359650620251204</v>
      </c>
    </row>
    <row r="332" spans="1:4" x14ac:dyDescent="0.35">
      <c r="A332" s="3" t="s">
        <v>746</v>
      </c>
      <c r="B332" s="3" t="s">
        <v>747</v>
      </c>
      <c r="C332" s="3">
        <v>1.80266666666667</v>
      </c>
      <c r="D332" s="3">
        <v>0.85013265089894097</v>
      </c>
    </row>
    <row r="333" spans="1:4" x14ac:dyDescent="0.35">
      <c r="A333" s="3" t="s">
        <v>748</v>
      </c>
      <c r="B333" s="3" t="s">
        <v>749</v>
      </c>
      <c r="C333" s="3">
        <v>1.8</v>
      </c>
      <c r="D333" s="3">
        <v>0.84799690655494997</v>
      </c>
    </row>
    <row r="334" spans="1:4" x14ac:dyDescent="0.35">
      <c r="A334" s="3" t="s">
        <v>750</v>
      </c>
      <c r="B334" s="3" t="s">
        <v>751</v>
      </c>
      <c r="C334" s="3">
        <v>1.7996666666666701</v>
      </c>
      <c r="D334" s="3">
        <v>0.84772971606601399</v>
      </c>
    </row>
    <row r="335" spans="1:4" x14ac:dyDescent="0.35">
      <c r="A335" s="3" t="s">
        <v>752</v>
      </c>
      <c r="B335" s="3" t="s">
        <v>753</v>
      </c>
      <c r="C335" s="3">
        <v>1.79666666666667</v>
      </c>
      <c r="D335" s="3">
        <v>0.845322772256625</v>
      </c>
    </row>
    <row r="336" spans="1:4" x14ac:dyDescent="0.35">
      <c r="A336" s="3" t="s">
        <v>754</v>
      </c>
      <c r="B336" s="3" t="s">
        <v>755</v>
      </c>
      <c r="C336" s="3">
        <v>1.78266666666667</v>
      </c>
      <c r="D336" s="3">
        <v>0.83403696471010902</v>
      </c>
    </row>
    <row r="337" spans="1:4" x14ac:dyDescent="0.35">
      <c r="A337" s="3" t="s">
        <v>756</v>
      </c>
      <c r="B337" s="3" t="s">
        <v>757</v>
      </c>
      <c r="C337" s="3">
        <v>1.7789999999999999</v>
      </c>
      <c r="D337" s="3">
        <v>0.83106651060507297</v>
      </c>
    </row>
    <row r="338" spans="1:4" x14ac:dyDescent="0.35">
      <c r="A338" s="3" t="s">
        <v>758</v>
      </c>
      <c r="B338" s="3" t="s">
        <v>759</v>
      </c>
      <c r="C338" s="3">
        <v>1.77833333333333</v>
      </c>
      <c r="D338" s="3">
        <v>0.83052577032854402</v>
      </c>
    </row>
    <row r="339" spans="1:4" x14ac:dyDescent="0.35">
      <c r="A339" s="3" t="s">
        <v>760</v>
      </c>
      <c r="B339" s="3" t="s">
        <v>761</v>
      </c>
      <c r="C339" s="3">
        <v>1.774</v>
      </c>
      <c r="D339" s="3">
        <v>0.82700600963897697</v>
      </c>
    </row>
    <row r="340" spans="1:4" x14ac:dyDescent="0.35">
      <c r="A340" s="3" t="s">
        <v>762</v>
      </c>
      <c r="B340" s="3" t="s">
        <v>763</v>
      </c>
      <c r="C340" s="3">
        <v>1.7676666666666701</v>
      </c>
      <c r="D340" s="3">
        <v>0.82184624775750303</v>
      </c>
    </row>
    <row r="341" spans="1:4" x14ac:dyDescent="0.35">
      <c r="A341" s="3" t="s">
        <v>764</v>
      </c>
      <c r="B341" s="3" t="s">
        <v>765</v>
      </c>
      <c r="C341" s="3">
        <v>1.76166666666667</v>
      </c>
      <c r="D341" s="3">
        <v>0.81694097088680195</v>
      </c>
    </row>
    <row r="342" spans="1:4" x14ac:dyDescent="0.35">
      <c r="A342" s="3" t="s">
        <v>766</v>
      </c>
      <c r="B342" s="3" t="s">
        <v>767</v>
      </c>
      <c r="C342" s="3">
        <v>1.7586666666666699</v>
      </c>
      <c r="D342" s="3">
        <v>0.81448206386830102</v>
      </c>
    </row>
    <row r="343" spans="1:4" x14ac:dyDescent="0.35">
      <c r="A343" s="3" t="s">
        <v>768</v>
      </c>
      <c r="B343" s="3" t="s">
        <v>769</v>
      </c>
      <c r="C343" s="3">
        <v>1.7549999999999999</v>
      </c>
      <c r="D343" s="3">
        <v>0.81147103052983605</v>
      </c>
    </row>
    <row r="344" spans="1:4" x14ac:dyDescent="0.35">
      <c r="A344" s="3" t="s">
        <v>770</v>
      </c>
      <c r="B344" s="3" t="s">
        <v>771</v>
      </c>
      <c r="C344" s="3">
        <v>1.7533333333333301</v>
      </c>
      <c r="D344" s="3">
        <v>0.81010029879642098</v>
      </c>
    </row>
    <row r="345" spans="1:4" x14ac:dyDescent="0.35">
      <c r="A345" s="3" t="s">
        <v>772</v>
      </c>
      <c r="B345" s="3" t="s">
        <v>773</v>
      </c>
      <c r="C345" s="3">
        <v>1.7430000000000001</v>
      </c>
      <c r="D345" s="3">
        <v>0.80157256946359801</v>
      </c>
    </row>
    <row r="346" spans="1:4" x14ac:dyDescent="0.35">
      <c r="A346" s="3" t="s">
        <v>774</v>
      </c>
      <c r="B346" s="3" t="s">
        <v>775</v>
      </c>
      <c r="C346" s="3">
        <v>1.7346666666666699</v>
      </c>
      <c r="D346" s="3">
        <v>0.79465846133455198</v>
      </c>
    </row>
    <row r="347" spans="1:4" x14ac:dyDescent="0.35">
      <c r="A347" s="3" t="s">
        <v>776</v>
      </c>
      <c r="B347" s="3" t="s">
        <v>777</v>
      </c>
      <c r="C347" s="3">
        <v>1.7313333333333301</v>
      </c>
      <c r="D347" s="3">
        <v>0.79188351329516404</v>
      </c>
    </row>
    <row r="348" spans="1:4" x14ac:dyDescent="0.35">
      <c r="A348" s="3" t="s">
        <v>778</v>
      </c>
      <c r="B348" s="8" t="s">
        <v>779</v>
      </c>
      <c r="C348" s="3">
        <v>1.7230000000000001</v>
      </c>
      <c r="D348" s="3">
        <v>0.78492270156286104</v>
      </c>
    </row>
    <row r="349" spans="1:4" x14ac:dyDescent="0.35">
      <c r="A349" s="3" t="s">
        <v>780</v>
      </c>
      <c r="B349" s="3" t="s">
        <v>781</v>
      </c>
      <c r="C349" s="3">
        <v>1.712</v>
      </c>
      <c r="D349" s="3">
        <v>0.77568270173905995</v>
      </c>
    </row>
    <row r="350" spans="1:4" x14ac:dyDescent="0.35">
      <c r="A350" s="3" t="s">
        <v>782</v>
      </c>
      <c r="B350" s="3" t="s">
        <v>783</v>
      </c>
      <c r="C350" s="3">
        <v>1.7010000000000001</v>
      </c>
      <c r="D350" s="3">
        <v>0.76638314100129801</v>
      </c>
    </row>
    <row r="351" spans="1:4" x14ac:dyDescent="0.35">
      <c r="A351" s="3" t="s">
        <v>784</v>
      </c>
      <c r="B351" s="3" t="s">
        <v>785</v>
      </c>
      <c r="C351" s="3">
        <v>1.69333333333333</v>
      </c>
      <c r="D351" s="3">
        <v>0.75986599627628504</v>
      </c>
    </row>
    <row r="352" spans="1:4" x14ac:dyDescent="0.35">
      <c r="A352" s="3" t="s">
        <v>786</v>
      </c>
      <c r="B352" s="3" t="s">
        <v>787</v>
      </c>
      <c r="C352" s="3">
        <v>1.6846666666666701</v>
      </c>
      <c r="D352" s="3">
        <v>0.75246316356153198</v>
      </c>
    </row>
    <row r="353" spans="1:4" x14ac:dyDescent="0.35">
      <c r="A353" s="3" t="s">
        <v>788</v>
      </c>
      <c r="B353" s="3" t="s">
        <v>789</v>
      </c>
      <c r="C353" s="3">
        <v>1.68133333333333</v>
      </c>
      <c r="D353" s="3">
        <v>0.74960577494497704</v>
      </c>
    </row>
    <row r="354" spans="1:4" x14ac:dyDescent="0.35">
      <c r="A354" s="3" t="s">
        <v>790</v>
      </c>
      <c r="B354" s="3" t="s">
        <v>791</v>
      </c>
      <c r="C354" s="3">
        <v>1.6803333333333299</v>
      </c>
      <c r="D354" s="3">
        <v>0.74874745362612105</v>
      </c>
    </row>
    <row r="355" spans="1:4" x14ac:dyDescent="0.35">
      <c r="A355" s="3" t="s">
        <v>792</v>
      </c>
      <c r="B355" s="3" t="s">
        <v>793</v>
      </c>
      <c r="C355" s="3">
        <v>1.6739999999999999</v>
      </c>
      <c r="D355" s="3">
        <v>0.74329952788825704</v>
      </c>
    </row>
    <row r="356" spans="1:4" x14ac:dyDescent="0.35">
      <c r="A356" s="3" t="s">
        <v>794</v>
      </c>
      <c r="B356" s="3" t="s">
        <v>795</v>
      </c>
      <c r="C356" s="3">
        <v>1.6586666666666701</v>
      </c>
      <c r="D356" s="3">
        <v>0.73002398474735897</v>
      </c>
    </row>
    <row r="357" spans="1:4" x14ac:dyDescent="0.35">
      <c r="A357" s="3" t="s">
        <v>796</v>
      </c>
      <c r="B357" s="3" t="s">
        <v>797</v>
      </c>
      <c r="C357" s="3">
        <v>1.6519999999999999</v>
      </c>
      <c r="D357" s="3">
        <v>0.72421368675735798</v>
      </c>
    </row>
    <row r="358" spans="1:4" x14ac:dyDescent="0.35">
      <c r="A358" s="3" t="s">
        <v>798</v>
      </c>
      <c r="B358" s="3" t="s">
        <v>799</v>
      </c>
      <c r="C358" s="3">
        <v>1.6503333333333301</v>
      </c>
      <c r="D358" s="3">
        <v>0.72275744857891699</v>
      </c>
    </row>
    <row r="359" spans="1:4" x14ac:dyDescent="0.35">
      <c r="A359" s="3" t="s">
        <v>800</v>
      </c>
      <c r="B359" s="3" t="s">
        <v>801</v>
      </c>
      <c r="C359" s="3">
        <v>1.64933333333333</v>
      </c>
      <c r="D359" s="3">
        <v>0.72188299959312696</v>
      </c>
    </row>
    <row r="360" spans="1:4" x14ac:dyDescent="0.35">
      <c r="A360" s="3" t="s">
        <v>802</v>
      </c>
      <c r="B360" s="3" t="s">
        <v>803</v>
      </c>
      <c r="C360" s="3">
        <v>1.6439999999999999</v>
      </c>
      <c r="D360" s="3">
        <v>0.71721029901959599</v>
      </c>
    </row>
    <row r="361" spans="1:4" x14ac:dyDescent="0.35">
      <c r="A361" s="3" t="s">
        <v>804</v>
      </c>
      <c r="B361" s="3" t="s">
        <v>805</v>
      </c>
      <c r="C361" s="3">
        <v>1.643</v>
      </c>
      <c r="D361" s="3">
        <v>0.71633248028798702</v>
      </c>
    </row>
    <row r="362" spans="1:4" x14ac:dyDescent="0.35">
      <c r="A362" s="3" t="s">
        <v>806</v>
      </c>
      <c r="B362" s="3" t="s">
        <v>807</v>
      </c>
      <c r="C362" s="3">
        <v>1.64066666666667</v>
      </c>
      <c r="D362" s="3">
        <v>0.71428215707491705</v>
      </c>
    </row>
    <row r="363" spans="1:4" x14ac:dyDescent="0.35">
      <c r="A363" s="3" t="s">
        <v>808</v>
      </c>
      <c r="B363" s="3" t="s">
        <v>809</v>
      </c>
      <c r="C363" s="3">
        <v>1.62866666666667</v>
      </c>
      <c r="D363" s="3">
        <v>0.70369136288401302</v>
      </c>
    </row>
    <row r="364" spans="1:4" x14ac:dyDescent="0.35">
      <c r="A364" s="3" t="s">
        <v>810</v>
      </c>
      <c r="B364" s="3" t="s">
        <v>811</v>
      </c>
      <c r="C364" s="3">
        <v>1.6283333333333301</v>
      </c>
      <c r="D364" s="3">
        <v>0.703396061472504</v>
      </c>
    </row>
    <row r="365" spans="1:4" x14ac:dyDescent="0.35">
      <c r="A365" s="3" t="s">
        <v>812</v>
      </c>
      <c r="B365" s="3" t="s">
        <v>813</v>
      </c>
      <c r="C365" s="3">
        <v>1.62266666666667</v>
      </c>
      <c r="D365" s="3">
        <v>0.69836666733048502</v>
      </c>
    </row>
    <row r="366" spans="1:4" x14ac:dyDescent="0.35">
      <c r="A366" s="3" t="s">
        <v>814</v>
      </c>
      <c r="B366" s="3" t="s">
        <v>815</v>
      </c>
      <c r="C366" s="3">
        <v>1.6220000000000001</v>
      </c>
      <c r="D366" s="3">
        <v>0.69777381955518603</v>
      </c>
    </row>
    <row r="367" spans="1:4" x14ac:dyDescent="0.35">
      <c r="A367" s="3" t="s">
        <v>816</v>
      </c>
      <c r="B367" s="3" t="s">
        <v>817</v>
      </c>
      <c r="C367" s="3">
        <v>1.6180000000000001</v>
      </c>
      <c r="D367" s="3">
        <v>0.69421160776789104</v>
      </c>
    </row>
    <row r="368" spans="1:4" x14ac:dyDescent="0.35">
      <c r="A368" s="3" t="s">
        <v>818</v>
      </c>
      <c r="B368" s="3" t="s">
        <v>819</v>
      </c>
      <c r="C368" s="3">
        <v>1.6163333333333301</v>
      </c>
      <c r="D368" s="3">
        <v>0.692724753013087</v>
      </c>
    </row>
    <row r="369" spans="1:4" x14ac:dyDescent="0.35">
      <c r="A369" s="3" t="s">
        <v>86</v>
      </c>
      <c r="B369" s="3" t="s">
        <v>820</v>
      </c>
      <c r="C369" s="3">
        <v>1.611</v>
      </c>
      <c r="D369" s="3">
        <v>0.687956494044482</v>
      </c>
    </row>
    <row r="370" spans="1:4" x14ac:dyDescent="0.35">
      <c r="A370" s="3" t="s">
        <v>821</v>
      </c>
      <c r="B370" s="3" t="s">
        <v>822</v>
      </c>
      <c r="C370" s="3">
        <v>1.6020000000000001</v>
      </c>
      <c r="D370" s="3">
        <v>0.67987414774662303</v>
      </c>
    </row>
    <row r="371" spans="1:4" x14ac:dyDescent="0.35">
      <c r="A371" s="3" t="s">
        <v>823</v>
      </c>
      <c r="B371" s="3" t="s">
        <v>824</v>
      </c>
      <c r="C371" s="3">
        <v>1.595</v>
      </c>
      <c r="D371" s="3">
        <v>0.67355642399014504</v>
      </c>
    </row>
    <row r="372" spans="1:4" x14ac:dyDescent="0.35">
      <c r="A372" s="3" t="s">
        <v>825</v>
      </c>
      <c r="B372" s="3" t="s">
        <v>826</v>
      </c>
      <c r="C372" s="3">
        <v>1.59433333333333</v>
      </c>
      <c r="D372" s="3">
        <v>0.67295329060306197</v>
      </c>
    </row>
    <row r="373" spans="1:4" x14ac:dyDescent="0.35">
      <c r="A373" s="3" t="s">
        <v>827</v>
      </c>
      <c r="B373" s="3" t="s">
        <v>828</v>
      </c>
      <c r="C373" s="3">
        <v>1.59266666666667</v>
      </c>
      <c r="D373" s="3">
        <v>0.67144435307308903</v>
      </c>
    </row>
    <row r="374" spans="1:4" x14ac:dyDescent="0.35">
      <c r="A374" s="3" t="s">
        <v>829</v>
      </c>
      <c r="B374" s="3" t="s">
        <v>830</v>
      </c>
      <c r="C374" s="3">
        <v>1.5856666666666701</v>
      </c>
      <c r="D374" s="3">
        <v>0.665089524579211</v>
      </c>
    </row>
    <row r="375" spans="1:4" x14ac:dyDescent="0.35">
      <c r="A375" s="3" t="s">
        <v>831</v>
      </c>
      <c r="B375" s="3" t="s">
        <v>832</v>
      </c>
      <c r="C375" s="3">
        <v>1.5840000000000001</v>
      </c>
      <c r="D375" s="3">
        <v>0.66357233541752203</v>
      </c>
    </row>
    <row r="376" spans="1:4" x14ac:dyDescent="0.35">
      <c r="A376" s="3" t="s">
        <v>833</v>
      </c>
      <c r="B376" s="3" t="s">
        <v>834</v>
      </c>
      <c r="C376" s="3">
        <v>1.58266666666667</v>
      </c>
      <c r="D376" s="3">
        <v>0.662357434258663</v>
      </c>
    </row>
    <row r="377" spans="1:4" x14ac:dyDescent="0.35">
      <c r="A377" s="3" t="s">
        <v>835</v>
      </c>
      <c r="B377" s="3" t="s">
        <v>836</v>
      </c>
      <c r="C377" s="3">
        <v>1.5820000000000001</v>
      </c>
      <c r="D377" s="3">
        <v>0.66174959981070502</v>
      </c>
    </row>
    <row r="378" spans="1:4" x14ac:dyDescent="0.35">
      <c r="A378" s="3" t="s">
        <v>837</v>
      </c>
      <c r="B378" s="3" t="s">
        <v>838</v>
      </c>
      <c r="C378" s="3">
        <v>1.5780000000000001</v>
      </c>
      <c r="D378" s="3">
        <v>0.65809720535137195</v>
      </c>
    </row>
    <row r="379" spans="1:4" x14ac:dyDescent="0.35">
      <c r="A379" s="3" t="s">
        <v>839</v>
      </c>
      <c r="B379" s="3" t="s">
        <v>840</v>
      </c>
      <c r="C379" s="3">
        <v>1.5780000000000001</v>
      </c>
      <c r="D379" s="3">
        <v>0.65809720535137195</v>
      </c>
    </row>
    <row r="380" spans="1:4" x14ac:dyDescent="0.35">
      <c r="A380" s="3" t="s">
        <v>841</v>
      </c>
      <c r="B380" s="3" t="s">
        <v>842</v>
      </c>
      <c r="C380" s="3">
        <v>1.57633333333333</v>
      </c>
      <c r="D380" s="3">
        <v>0.65657264107456104</v>
      </c>
    </row>
    <row r="381" spans="1:4" x14ac:dyDescent="0.35">
      <c r="A381" s="3" t="s">
        <v>843</v>
      </c>
      <c r="B381" s="3" t="s">
        <v>844</v>
      </c>
      <c r="C381" s="3">
        <v>1.57233333333333</v>
      </c>
      <c r="D381" s="3">
        <v>0.652907100146354</v>
      </c>
    </row>
    <row r="382" spans="1:4" x14ac:dyDescent="0.35">
      <c r="A382" s="3" t="s">
        <v>845</v>
      </c>
      <c r="B382" s="3" t="s">
        <v>846</v>
      </c>
      <c r="C382" s="3">
        <v>1.57233333333333</v>
      </c>
      <c r="D382" s="3">
        <v>0.652907100146354</v>
      </c>
    </row>
    <row r="383" spans="1:4" x14ac:dyDescent="0.35">
      <c r="A383" s="3" t="s">
        <v>847</v>
      </c>
      <c r="B383" s="3" t="s">
        <v>848</v>
      </c>
      <c r="C383" s="3">
        <v>1.5716666666666701</v>
      </c>
      <c r="D383" s="3">
        <v>0.65229527017921596</v>
      </c>
    </row>
    <row r="384" spans="1:4" x14ac:dyDescent="0.35">
      <c r="A384" s="3" t="s">
        <v>849</v>
      </c>
      <c r="B384" s="3" t="s">
        <v>850</v>
      </c>
      <c r="C384" s="3">
        <v>1.5580000000000001</v>
      </c>
      <c r="D384" s="3">
        <v>0.63969523339958201</v>
      </c>
    </row>
    <row r="385" spans="1:4" x14ac:dyDescent="0.35">
      <c r="A385" s="3" t="s">
        <v>851</v>
      </c>
      <c r="B385" s="3" t="s">
        <v>852</v>
      </c>
      <c r="C385" s="3">
        <v>1.554</v>
      </c>
      <c r="D385" s="3">
        <v>0.63598650374562304</v>
      </c>
    </row>
    <row r="386" spans="1:4" x14ac:dyDescent="0.35">
      <c r="A386" s="3" t="s">
        <v>853</v>
      </c>
      <c r="B386" s="3" t="s">
        <v>854</v>
      </c>
      <c r="C386" s="3">
        <v>1.55066666666667</v>
      </c>
      <c r="D386" s="3">
        <v>0.63288859608997505</v>
      </c>
    </row>
    <row r="387" spans="1:4" x14ac:dyDescent="0.35">
      <c r="A387" s="3" t="s">
        <v>855</v>
      </c>
      <c r="B387" s="3" t="s">
        <v>856</v>
      </c>
      <c r="C387" s="3">
        <v>1.54866666666667</v>
      </c>
      <c r="D387" s="3">
        <v>0.63102665342556397</v>
      </c>
    </row>
    <row r="388" spans="1:4" x14ac:dyDescent="0.35">
      <c r="A388" s="3" t="s">
        <v>857</v>
      </c>
      <c r="B388" s="3" t="s">
        <v>858</v>
      </c>
      <c r="C388" s="3">
        <v>1.54433333333333</v>
      </c>
      <c r="D388" s="3">
        <v>0.62698418165002801</v>
      </c>
    </row>
    <row r="389" spans="1:4" x14ac:dyDescent="0.35">
      <c r="A389" s="3" t="s">
        <v>859</v>
      </c>
      <c r="B389" s="3" t="s">
        <v>860</v>
      </c>
      <c r="C389" s="3">
        <v>1.5429999999999999</v>
      </c>
      <c r="D389" s="3">
        <v>0.625738061908648</v>
      </c>
    </row>
    <row r="390" spans="1:4" x14ac:dyDescent="0.35">
      <c r="A390" s="3" t="s">
        <v>861</v>
      </c>
      <c r="B390" s="3" t="s">
        <v>862</v>
      </c>
      <c r="C390" s="3">
        <v>1.54233333333333</v>
      </c>
      <c r="D390" s="3">
        <v>0.62511459818205295</v>
      </c>
    </row>
    <row r="391" spans="1:4" x14ac:dyDescent="0.35">
      <c r="A391" s="3" t="s">
        <v>863</v>
      </c>
      <c r="B391" s="3" t="s">
        <v>864</v>
      </c>
      <c r="C391" s="3">
        <v>1.53833333333333</v>
      </c>
      <c r="D391" s="3">
        <v>0.62136814714989297</v>
      </c>
    </row>
    <row r="392" spans="1:4" x14ac:dyDescent="0.35">
      <c r="A392" s="3" t="s">
        <v>865</v>
      </c>
      <c r="B392" s="3" t="s">
        <v>866</v>
      </c>
      <c r="C392" s="3">
        <v>1.53066666666667</v>
      </c>
      <c r="D392" s="3">
        <v>0.61416014129244501</v>
      </c>
    </row>
    <row r="393" spans="1:4" x14ac:dyDescent="0.35">
      <c r="A393" s="3" t="s">
        <v>867</v>
      </c>
      <c r="B393" s="3" t="s">
        <v>868</v>
      </c>
      <c r="C393" s="3">
        <v>1.53</v>
      </c>
      <c r="D393" s="3">
        <v>0.613531652917927</v>
      </c>
    </row>
    <row r="394" spans="1:4" x14ac:dyDescent="0.35">
      <c r="A394" s="3" t="s">
        <v>869</v>
      </c>
      <c r="B394" s="3" t="s">
        <v>870</v>
      </c>
      <c r="C394" s="3">
        <v>1.5246666666666699</v>
      </c>
      <c r="D394" s="3">
        <v>0.60849386502842895</v>
      </c>
    </row>
    <row r="395" spans="1:4" x14ac:dyDescent="0.35">
      <c r="A395" s="3" t="s">
        <v>871</v>
      </c>
      <c r="B395" s="3" t="s">
        <v>872</v>
      </c>
      <c r="C395" s="3">
        <v>1.52433333333333</v>
      </c>
      <c r="D395" s="3">
        <v>0.608178418423721</v>
      </c>
    </row>
    <row r="396" spans="1:4" x14ac:dyDescent="0.35">
      <c r="A396" s="3" t="s">
        <v>873</v>
      </c>
      <c r="B396" s="3" t="s">
        <v>874</v>
      </c>
      <c r="C396" s="3">
        <v>1.5236666666666701</v>
      </c>
      <c r="D396" s="3">
        <v>0.607547318220792</v>
      </c>
    </row>
    <row r="397" spans="1:4" x14ac:dyDescent="0.35">
      <c r="A397" s="3" t="s">
        <v>875</v>
      </c>
      <c r="B397" s="3" t="s">
        <v>876</v>
      </c>
      <c r="C397" s="3">
        <v>1.5226666666666699</v>
      </c>
      <c r="D397" s="3">
        <v>0.60660014997959999</v>
      </c>
    </row>
    <row r="398" spans="1:4" x14ac:dyDescent="0.35">
      <c r="A398" s="3" t="s">
        <v>877</v>
      </c>
      <c r="B398" s="3" t="s">
        <v>878</v>
      </c>
      <c r="C398" s="3">
        <v>1.51833333333333</v>
      </c>
      <c r="D398" s="3">
        <v>0.60248855330617002</v>
      </c>
    </row>
    <row r="399" spans="1:4" x14ac:dyDescent="0.35">
      <c r="A399" s="3" t="s">
        <v>879</v>
      </c>
      <c r="B399" s="3" t="s">
        <v>880</v>
      </c>
      <c r="C399" s="3">
        <v>1.5149999999999999</v>
      </c>
      <c r="D399" s="3">
        <v>0.59931779369822602</v>
      </c>
    </row>
    <row r="400" spans="1:4" x14ac:dyDescent="0.35">
      <c r="A400" s="3" t="s">
        <v>881</v>
      </c>
      <c r="B400" s="3" t="s">
        <v>882</v>
      </c>
      <c r="C400" s="3">
        <v>1.51433333333333</v>
      </c>
      <c r="D400" s="3">
        <v>0.59868280467349899</v>
      </c>
    </row>
    <row r="401" spans="1:4" x14ac:dyDescent="0.35">
      <c r="A401" s="3" t="s">
        <v>883</v>
      </c>
      <c r="B401" s="3" t="s">
        <v>884</v>
      </c>
      <c r="C401" s="3">
        <v>1.51433333333333</v>
      </c>
      <c r="D401" s="3">
        <v>0.59868280467349899</v>
      </c>
    </row>
    <row r="402" spans="1:4" x14ac:dyDescent="0.35">
      <c r="A402" s="3" t="s">
        <v>885</v>
      </c>
      <c r="B402" s="3" t="s">
        <v>886</v>
      </c>
      <c r="C402" s="3">
        <v>1.5073333333333301</v>
      </c>
      <c r="D402" s="3">
        <v>0.59199849136828597</v>
      </c>
    </row>
    <row r="403" spans="1:4" x14ac:dyDescent="0.35">
      <c r="A403" s="3" t="s">
        <v>887</v>
      </c>
      <c r="B403" s="3" t="s">
        <v>888</v>
      </c>
      <c r="C403" s="3">
        <v>1.5026666666666699</v>
      </c>
      <c r="D403" s="3">
        <v>0.58752501478897801</v>
      </c>
    </row>
    <row r="404" spans="1:4" x14ac:dyDescent="0.35">
      <c r="A404" s="3" t="s">
        <v>889</v>
      </c>
      <c r="B404" s="3" t="s">
        <v>890</v>
      </c>
      <c r="C404" s="3">
        <v>1.50233333333333</v>
      </c>
      <c r="D404" s="3">
        <v>0.58720494933211598</v>
      </c>
    </row>
    <row r="405" spans="1:4" x14ac:dyDescent="0.35">
      <c r="A405" s="3" t="s">
        <v>891</v>
      </c>
      <c r="B405" s="3" t="s">
        <v>892</v>
      </c>
      <c r="C405" s="3">
        <v>1.50233333333333</v>
      </c>
      <c r="D405" s="3">
        <v>0.58720494933211598</v>
      </c>
    </row>
    <row r="406" spans="1:4" x14ac:dyDescent="0.35">
      <c r="A406" s="3" t="s">
        <v>893</v>
      </c>
      <c r="B406" s="3" t="s">
        <v>894</v>
      </c>
      <c r="C406" s="3">
        <v>1.49</v>
      </c>
      <c r="D406" s="3">
        <v>0.57531233068743703</v>
      </c>
    </row>
    <row r="407" spans="1:4" x14ac:dyDescent="0.35">
      <c r="A407" s="3" t="s">
        <v>895</v>
      </c>
      <c r="B407" s="3" t="s">
        <v>896</v>
      </c>
      <c r="C407" s="3">
        <v>1.48766666666667</v>
      </c>
      <c r="D407" s="3">
        <v>0.57305130586861197</v>
      </c>
    </row>
    <row r="408" spans="1:4" x14ac:dyDescent="0.35">
      <c r="A408" s="3" t="s">
        <v>897</v>
      </c>
      <c r="B408" s="3" t="s">
        <v>898</v>
      </c>
      <c r="C408" s="3">
        <v>1.4870000000000001</v>
      </c>
      <c r="D408" s="3">
        <v>0.57240464739033203</v>
      </c>
    </row>
    <row r="409" spans="1:4" x14ac:dyDescent="0.35">
      <c r="A409" s="3" t="s">
        <v>899</v>
      </c>
      <c r="B409" s="3" t="s">
        <v>900</v>
      </c>
      <c r="C409" s="3">
        <v>1.48433333333333</v>
      </c>
      <c r="D409" s="3">
        <v>0.56981511105965998</v>
      </c>
    </row>
    <row r="410" spans="1:4" x14ac:dyDescent="0.35">
      <c r="A410" s="3" t="s">
        <v>901</v>
      </c>
      <c r="B410" s="3" t="s">
        <v>902</v>
      </c>
      <c r="C410" s="3">
        <v>1.4766666666666699</v>
      </c>
      <c r="D410" s="3">
        <v>0.56234419805913705</v>
      </c>
    </row>
    <row r="411" spans="1:4" x14ac:dyDescent="0.35">
      <c r="A411" s="3" t="s">
        <v>903</v>
      </c>
      <c r="B411" s="3" t="s">
        <v>904</v>
      </c>
      <c r="C411" s="3">
        <v>1.4743333333333299</v>
      </c>
      <c r="D411" s="3">
        <v>0.56006274151541002</v>
      </c>
    </row>
    <row r="412" spans="1:4" x14ac:dyDescent="0.35">
      <c r="A412" s="3" t="s">
        <v>905</v>
      </c>
      <c r="B412" s="3" t="s">
        <v>906</v>
      </c>
      <c r="C412" s="3">
        <v>1.4726666666666699</v>
      </c>
      <c r="D412" s="3">
        <v>0.55843091797203204</v>
      </c>
    </row>
    <row r="413" spans="1:4" x14ac:dyDescent="0.35">
      <c r="A413" s="3" t="s">
        <v>907</v>
      </c>
      <c r="B413" s="3" t="s">
        <v>908</v>
      </c>
      <c r="C413" s="3">
        <v>1.46933333333333</v>
      </c>
      <c r="D413" s="3">
        <v>0.55516172318791401</v>
      </c>
    </row>
    <row r="414" spans="1:4" x14ac:dyDescent="0.35">
      <c r="A414" s="3" t="s">
        <v>909</v>
      </c>
      <c r="B414" s="3" t="s">
        <v>910</v>
      </c>
      <c r="C414" s="3">
        <v>1.46933333333333</v>
      </c>
      <c r="D414" s="3">
        <v>0.55516172318791401</v>
      </c>
    </row>
    <row r="415" spans="1:4" x14ac:dyDescent="0.35">
      <c r="A415" s="3" t="s">
        <v>911</v>
      </c>
      <c r="B415" s="3" t="s">
        <v>912</v>
      </c>
      <c r="C415" s="3">
        <v>1.4666666666666699</v>
      </c>
      <c r="D415" s="3">
        <v>0.55254102302877905</v>
      </c>
    </row>
    <row r="416" spans="1:4" x14ac:dyDescent="0.35">
      <c r="A416" s="3" t="s">
        <v>913</v>
      </c>
      <c r="B416" s="3" t="s">
        <v>914</v>
      </c>
      <c r="C416" s="3">
        <v>1.46166666666667</v>
      </c>
      <c r="D416" s="3">
        <v>0.54761434194885195</v>
      </c>
    </row>
    <row r="417" spans="1:4" x14ac:dyDescent="0.35">
      <c r="A417" s="3" t="s">
        <v>915</v>
      </c>
      <c r="B417" s="3" t="s">
        <v>916</v>
      </c>
      <c r="C417" s="3">
        <v>1.45133333333333</v>
      </c>
      <c r="D417" s="3">
        <v>0.53737890680496303</v>
      </c>
    </row>
    <row r="418" spans="1:4" x14ac:dyDescent="0.35">
      <c r="A418" s="3" t="s">
        <v>917</v>
      </c>
      <c r="B418" s="3" t="s">
        <v>918</v>
      </c>
      <c r="C418" s="3">
        <v>1.45133333333333</v>
      </c>
      <c r="D418" s="3">
        <v>0.53737890680496303</v>
      </c>
    </row>
    <row r="419" spans="1:4" x14ac:dyDescent="0.35">
      <c r="A419" s="3" t="s">
        <v>919</v>
      </c>
      <c r="B419" s="3" t="s">
        <v>920</v>
      </c>
      <c r="C419" s="3">
        <v>1.4503333333333299</v>
      </c>
      <c r="D419" s="3">
        <v>0.536384516157286</v>
      </c>
    </row>
    <row r="420" spans="1:4" x14ac:dyDescent="0.35">
      <c r="A420" s="3" t="s">
        <v>921</v>
      </c>
      <c r="B420" s="3" t="s">
        <v>922</v>
      </c>
      <c r="C420" s="3">
        <v>1.4466666666666701</v>
      </c>
      <c r="D420" s="3">
        <v>0.53273254194859798</v>
      </c>
    </row>
    <row r="421" spans="1:4" x14ac:dyDescent="0.35">
      <c r="A421" s="3" t="s">
        <v>923</v>
      </c>
      <c r="B421" s="3" t="s">
        <v>924</v>
      </c>
      <c r="C421" s="3">
        <v>1.4426666666666701</v>
      </c>
      <c r="D421" s="3">
        <v>0.52873799844357205</v>
      </c>
    </row>
    <row r="422" spans="1:4" x14ac:dyDescent="0.35">
      <c r="A422" s="3" t="s">
        <v>925</v>
      </c>
      <c r="B422" s="3" t="s">
        <v>926</v>
      </c>
      <c r="C422" s="3">
        <v>1.4410000000000001</v>
      </c>
      <c r="D422" s="3">
        <v>0.52707033551266003</v>
      </c>
    </row>
    <row r="423" spans="1:4" x14ac:dyDescent="0.35">
      <c r="A423" s="3" t="s">
        <v>927</v>
      </c>
      <c r="B423" s="3" t="s">
        <v>99</v>
      </c>
      <c r="C423" s="3">
        <v>1.43133333333333</v>
      </c>
      <c r="D423" s="3">
        <v>0.51735969047552999</v>
      </c>
    </row>
    <row r="424" spans="1:4" x14ac:dyDescent="0.35">
      <c r="A424" s="3" t="s">
        <v>928</v>
      </c>
      <c r="B424" s="3" t="s">
        <v>929</v>
      </c>
      <c r="C424" s="3">
        <v>1.4306666666666701</v>
      </c>
      <c r="D424" s="3">
        <v>0.51668757537327903</v>
      </c>
    </row>
    <row r="425" spans="1:4" x14ac:dyDescent="0.35">
      <c r="A425" s="3" t="s">
        <v>930</v>
      </c>
      <c r="B425" s="3" t="s">
        <v>931</v>
      </c>
      <c r="C425" s="3">
        <v>1.4303333333333299</v>
      </c>
      <c r="D425" s="3">
        <v>0.51635140036514304</v>
      </c>
    </row>
    <row r="426" spans="1:4" x14ac:dyDescent="0.35">
      <c r="A426" s="3" t="s">
        <v>932</v>
      </c>
      <c r="B426" s="3" t="s">
        <v>933</v>
      </c>
      <c r="C426" s="3">
        <v>1.42966666666667</v>
      </c>
      <c r="D426" s="3">
        <v>0.51567881525231296</v>
      </c>
    </row>
    <row r="427" spans="1:4" x14ac:dyDescent="0.35">
      <c r="A427" s="3" t="s">
        <v>934</v>
      </c>
      <c r="B427" s="3" t="s">
        <v>935</v>
      </c>
      <c r="C427" s="3">
        <v>1.42166666666667</v>
      </c>
      <c r="D427" s="3">
        <v>0.50758324082240902</v>
      </c>
    </row>
    <row r="428" spans="1:4" x14ac:dyDescent="0.35">
      <c r="A428" s="3" t="s">
        <v>936</v>
      </c>
      <c r="B428" s="3" t="s">
        <v>937</v>
      </c>
      <c r="C428" s="3">
        <v>1.42</v>
      </c>
      <c r="D428" s="3">
        <v>0.50589092972995697</v>
      </c>
    </row>
    <row r="429" spans="1:4" x14ac:dyDescent="0.35">
      <c r="A429" s="3" t="s">
        <v>938</v>
      </c>
      <c r="B429" s="3" t="s">
        <v>939</v>
      </c>
      <c r="C429" s="3">
        <v>1.41966666666667</v>
      </c>
      <c r="D429" s="3">
        <v>0.50555222916709497</v>
      </c>
    </row>
    <row r="430" spans="1:4" x14ac:dyDescent="0.35">
      <c r="A430" s="3" t="s">
        <v>940</v>
      </c>
      <c r="B430" s="3" t="s">
        <v>941</v>
      </c>
      <c r="C430" s="3">
        <v>1.419</v>
      </c>
      <c r="D430" s="3">
        <v>0.50487458939846397</v>
      </c>
    </row>
    <row r="431" spans="1:4" x14ac:dyDescent="0.35">
      <c r="A431" s="3" t="s">
        <v>942</v>
      </c>
      <c r="B431" s="3" t="s">
        <v>943</v>
      </c>
      <c r="C431" s="3">
        <v>1.4103333333333301</v>
      </c>
      <c r="D431" s="3">
        <v>0.49603618497310697</v>
      </c>
    </row>
    <row r="432" spans="1:4" x14ac:dyDescent="0.35">
      <c r="A432" s="3" t="s">
        <v>944</v>
      </c>
      <c r="B432" s="3" t="s">
        <v>945</v>
      </c>
      <c r="C432" s="3">
        <v>1.40733333333333</v>
      </c>
      <c r="D432" s="3">
        <v>0.49296407796391301</v>
      </c>
    </row>
    <row r="433" spans="1:4" x14ac:dyDescent="0.35">
      <c r="A433" s="3" t="s">
        <v>946</v>
      </c>
      <c r="B433" s="3" t="s">
        <v>947</v>
      </c>
      <c r="C433" s="3">
        <v>1.4</v>
      </c>
      <c r="D433" s="3">
        <v>0.48542682717024199</v>
      </c>
    </row>
    <row r="434" spans="1:4" x14ac:dyDescent="0.35">
      <c r="A434" s="3" t="s">
        <v>948</v>
      </c>
      <c r="B434" s="3" t="s">
        <v>949</v>
      </c>
      <c r="C434" s="3">
        <v>1.3986666666666701</v>
      </c>
      <c r="D434" s="3">
        <v>0.48405217719402499</v>
      </c>
    </row>
    <row r="435" spans="1:4" x14ac:dyDescent="0.35">
      <c r="A435" s="3" t="s">
        <v>950</v>
      </c>
      <c r="B435" s="3" t="s">
        <v>951</v>
      </c>
      <c r="C435" s="3">
        <v>1.3926666666666701</v>
      </c>
      <c r="D435" s="3">
        <v>0.47784999168386499</v>
      </c>
    </row>
    <row r="436" spans="1:4" x14ac:dyDescent="0.35">
      <c r="A436" s="3" t="s">
        <v>952</v>
      </c>
      <c r="B436" s="3" t="s">
        <v>953</v>
      </c>
      <c r="C436" s="3">
        <v>1.3916666666666699</v>
      </c>
      <c r="D436" s="3">
        <v>0.47681369686553399</v>
      </c>
    </row>
    <row r="437" spans="1:4" x14ac:dyDescent="0.35">
      <c r="A437" s="3" t="s">
        <v>954</v>
      </c>
      <c r="B437" s="3" t="s">
        <v>955</v>
      </c>
      <c r="C437" s="3">
        <v>1.3876666666666699</v>
      </c>
      <c r="D437" s="3">
        <v>0.47266105775697498</v>
      </c>
    </row>
    <row r="438" spans="1:4" x14ac:dyDescent="0.35">
      <c r="A438" s="3" t="s">
        <v>956</v>
      </c>
      <c r="B438" s="3" t="s">
        <v>957</v>
      </c>
      <c r="C438" s="3">
        <v>1.3863333333333301</v>
      </c>
      <c r="D438" s="3">
        <v>0.47127418426311302</v>
      </c>
    </row>
    <row r="439" spans="1:4" x14ac:dyDescent="0.35">
      <c r="A439" s="3" t="s">
        <v>958</v>
      </c>
      <c r="B439" s="3" t="s">
        <v>959</v>
      </c>
      <c r="C439" s="3">
        <v>1.38533333333333</v>
      </c>
      <c r="D439" s="3">
        <v>0.470233153520969</v>
      </c>
    </row>
    <row r="440" spans="1:4" x14ac:dyDescent="0.35">
      <c r="A440" s="3" t="s">
        <v>960</v>
      </c>
      <c r="B440" s="3" t="s">
        <v>961</v>
      </c>
      <c r="C440" s="3">
        <v>1.3836666666666699</v>
      </c>
      <c r="D440" s="3">
        <v>0.468496431220364</v>
      </c>
    </row>
    <row r="441" spans="1:4" x14ac:dyDescent="0.35">
      <c r="A441" s="3" t="s">
        <v>962</v>
      </c>
      <c r="B441" s="3" t="s">
        <v>963</v>
      </c>
      <c r="C441" s="3">
        <v>1.3776666666666699</v>
      </c>
      <c r="D441" s="3">
        <v>0.46222686299129701</v>
      </c>
    </row>
    <row r="442" spans="1:4" x14ac:dyDescent="0.35">
      <c r="A442" s="3" t="s">
        <v>964</v>
      </c>
      <c r="B442" s="3" t="s">
        <v>965</v>
      </c>
      <c r="C442" s="3">
        <v>1.3740000000000001</v>
      </c>
      <c r="D442" s="3">
        <v>0.45838200415601299</v>
      </c>
    </row>
    <row r="443" spans="1:4" x14ac:dyDescent="0.35">
      <c r="A443" s="3" t="s">
        <v>966</v>
      </c>
      <c r="B443" s="3" t="s">
        <v>967</v>
      </c>
      <c r="C443" s="3">
        <v>1.36933333333333</v>
      </c>
      <c r="D443" s="3">
        <v>0.45347368093495199</v>
      </c>
    </row>
    <row r="444" spans="1:4" x14ac:dyDescent="0.35">
      <c r="A444" s="3" t="s">
        <v>968</v>
      </c>
      <c r="B444" s="3" t="s">
        <v>969</v>
      </c>
      <c r="C444" s="3">
        <v>1.365</v>
      </c>
      <c r="D444" s="3">
        <v>0.44890095114512801</v>
      </c>
    </row>
    <row r="445" spans="1:4" x14ac:dyDescent="0.35">
      <c r="A445" s="3" t="s">
        <v>970</v>
      </c>
      <c r="B445" s="3" t="s">
        <v>971</v>
      </c>
      <c r="C445" s="3">
        <v>1.36466666666667</v>
      </c>
      <c r="D445" s="3">
        <v>0.44854860164016702</v>
      </c>
    </row>
    <row r="446" spans="1:4" x14ac:dyDescent="0.35">
      <c r="A446" s="3" t="s">
        <v>972</v>
      </c>
      <c r="B446" s="3" t="s">
        <v>973</v>
      </c>
      <c r="C446" s="3">
        <v>1.357</v>
      </c>
      <c r="D446" s="3">
        <v>0.44042072075676703</v>
      </c>
    </row>
    <row r="447" spans="1:4" x14ac:dyDescent="0.35">
      <c r="A447" s="3" t="s">
        <v>974</v>
      </c>
      <c r="B447" s="3" t="s">
        <v>975</v>
      </c>
      <c r="C447" s="3">
        <v>1.35666666666667</v>
      </c>
      <c r="D447" s="3">
        <v>0.44006629377036599</v>
      </c>
    </row>
    <row r="448" spans="1:4" x14ac:dyDescent="0.35">
      <c r="A448" s="3" t="s">
        <v>976</v>
      </c>
      <c r="B448" s="3" t="s">
        <v>977</v>
      </c>
      <c r="C448" s="3">
        <v>1.3523333333333301</v>
      </c>
      <c r="D448" s="3">
        <v>0.43545080182302998</v>
      </c>
    </row>
    <row r="449" spans="1:4" x14ac:dyDescent="0.35">
      <c r="A449" s="3" t="s">
        <v>978</v>
      </c>
      <c r="B449" s="3" t="s">
        <v>979</v>
      </c>
      <c r="C449" s="3">
        <v>1.35</v>
      </c>
      <c r="D449" s="3">
        <v>0.43295940727610699</v>
      </c>
    </row>
    <row r="450" spans="1:4" x14ac:dyDescent="0.35">
      <c r="A450" s="3" t="s">
        <v>92</v>
      </c>
      <c r="B450" s="3" t="s">
        <v>980</v>
      </c>
      <c r="C450" s="3">
        <v>1.3420000000000001</v>
      </c>
      <c r="D450" s="3">
        <v>0.424384671538096</v>
      </c>
    </row>
    <row r="451" spans="1:4" x14ac:dyDescent="0.35">
      <c r="A451" s="3" t="s">
        <v>981</v>
      </c>
      <c r="B451" s="3" t="s">
        <v>982</v>
      </c>
      <c r="C451" s="3">
        <v>1.3416666666666699</v>
      </c>
      <c r="D451" s="3">
        <v>0.42402628250609897</v>
      </c>
    </row>
    <row r="452" spans="1:4" x14ac:dyDescent="0.35">
      <c r="A452" s="3" t="s">
        <v>983</v>
      </c>
      <c r="B452" s="3" t="s">
        <v>984</v>
      </c>
      <c r="C452" s="3">
        <v>1.34</v>
      </c>
      <c r="D452" s="3">
        <v>0.42223300068304798</v>
      </c>
    </row>
    <row r="453" spans="1:4" x14ac:dyDescent="0.35">
      <c r="A453" s="3" t="s">
        <v>985</v>
      </c>
      <c r="B453" s="3" t="s">
        <v>986</v>
      </c>
      <c r="C453" s="3">
        <v>1.3376666666666699</v>
      </c>
      <c r="D453" s="3">
        <v>0.41971865539675202</v>
      </c>
    </row>
    <row r="454" spans="1:4" x14ac:dyDescent="0.35">
      <c r="A454" s="3" t="s">
        <v>987</v>
      </c>
      <c r="B454" s="3" t="s">
        <v>988</v>
      </c>
      <c r="C454" s="3">
        <v>1.3340000000000001</v>
      </c>
      <c r="D454" s="3">
        <v>0.41575866652249799</v>
      </c>
    </row>
    <row r="455" spans="1:4" x14ac:dyDescent="0.35">
      <c r="A455" s="3" t="s">
        <v>989</v>
      </c>
      <c r="B455" s="3" t="s">
        <v>990</v>
      </c>
      <c r="C455" s="3">
        <v>1.33066666666667</v>
      </c>
      <c r="D455" s="3">
        <v>0.41214921995401699</v>
      </c>
    </row>
    <row r="456" spans="1:4" x14ac:dyDescent="0.35">
      <c r="A456" s="3" t="s">
        <v>991</v>
      </c>
      <c r="B456" s="3" t="s">
        <v>992</v>
      </c>
      <c r="C456" s="3">
        <v>1.3280000000000001</v>
      </c>
      <c r="D456" s="3">
        <v>0.40925514668483798</v>
      </c>
    </row>
    <row r="457" spans="1:4" x14ac:dyDescent="0.35">
      <c r="A457" s="3" t="s">
        <v>993</v>
      </c>
      <c r="B457" s="3" t="s">
        <v>994</v>
      </c>
      <c r="C457" s="3">
        <v>1.325</v>
      </c>
      <c r="D457" s="3">
        <v>0.40599235967583702</v>
      </c>
    </row>
    <row r="458" spans="1:4" x14ac:dyDescent="0.35">
      <c r="A458" s="3" t="s">
        <v>87</v>
      </c>
      <c r="B458" s="3" t="s">
        <v>995</v>
      </c>
      <c r="C458" s="3">
        <v>1.323</v>
      </c>
      <c r="D458" s="3">
        <v>0.40381306161658997</v>
      </c>
    </row>
    <row r="459" spans="1:4" x14ac:dyDescent="0.35">
      <c r="A459" s="3" t="s">
        <v>996</v>
      </c>
      <c r="B459" s="3" t="s">
        <v>997</v>
      </c>
      <c r="C459" s="3">
        <v>1.31866666666667</v>
      </c>
      <c r="D459" s="3">
        <v>0.39907992537586701</v>
      </c>
    </row>
    <row r="460" spans="1:4" x14ac:dyDescent="0.35">
      <c r="A460" s="3" t="s">
        <v>998</v>
      </c>
      <c r="B460" s="3" t="s">
        <v>999</v>
      </c>
      <c r="C460" s="3">
        <v>1.3173333333333299</v>
      </c>
      <c r="D460" s="3">
        <v>0.397620446201434</v>
      </c>
    </row>
    <row r="461" spans="1:4" x14ac:dyDescent="0.35">
      <c r="A461" s="3" t="s">
        <v>1000</v>
      </c>
      <c r="B461" s="3" t="s">
        <v>1001</v>
      </c>
      <c r="C461" s="3">
        <v>1.3153333333333299</v>
      </c>
      <c r="D461" s="3">
        <v>0.39542845534031601</v>
      </c>
    </row>
    <row r="462" spans="1:4" x14ac:dyDescent="0.35">
      <c r="A462" s="3" t="s">
        <v>1002</v>
      </c>
      <c r="B462" s="3" t="s">
        <v>1003</v>
      </c>
      <c r="C462" s="3">
        <v>1.30866666666667</v>
      </c>
      <c r="D462" s="3">
        <v>0.388097672082928</v>
      </c>
    </row>
    <row r="463" spans="1:4" x14ac:dyDescent="0.35">
      <c r="A463" s="3" t="s">
        <v>1004</v>
      </c>
      <c r="B463" s="3" t="s">
        <v>1005</v>
      </c>
      <c r="C463" s="3">
        <v>1.30666666666667</v>
      </c>
      <c r="D463" s="3">
        <v>0.38589115361932702</v>
      </c>
    </row>
    <row r="464" spans="1:4" x14ac:dyDescent="0.35">
      <c r="A464" s="3" t="s">
        <v>1006</v>
      </c>
      <c r="B464" s="3" t="s">
        <v>1007</v>
      </c>
      <c r="C464" s="3">
        <v>1.3033333333333299</v>
      </c>
      <c r="D464" s="3">
        <v>0.38220610681147199</v>
      </c>
    </row>
    <row r="465" spans="1:4" x14ac:dyDescent="0.35">
      <c r="A465" s="3" t="s">
        <v>1008</v>
      </c>
      <c r="B465" s="3" t="s">
        <v>1009</v>
      </c>
      <c r="C465" s="3">
        <v>1.3029999999999999</v>
      </c>
      <c r="D465" s="3">
        <v>0.38183708390604698</v>
      </c>
    </row>
    <row r="466" spans="1:4" x14ac:dyDescent="0.35">
      <c r="A466" s="3" t="s">
        <v>1010</v>
      </c>
      <c r="B466" s="3" t="s">
        <v>1011</v>
      </c>
      <c r="C466" s="3">
        <v>1.3009999999999999</v>
      </c>
      <c r="D466" s="3">
        <v>0.379620962055708</v>
      </c>
    </row>
    <row r="467" spans="1:4" x14ac:dyDescent="0.35">
      <c r="A467" s="3" t="s">
        <v>1012</v>
      </c>
      <c r="B467" s="3" t="s">
        <v>1013</v>
      </c>
      <c r="C467" s="3">
        <v>1.2989999999999999</v>
      </c>
      <c r="D467" s="3">
        <v>0.37740143078579402</v>
      </c>
    </row>
    <row r="468" spans="1:4" x14ac:dyDescent="0.35">
      <c r="A468" s="3" t="s">
        <v>1014</v>
      </c>
      <c r="B468" s="3" t="s">
        <v>1015</v>
      </c>
      <c r="C468" s="3">
        <v>1.29633333333333</v>
      </c>
      <c r="D468" s="3">
        <v>0.374436734050965</v>
      </c>
    </row>
    <row r="469" spans="1:4" x14ac:dyDescent="0.35">
      <c r="A469" s="3" t="s">
        <v>1016</v>
      </c>
      <c r="B469" s="3" t="s">
        <v>1017</v>
      </c>
      <c r="C469" s="3">
        <v>1.29266666666667</v>
      </c>
      <c r="D469" s="3">
        <v>0.37035030272354902</v>
      </c>
    </row>
    <row r="470" spans="1:4" x14ac:dyDescent="0.35">
      <c r="A470" s="3" t="s">
        <v>1018</v>
      </c>
      <c r="B470" s="3" t="s">
        <v>1019</v>
      </c>
      <c r="C470" s="3">
        <v>1.292</v>
      </c>
      <c r="D470" s="3">
        <v>0.36960607003183799</v>
      </c>
    </row>
    <row r="471" spans="1:4" x14ac:dyDescent="0.35">
      <c r="A471" s="3" t="s">
        <v>1020</v>
      </c>
      <c r="B471" s="3" t="s">
        <v>1021</v>
      </c>
      <c r="C471" s="3">
        <v>1.288</v>
      </c>
      <c r="D471" s="3">
        <v>0.36513259345253002</v>
      </c>
    </row>
    <row r="472" spans="1:4" x14ac:dyDescent="0.35">
      <c r="A472" s="3" t="s">
        <v>1022</v>
      </c>
      <c r="B472" s="3" t="s">
        <v>1023</v>
      </c>
      <c r="C472" s="3">
        <v>1.2869999999999999</v>
      </c>
      <c r="D472" s="3">
        <v>0.36401205355861499</v>
      </c>
    </row>
    <row r="473" spans="1:4" x14ac:dyDescent="0.35">
      <c r="A473" s="3" t="s">
        <v>1024</v>
      </c>
      <c r="B473" s="3" t="s">
        <v>1025</v>
      </c>
      <c r="C473" s="3">
        <v>1.2856666666666701</v>
      </c>
      <c r="D473" s="3">
        <v>0.36251664524551902</v>
      </c>
    </row>
    <row r="474" spans="1:4" x14ac:dyDescent="0.35">
      <c r="A474" s="3" t="s">
        <v>1026</v>
      </c>
      <c r="B474" s="3" t="s">
        <v>1027</v>
      </c>
      <c r="C474" s="3">
        <v>1.284</v>
      </c>
      <c r="D474" s="3">
        <v>0.36064520246021597</v>
      </c>
    </row>
    <row r="475" spans="1:4" x14ac:dyDescent="0.35">
      <c r="A475" s="3" t="s">
        <v>84</v>
      </c>
      <c r="B475" s="3" t="s">
        <v>1028</v>
      </c>
      <c r="C475" s="3">
        <v>1.2816666666666701</v>
      </c>
      <c r="D475" s="3">
        <v>0.35802109746594601</v>
      </c>
    </row>
    <row r="476" spans="1:4" x14ac:dyDescent="0.35">
      <c r="A476" s="3" t="s">
        <v>1029</v>
      </c>
      <c r="B476" s="3" t="s">
        <v>1030</v>
      </c>
      <c r="C476" s="3">
        <v>1.28033333333333</v>
      </c>
      <c r="D476" s="3">
        <v>0.35651946314782201</v>
      </c>
    </row>
    <row r="477" spans="1:4" x14ac:dyDescent="0.35">
      <c r="A477" s="3" t="s">
        <v>1031</v>
      </c>
      <c r="B477" s="3" t="s">
        <v>1032</v>
      </c>
      <c r="C477" s="3">
        <v>1.28</v>
      </c>
      <c r="D477" s="3">
        <v>0.35614381022527503</v>
      </c>
    </row>
    <row r="478" spans="1:4" x14ac:dyDescent="0.35">
      <c r="A478" s="3" t="s">
        <v>1033</v>
      </c>
      <c r="B478" s="3" t="s">
        <v>1034</v>
      </c>
      <c r="C478" s="3">
        <v>1.2796666666666701</v>
      </c>
      <c r="D478" s="3">
        <v>0.35576805946370599</v>
      </c>
    </row>
    <row r="479" spans="1:4" x14ac:dyDescent="0.35">
      <c r="A479" s="3" t="s">
        <v>1035</v>
      </c>
      <c r="B479" s="3" t="s">
        <v>1036</v>
      </c>
      <c r="C479" s="3">
        <v>1.264</v>
      </c>
      <c r="D479" s="3">
        <v>0.337996463515016</v>
      </c>
    </row>
    <row r="480" spans="1:4" x14ac:dyDescent="0.35">
      <c r="A480" s="3" t="s">
        <v>1037</v>
      </c>
      <c r="B480" s="3" t="s">
        <v>1038</v>
      </c>
      <c r="C480" s="3">
        <v>1.2629999999999999</v>
      </c>
      <c r="D480" s="3">
        <v>0.33685463912546498</v>
      </c>
    </row>
    <row r="481" spans="1:4" x14ac:dyDescent="0.35">
      <c r="A481" s="3" t="s">
        <v>1039</v>
      </c>
      <c r="B481" s="3" t="s">
        <v>1040</v>
      </c>
      <c r="C481" s="3">
        <v>1.2606666666666699</v>
      </c>
      <c r="D481" s="3">
        <v>0.33418686256651797</v>
      </c>
    </row>
    <row r="482" spans="1:4" x14ac:dyDescent="0.35">
      <c r="A482" s="3" t="s">
        <v>1041</v>
      </c>
      <c r="B482" s="3" t="s">
        <v>1042</v>
      </c>
      <c r="C482" s="3">
        <v>1.26</v>
      </c>
      <c r="D482" s="3">
        <v>0.33342373372519202</v>
      </c>
    </row>
    <row r="483" spans="1:4" x14ac:dyDescent="0.35">
      <c r="A483" s="3" t="s">
        <v>1043</v>
      </c>
      <c r="B483" s="3" t="s">
        <v>1044</v>
      </c>
      <c r="C483" s="3">
        <v>1.256</v>
      </c>
      <c r="D483" s="3">
        <v>0.32883646422953999</v>
      </c>
    </row>
    <row r="484" spans="1:4" x14ac:dyDescent="0.35">
      <c r="A484" s="3" t="s">
        <v>1045</v>
      </c>
      <c r="B484" s="3" t="s">
        <v>1046</v>
      </c>
      <c r="C484" s="3">
        <v>1.256</v>
      </c>
      <c r="D484" s="3">
        <v>0.32883646422953999</v>
      </c>
    </row>
    <row r="485" spans="1:4" x14ac:dyDescent="0.35">
      <c r="A485" s="3" t="s">
        <v>1047</v>
      </c>
      <c r="B485" s="3" t="s">
        <v>1048</v>
      </c>
      <c r="C485" s="3">
        <v>1.2509999999999999</v>
      </c>
      <c r="D485" s="3">
        <v>0.32308178950373301</v>
      </c>
    </row>
    <row r="486" spans="1:4" x14ac:dyDescent="0.35">
      <c r="A486" s="3" t="s">
        <v>1049</v>
      </c>
      <c r="B486" s="3" t="s">
        <v>1050</v>
      </c>
      <c r="C486" s="3">
        <v>1.2506666666666699</v>
      </c>
      <c r="D486" s="3">
        <v>0.32269732713213301</v>
      </c>
    </row>
    <row r="487" spans="1:4" x14ac:dyDescent="0.35">
      <c r="A487" s="3" t="s">
        <v>1051</v>
      </c>
      <c r="B487" s="3" t="s">
        <v>1052</v>
      </c>
      <c r="C487" s="3">
        <v>1.2490000000000001</v>
      </c>
      <c r="D487" s="3">
        <v>0.32077347694587</v>
      </c>
    </row>
    <row r="488" spans="1:4" x14ac:dyDescent="0.35">
      <c r="A488" s="3" t="s">
        <v>1053</v>
      </c>
      <c r="B488" s="3" t="s">
        <v>1054</v>
      </c>
      <c r="C488" s="3">
        <v>1.2490000000000001</v>
      </c>
      <c r="D488" s="3">
        <v>0.32077347694587</v>
      </c>
    </row>
    <row r="489" spans="1:4" x14ac:dyDescent="0.35">
      <c r="A489" s="3" t="s">
        <v>1055</v>
      </c>
      <c r="B489" s="3" t="s">
        <v>1056</v>
      </c>
      <c r="C489" s="3">
        <v>1.2486666666666699</v>
      </c>
      <c r="D489" s="3">
        <v>0.32038839885980203</v>
      </c>
    </row>
    <row r="490" spans="1:4" x14ac:dyDescent="0.35">
      <c r="A490" s="3" t="s">
        <v>1057</v>
      </c>
      <c r="B490" s="3" t="s">
        <v>1058</v>
      </c>
      <c r="C490" s="3">
        <v>1.24833333333333</v>
      </c>
      <c r="D490" s="3">
        <v>0.32000321796287001</v>
      </c>
    </row>
    <row r="491" spans="1:4" x14ac:dyDescent="0.35">
      <c r="A491" s="3" t="s">
        <v>1059</v>
      </c>
      <c r="B491" s="3" t="s">
        <v>1060</v>
      </c>
      <c r="C491" s="3">
        <v>1.2473333333333301</v>
      </c>
      <c r="D491" s="3">
        <v>0.31884705785754103</v>
      </c>
    </row>
    <row r="492" spans="1:4" x14ac:dyDescent="0.35">
      <c r="A492" s="3" t="s">
        <v>1061</v>
      </c>
      <c r="B492" s="3" t="s">
        <v>1062</v>
      </c>
      <c r="C492" s="3">
        <v>1.2473333333333301</v>
      </c>
      <c r="D492" s="3">
        <v>0.31884705785754103</v>
      </c>
    </row>
    <row r="493" spans="1:4" x14ac:dyDescent="0.35">
      <c r="A493" s="3" t="s">
        <v>1063</v>
      </c>
      <c r="B493" s="3" t="s">
        <v>1064</v>
      </c>
      <c r="C493" s="3">
        <v>1.2446666666666699</v>
      </c>
      <c r="D493" s="3">
        <v>0.31575942684295899</v>
      </c>
    </row>
    <row r="494" spans="1:4" x14ac:dyDescent="0.35">
      <c r="A494" s="3" t="s">
        <v>1065</v>
      </c>
      <c r="B494" s="3" t="s">
        <v>1066</v>
      </c>
      <c r="C494" s="3">
        <v>1.24366666666667</v>
      </c>
      <c r="D494" s="3">
        <v>0.31459985943353702</v>
      </c>
    </row>
    <row r="495" spans="1:4" x14ac:dyDescent="0.35">
      <c r="A495" s="3" t="s">
        <v>1067</v>
      </c>
      <c r="B495" s="3" t="s">
        <v>1068</v>
      </c>
      <c r="C495" s="3">
        <v>1.23766666666667</v>
      </c>
      <c r="D495" s="3">
        <v>0.30762281447149697</v>
      </c>
    </row>
    <row r="496" spans="1:4" x14ac:dyDescent="0.35">
      <c r="A496" s="3" t="s">
        <v>1069</v>
      </c>
      <c r="B496" s="3" t="s">
        <v>1070</v>
      </c>
      <c r="C496" s="3">
        <v>1.23</v>
      </c>
      <c r="D496" s="3">
        <v>0.298658315564515</v>
      </c>
    </row>
    <row r="497" spans="1:4" x14ac:dyDescent="0.35">
      <c r="A497" s="3" t="s">
        <v>1071</v>
      </c>
      <c r="B497" s="3" t="s">
        <v>1072</v>
      </c>
      <c r="C497" s="3">
        <v>1.2230000000000001</v>
      </c>
      <c r="D497" s="3">
        <v>0.2904244038653</v>
      </c>
    </row>
    <row r="498" spans="1:4" x14ac:dyDescent="0.35">
      <c r="A498" s="3" t="s">
        <v>1073</v>
      </c>
      <c r="B498" s="3" t="s">
        <v>1074</v>
      </c>
      <c r="C498" s="3">
        <v>1.22166666666667</v>
      </c>
      <c r="D498" s="3">
        <v>0.28885069763793098</v>
      </c>
    </row>
    <row r="499" spans="1:4" x14ac:dyDescent="0.35">
      <c r="A499" s="3" t="s">
        <v>1075</v>
      </c>
      <c r="B499" s="3" t="s">
        <v>1076</v>
      </c>
      <c r="C499" s="3">
        <v>1.2213333333333301</v>
      </c>
      <c r="D499" s="3">
        <v>0.28845700271370101</v>
      </c>
    </row>
    <row r="500" spans="1:4" x14ac:dyDescent="0.35">
      <c r="A500" s="3" t="s">
        <v>1077</v>
      </c>
      <c r="B500" s="3" t="s">
        <v>1078</v>
      </c>
      <c r="C500" s="3">
        <v>1.22</v>
      </c>
      <c r="D500" s="3">
        <v>0.28688114778816198</v>
      </c>
    </row>
    <row r="501" spans="1:4" x14ac:dyDescent="0.35">
      <c r="A501" s="3" t="s">
        <v>1079</v>
      </c>
      <c r="B501" s="3" t="s">
        <v>1080</v>
      </c>
      <c r="C501" s="3">
        <v>1.21733333333333</v>
      </c>
      <c r="D501" s="3">
        <v>0.28372426460097899</v>
      </c>
    </row>
    <row r="502" spans="1:4" x14ac:dyDescent="0.35">
      <c r="A502" s="3" t="s">
        <v>1081</v>
      </c>
      <c r="B502" s="3" t="s">
        <v>1082</v>
      </c>
      <c r="C502" s="3">
        <v>1.2166666666666699</v>
      </c>
      <c r="D502" s="3">
        <v>0.282933963271499</v>
      </c>
    </row>
    <row r="503" spans="1:4" x14ac:dyDescent="0.35">
      <c r="A503" s="3" t="s">
        <v>1083</v>
      </c>
      <c r="B503" s="3" t="s">
        <v>1084</v>
      </c>
      <c r="C503" s="3">
        <v>1.21</v>
      </c>
      <c r="D503" s="3">
        <v>0.27500704749986998</v>
      </c>
    </row>
    <row r="504" spans="1:4" x14ac:dyDescent="0.35">
      <c r="A504" s="3" t="s">
        <v>1085</v>
      </c>
      <c r="B504" s="3" t="s">
        <v>1086</v>
      </c>
      <c r="C504" s="3">
        <v>1.2046666666666701</v>
      </c>
      <c r="D504" s="3">
        <v>0.26863400548135602</v>
      </c>
    </row>
    <row r="505" spans="1:4" x14ac:dyDescent="0.35">
      <c r="A505" s="3" t="s">
        <v>1087</v>
      </c>
      <c r="B505" s="3" t="s">
        <v>1088</v>
      </c>
      <c r="C505" s="3">
        <v>1.18933333333333</v>
      </c>
      <c r="D505" s="3">
        <v>0.25015311453706102</v>
      </c>
    </row>
    <row r="506" spans="1:4" x14ac:dyDescent="0.35">
      <c r="A506" s="3" t="s">
        <v>1089</v>
      </c>
      <c r="B506" s="3" t="s">
        <v>1090</v>
      </c>
      <c r="C506" s="3">
        <v>1.1890000000000001</v>
      </c>
      <c r="D506" s="3">
        <v>0.249748715083569</v>
      </c>
    </row>
    <row r="507" spans="1:4" x14ac:dyDescent="0.35">
      <c r="A507" s="3" t="s">
        <v>1091</v>
      </c>
      <c r="B507" s="3" t="s">
        <v>1092</v>
      </c>
      <c r="C507" s="3">
        <v>1.1886666666666701</v>
      </c>
      <c r="D507" s="3">
        <v>0.24934420224175199</v>
      </c>
    </row>
    <row r="508" spans="1:4" x14ac:dyDescent="0.35">
      <c r="A508" s="3" t="s">
        <v>1093</v>
      </c>
      <c r="B508" s="3" t="s">
        <v>1094</v>
      </c>
      <c r="C508" s="3">
        <v>1.1859999999999999</v>
      </c>
      <c r="D508" s="3">
        <v>0.24610400988391701</v>
      </c>
    </row>
    <row r="509" spans="1:4" x14ac:dyDescent="0.35">
      <c r="A509" s="3" t="s">
        <v>1095</v>
      </c>
      <c r="B509" s="3" t="s">
        <v>1096</v>
      </c>
      <c r="C509" s="3">
        <v>1.1839999999999999</v>
      </c>
      <c r="D509" s="3">
        <v>0.24366908096686299</v>
      </c>
    </row>
    <row r="510" spans="1:4" x14ac:dyDescent="0.35">
      <c r="A510" s="3" t="s">
        <v>1097</v>
      </c>
      <c r="B510" s="3" t="s">
        <v>1098</v>
      </c>
      <c r="C510" s="3">
        <v>1.18333333333333</v>
      </c>
      <c r="D510" s="3">
        <v>0.24285652389616399</v>
      </c>
    </row>
    <row r="511" spans="1:4" x14ac:dyDescent="0.35">
      <c r="A511" s="3" t="s">
        <v>1099</v>
      </c>
      <c r="B511" s="3" t="s">
        <v>1100</v>
      </c>
      <c r="C511" s="3">
        <v>1.1826666666666701</v>
      </c>
      <c r="D511" s="3">
        <v>0.242043508917821</v>
      </c>
    </row>
    <row r="512" spans="1:4" x14ac:dyDescent="0.35">
      <c r="A512" s="3" t="s">
        <v>1101</v>
      </c>
      <c r="B512" s="3" t="s">
        <v>1102</v>
      </c>
      <c r="C512" s="3">
        <v>1.1806666666666701</v>
      </c>
      <c r="D512" s="3">
        <v>0.23960171136867101</v>
      </c>
    </row>
    <row r="513" spans="1:4" x14ac:dyDescent="0.35">
      <c r="A513" s="3" t="s">
        <v>1103</v>
      </c>
      <c r="B513" s="3" t="s">
        <v>1104</v>
      </c>
      <c r="C513" s="3">
        <v>1.17733333333333</v>
      </c>
      <c r="D513" s="3">
        <v>0.23552284226522299</v>
      </c>
    </row>
    <row r="514" spans="1:4" x14ac:dyDescent="0.35">
      <c r="A514" s="3" t="s">
        <v>1105</v>
      </c>
      <c r="B514" s="3" t="s">
        <v>846</v>
      </c>
      <c r="C514" s="3">
        <v>1.16966666666667</v>
      </c>
      <c r="D514" s="3">
        <v>0.22609744701892301</v>
      </c>
    </row>
    <row r="515" spans="1:4" x14ac:dyDescent="0.35">
      <c r="A515" s="3" t="s">
        <v>1106</v>
      </c>
      <c r="B515" s="3" t="s">
        <v>1107</v>
      </c>
      <c r="C515" s="3">
        <v>1.1626666666666701</v>
      </c>
      <c r="D515" s="3">
        <v>0.21743753939368299</v>
      </c>
    </row>
    <row r="516" spans="1:4" x14ac:dyDescent="0.35">
      <c r="A516" s="3" t="s">
        <v>1108</v>
      </c>
      <c r="B516" s="3" t="s">
        <v>1109</v>
      </c>
      <c r="C516" s="3">
        <v>1.1623333333333301</v>
      </c>
      <c r="D516" s="3">
        <v>0.217023863393461</v>
      </c>
    </row>
    <row r="517" spans="1:4" x14ac:dyDescent="0.35">
      <c r="A517" s="3" t="s">
        <v>1110</v>
      </c>
      <c r="B517" s="3" t="s">
        <v>1111</v>
      </c>
      <c r="C517" s="3">
        <v>1.1579999999999999</v>
      </c>
      <c r="D517" s="3">
        <v>0.21163525332715</v>
      </c>
    </row>
    <row r="518" spans="1:4" x14ac:dyDescent="0.35">
      <c r="A518" s="3" t="s">
        <v>1112</v>
      </c>
      <c r="B518" s="3" t="s">
        <v>1113</v>
      </c>
      <c r="C518" s="3">
        <v>1.15733333333333</v>
      </c>
      <c r="D518" s="3">
        <v>0.21080444706123599</v>
      </c>
    </row>
    <row r="519" spans="1:4" x14ac:dyDescent="0.35">
      <c r="A519" s="3" t="s">
        <v>1114</v>
      </c>
      <c r="B519" s="3" t="s">
        <v>1115</v>
      </c>
      <c r="C519" s="3">
        <v>1.155</v>
      </c>
      <c r="D519" s="3">
        <v>0.207892851641333</v>
      </c>
    </row>
    <row r="520" spans="1:4" x14ac:dyDescent="0.35">
      <c r="A520" s="3" t="s">
        <v>1116</v>
      </c>
      <c r="B520" s="3" t="s">
        <v>1117</v>
      </c>
      <c r="C520" s="3">
        <v>1.1539999999999999</v>
      </c>
      <c r="D520" s="3">
        <v>0.20664322398339499</v>
      </c>
    </row>
    <row r="521" spans="1:4" x14ac:dyDescent="0.35">
      <c r="A521" s="3" t="s">
        <v>1118</v>
      </c>
      <c r="B521" s="3" t="s">
        <v>1119</v>
      </c>
      <c r="C521" s="3">
        <v>1.14933333333333</v>
      </c>
      <c r="D521" s="3">
        <v>0.20079727370585501</v>
      </c>
    </row>
    <row r="522" spans="1:4" x14ac:dyDescent="0.35">
      <c r="A522" s="3" t="s">
        <v>1120</v>
      </c>
      <c r="B522" s="3" t="s">
        <v>1121</v>
      </c>
      <c r="C522" s="3">
        <v>1.1479999999999999</v>
      </c>
      <c r="D522" s="3">
        <v>0.199122642013601</v>
      </c>
    </row>
    <row r="523" spans="1:4" x14ac:dyDescent="0.35">
      <c r="A523" s="3" t="s">
        <v>1122</v>
      </c>
      <c r="B523" s="3" t="s">
        <v>1123</v>
      </c>
      <c r="C523" s="3">
        <v>1.145</v>
      </c>
      <c r="D523" s="3">
        <v>0.19534759832221901</v>
      </c>
    </row>
    <row r="524" spans="1:4" x14ac:dyDescent="0.35">
      <c r="A524" s="3" t="s">
        <v>1124</v>
      </c>
      <c r="B524" s="3" t="s">
        <v>1125</v>
      </c>
      <c r="C524" s="3">
        <v>1.1376666666666699</v>
      </c>
      <c r="D524" s="3">
        <v>0.18607791371562199</v>
      </c>
    </row>
    <row r="525" spans="1:4" x14ac:dyDescent="0.35">
      <c r="A525" s="3" t="s">
        <v>1126</v>
      </c>
      <c r="B525" s="3" t="s">
        <v>1127</v>
      </c>
      <c r="C525" s="3">
        <v>1.13733333333333</v>
      </c>
      <c r="D525" s="3">
        <v>0.18565514593504701</v>
      </c>
    </row>
    <row r="526" spans="1:4" x14ac:dyDescent="0.35">
      <c r="A526" s="3" t="s">
        <v>1128</v>
      </c>
      <c r="B526" s="3" t="s">
        <v>1129</v>
      </c>
      <c r="C526" s="3">
        <v>1.13466666666667</v>
      </c>
      <c r="D526" s="3">
        <v>0.182268536302719</v>
      </c>
    </row>
    <row r="527" spans="1:4" x14ac:dyDescent="0.35">
      <c r="A527" s="3" t="s">
        <v>1130</v>
      </c>
      <c r="B527" s="3" t="s">
        <v>1131</v>
      </c>
      <c r="C527" s="3">
        <v>1.13333333333333</v>
      </c>
      <c r="D527" s="3">
        <v>0.18057224564182101</v>
      </c>
    </row>
    <row r="528" spans="1:4" x14ac:dyDescent="0.35">
      <c r="A528" s="3" t="s">
        <v>1132</v>
      </c>
      <c r="B528" s="3" t="s">
        <v>1133</v>
      </c>
      <c r="C528" s="3">
        <v>1.129</v>
      </c>
      <c r="D528" s="3">
        <v>0.175045486110914</v>
      </c>
    </row>
    <row r="529" spans="1:4" x14ac:dyDescent="0.35">
      <c r="A529" s="3" t="s">
        <v>1134</v>
      </c>
      <c r="B529" s="3" t="s">
        <v>1135</v>
      </c>
      <c r="C529" s="3">
        <v>1.1283333333333301</v>
      </c>
      <c r="D529" s="3">
        <v>0.174193333079116</v>
      </c>
    </row>
    <row r="530" spans="1:4" x14ac:dyDescent="0.35">
      <c r="A530" s="3" t="s">
        <v>1136</v>
      </c>
      <c r="B530" s="3" t="s">
        <v>1137</v>
      </c>
      <c r="C530" s="3">
        <v>1.1276666666666699</v>
      </c>
      <c r="D530" s="3">
        <v>0.17334067641074499</v>
      </c>
    </row>
    <row r="531" spans="1:4" x14ac:dyDescent="0.35">
      <c r="A531" s="3" t="s">
        <v>1138</v>
      </c>
      <c r="B531" s="3" t="s">
        <v>1139</v>
      </c>
      <c r="C531" s="3">
        <v>1.12466666666667</v>
      </c>
      <c r="D531" s="3">
        <v>0.16949747290432199</v>
      </c>
    </row>
    <row r="532" spans="1:4" x14ac:dyDescent="0.35">
      <c r="A532" s="3" t="s">
        <v>1140</v>
      </c>
      <c r="B532" s="3" t="s">
        <v>1141</v>
      </c>
      <c r="C532" s="3">
        <v>1.1200000000000001</v>
      </c>
      <c r="D532" s="3">
        <v>0.16349873228288</v>
      </c>
    </row>
    <row r="533" spans="1:4" x14ac:dyDescent="0.35">
      <c r="A533" s="3" t="s">
        <v>1142</v>
      </c>
      <c r="B533" s="3" t="s">
        <v>1143</v>
      </c>
      <c r="C533" s="3">
        <v>1.11666666666667</v>
      </c>
      <c r="D533" s="3">
        <v>0.159198594849254</v>
      </c>
    </row>
    <row r="534" spans="1:4" x14ac:dyDescent="0.35">
      <c r="A534" s="3" t="s">
        <v>1144</v>
      </c>
      <c r="B534" s="3" t="s">
        <v>1145</v>
      </c>
      <c r="C534" s="3">
        <v>1.10866666666667</v>
      </c>
      <c r="D534" s="3">
        <v>0.14882566790402599</v>
      </c>
    </row>
    <row r="535" spans="1:4" x14ac:dyDescent="0.35">
      <c r="A535" s="3" t="s">
        <v>1146</v>
      </c>
      <c r="B535" s="3" t="s">
        <v>1147</v>
      </c>
      <c r="C535" s="3">
        <v>1.08433333333333</v>
      </c>
      <c r="D535" s="3">
        <v>0.116808321657888</v>
      </c>
    </row>
    <row r="536" spans="1:4" x14ac:dyDescent="0.35">
      <c r="A536" s="3" t="s">
        <v>1148</v>
      </c>
      <c r="B536" s="3" t="s">
        <v>1149</v>
      </c>
      <c r="C536" s="3">
        <v>1.0840000000000001</v>
      </c>
      <c r="D536" s="3">
        <v>0.116364756691785</v>
      </c>
    </row>
    <row r="537" spans="1:4" x14ac:dyDescent="0.35">
      <c r="A537" s="3" t="s">
        <v>1150</v>
      </c>
      <c r="B537" s="3" t="s">
        <v>1151</v>
      </c>
      <c r="C537" s="3">
        <v>1.0816666666666701</v>
      </c>
      <c r="D537" s="3">
        <v>0.113255977503258</v>
      </c>
    </row>
    <row r="538" spans="1:4" x14ac:dyDescent="0.35">
      <c r="A538" s="3" t="s">
        <v>1152</v>
      </c>
      <c r="B538" s="3" t="s">
        <v>1153</v>
      </c>
      <c r="C538" s="3">
        <v>1.08033333333333</v>
      </c>
      <c r="D538" s="3">
        <v>0.11147651993459699</v>
      </c>
    </row>
    <row r="539" spans="1:4" x14ac:dyDescent="0.35">
      <c r="A539" s="3" t="s">
        <v>1154</v>
      </c>
      <c r="B539" s="3" t="s">
        <v>1155</v>
      </c>
      <c r="C539" s="3">
        <v>1.0793333333333299</v>
      </c>
      <c r="D539" s="3">
        <v>0.110140484919323</v>
      </c>
    </row>
    <row r="540" spans="1:4" x14ac:dyDescent="0.35">
      <c r="A540" s="3" t="s">
        <v>1156</v>
      </c>
      <c r="B540" s="3" t="s">
        <v>1157</v>
      </c>
      <c r="C540" s="3">
        <v>1.0773333333333299</v>
      </c>
      <c r="D540" s="3">
        <v>0.10746469736855201</v>
      </c>
    </row>
    <row r="541" spans="1:4" x14ac:dyDescent="0.35">
      <c r="A541" s="3" t="s">
        <v>1158</v>
      </c>
      <c r="B541" s="3" t="s">
        <v>1159</v>
      </c>
      <c r="C541" s="3">
        <v>1.0760000000000001</v>
      </c>
      <c r="D541" s="3">
        <v>0.105678077894537</v>
      </c>
    </row>
    <row r="542" spans="1:4" x14ac:dyDescent="0.35">
      <c r="A542" s="3" t="s">
        <v>1160</v>
      </c>
      <c r="B542" s="3" t="s">
        <v>1161</v>
      </c>
      <c r="C542" s="3">
        <v>1.0740000000000001</v>
      </c>
      <c r="D542" s="3">
        <v>0.102993993323326</v>
      </c>
    </row>
    <row r="543" spans="1:4" x14ac:dyDescent="0.35">
      <c r="A543" s="3" t="s">
        <v>1162</v>
      </c>
      <c r="B543" s="3" t="s">
        <v>1163</v>
      </c>
      <c r="C543" s="3">
        <v>1.0713333333333299</v>
      </c>
      <c r="D543" s="3">
        <v>9.9407428291850702E-2</v>
      </c>
    </row>
    <row r="544" spans="1:4" x14ac:dyDescent="0.35">
      <c r="A544" s="3" t="s">
        <v>1164</v>
      </c>
      <c r="B544" s="3" t="s">
        <v>1165</v>
      </c>
      <c r="C544" s="3">
        <v>1.0696666666666701</v>
      </c>
      <c r="D544" s="3">
        <v>9.7161288898564402E-2</v>
      </c>
    </row>
    <row r="545" spans="1:4" x14ac:dyDescent="0.35">
      <c r="A545" s="3" t="s">
        <v>905</v>
      </c>
      <c r="B545" s="3" t="s">
        <v>906</v>
      </c>
      <c r="C545" s="3">
        <v>1.0673333333333299</v>
      </c>
      <c r="D545" s="3">
        <v>9.4010807133013602E-2</v>
      </c>
    </row>
    <row r="546" spans="1:4" x14ac:dyDescent="0.35">
      <c r="A546" s="3" t="s">
        <v>1166</v>
      </c>
      <c r="B546" s="3" t="s">
        <v>1167</v>
      </c>
      <c r="C546" s="3">
        <v>1.0629999999999999</v>
      </c>
      <c r="D546" s="3">
        <v>8.8141596869017597E-2</v>
      </c>
    </row>
    <row r="547" spans="1:4" x14ac:dyDescent="0.35">
      <c r="A547" s="3" t="s">
        <v>1168</v>
      </c>
      <c r="B547" s="3" t="s">
        <v>1169</v>
      </c>
      <c r="C547" s="3">
        <v>1.06033333333333</v>
      </c>
      <c r="D547" s="3">
        <v>8.4517871156269894E-2</v>
      </c>
    </row>
    <row r="548" spans="1:4" x14ac:dyDescent="0.35">
      <c r="A548" s="3" t="s">
        <v>1170</v>
      </c>
      <c r="B548" s="3" t="s">
        <v>1171</v>
      </c>
      <c r="C548" s="3">
        <v>1.06</v>
      </c>
      <c r="D548" s="3">
        <v>8.4064264788474299E-2</v>
      </c>
    </row>
    <row r="549" spans="1:4" x14ac:dyDescent="0.35">
      <c r="A549" s="3" t="s">
        <v>1172</v>
      </c>
      <c r="B549" s="3" t="s">
        <v>1173</v>
      </c>
      <c r="C549" s="3">
        <v>1.05466666666667</v>
      </c>
      <c r="D549" s="3">
        <v>7.6787099089548602E-2</v>
      </c>
    </row>
    <row r="550" spans="1:4" x14ac:dyDescent="0.35">
      <c r="A550" s="3" t="s">
        <v>1174</v>
      </c>
      <c r="B550" s="3" t="s">
        <v>1175</v>
      </c>
      <c r="C550" s="3">
        <v>1.0516666666666701</v>
      </c>
      <c r="D550" s="3">
        <v>7.2677504486668307E-2</v>
      </c>
    </row>
    <row r="551" spans="1:4" x14ac:dyDescent="0.35">
      <c r="A551" s="3" t="s">
        <v>1176</v>
      </c>
      <c r="B551" s="3" t="s">
        <v>1177</v>
      </c>
      <c r="C551" s="3">
        <v>1.0509999999999999</v>
      </c>
      <c r="D551" s="3">
        <v>7.17626693000913E-2</v>
      </c>
    </row>
    <row r="552" spans="1:4" x14ac:dyDescent="0.35">
      <c r="A552" s="3" t="s">
        <v>1178</v>
      </c>
      <c r="B552" s="3" t="s">
        <v>1179</v>
      </c>
      <c r="C552" s="3">
        <v>1.0409999999999999</v>
      </c>
      <c r="D552" s="3">
        <v>5.7970068637330202E-2</v>
      </c>
    </row>
    <row r="553" spans="1:4" x14ac:dyDescent="0.35">
      <c r="A553" s="3" t="s">
        <v>1180</v>
      </c>
      <c r="B553" s="3" t="s">
        <v>1181</v>
      </c>
      <c r="C553" s="3">
        <v>1.036</v>
      </c>
      <c r="D553" s="3">
        <v>5.1024003024466601E-2</v>
      </c>
    </row>
    <row r="554" spans="1:4" x14ac:dyDescent="0.35">
      <c r="A554" s="3" t="s">
        <v>1182</v>
      </c>
      <c r="B554" s="3" t="s">
        <v>1183</v>
      </c>
      <c r="C554" s="3">
        <v>1.0353333333333301</v>
      </c>
      <c r="D554" s="3">
        <v>5.0095329004057797E-2</v>
      </c>
    </row>
    <row r="555" spans="1:4" x14ac:dyDescent="0.35">
      <c r="A555" s="3" t="s">
        <v>1184</v>
      </c>
      <c r="B555" s="3" t="s">
        <v>1185</v>
      </c>
      <c r="C555" s="3">
        <v>1.0349999999999999</v>
      </c>
      <c r="D555" s="3">
        <v>4.96307677246004E-2</v>
      </c>
    </row>
    <row r="556" spans="1:4" x14ac:dyDescent="0.35">
      <c r="A556" s="3" t="s">
        <v>1186</v>
      </c>
      <c r="B556" s="3" t="s">
        <v>1187</v>
      </c>
      <c r="C556" s="3">
        <v>1.03266666666667</v>
      </c>
      <c r="D556" s="3">
        <v>4.6374643406325203E-2</v>
      </c>
    </row>
    <row r="557" spans="1:4" x14ac:dyDescent="0.35">
      <c r="A557" s="3" t="s">
        <v>1188</v>
      </c>
      <c r="B557" s="3" t="s">
        <v>1189</v>
      </c>
      <c r="C557" s="3">
        <v>1.032</v>
      </c>
      <c r="D557" s="3">
        <v>4.5442970761167101E-2</v>
      </c>
    </row>
    <row r="558" spans="1:4" x14ac:dyDescent="0.35">
      <c r="A558" s="3" t="s">
        <v>1190</v>
      </c>
      <c r="B558" s="3" t="s">
        <v>1191</v>
      </c>
      <c r="C558" s="3">
        <v>1.02833333333333</v>
      </c>
      <c r="D558" s="3">
        <v>4.0307988653536998E-2</v>
      </c>
    </row>
    <row r="559" spans="1:4" x14ac:dyDescent="0.35">
      <c r="A559" s="3" t="s">
        <v>1192</v>
      </c>
      <c r="B559" s="3" t="s">
        <v>1193</v>
      </c>
      <c r="C559" s="3">
        <v>1.0253333333333301</v>
      </c>
      <c r="D559" s="3">
        <v>3.6093002578583402E-2</v>
      </c>
    </row>
    <row r="560" spans="1:4" x14ac:dyDescent="0.35">
      <c r="A560" s="3" t="s">
        <v>1194</v>
      </c>
      <c r="B560" s="3" t="s">
        <v>1195</v>
      </c>
      <c r="C560" s="3">
        <v>1.0249999999999999</v>
      </c>
      <c r="D560" s="3">
        <v>3.5623909730721499E-2</v>
      </c>
    </row>
    <row r="561" spans="1:4" x14ac:dyDescent="0.35">
      <c r="A561" s="3" t="s">
        <v>1196</v>
      </c>
      <c r="B561" s="3" t="s">
        <v>1197</v>
      </c>
      <c r="C561" s="3">
        <v>1.0173333333333301</v>
      </c>
      <c r="D561" s="3">
        <v>2.4792461451287402E-2</v>
      </c>
    </row>
    <row r="562" spans="1:4" x14ac:dyDescent="0.35">
      <c r="A562" s="3" t="s">
        <v>1198</v>
      </c>
      <c r="B562" s="3" t="s">
        <v>1199</v>
      </c>
      <c r="C562" s="3">
        <v>1.0166666666666699</v>
      </c>
      <c r="D562" s="3">
        <v>2.3846741954367701E-2</v>
      </c>
    </row>
    <row r="563" spans="1:4" x14ac:dyDescent="0.35">
      <c r="A563" s="3" t="s">
        <v>1200</v>
      </c>
      <c r="B563" s="3" t="s">
        <v>1201</v>
      </c>
      <c r="C563" s="3">
        <v>1.01366666666667</v>
      </c>
      <c r="D563" s="3">
        <v>1.9583315647554601E-2</v>
      </c>
    </row>
    <row r="564" spans="1:4" x14ac:dyDescent="0.35">
      <c r="A564" s="3" t="s">
        <v>1024</v>
      </c>
      <c r="B564" s="3" t="s">
        <v>1025</v>
      </c>
      <c r="C564" s="3">
        <v>1.0106666666666699</v>
      </c>
      <c r="D564" s="3">
        <v>1.53072527878484E-2</v>
      </c>
    </row>
    <row r="565" spans="1:4" x14ac:dyDescent="0.35">
      <c r="A565" s="3" t="s">
        <v>1202</v>
      </c>
      <c r="B565" s="3" t="s">
        <v>1203</v>
      </c>
      <c r="C565" s="3">
        <v>1.01033333333333</v>
      </c>
      <c r="D565" s="3">
        <v>1.4831351401085701E-2</v>
      </c>
    </row>
    <row r="566" spans="1:4" x14ac:dyDescent="0.35">
      <c r="A566" s="3" t="s">
        <v>1204</v>
      </c>
      <c r="B566" s="3" t="s">
        <v>1205</v>
      </c>
      <c r="C566" s="3">
        <v>1.0086666666666699</v>
      </c>
      <c r="D566" s="3">
        <v>1.2449486833493799E-2</v>
      </c>
    </row>
    <row r="567" spans="1:4" x14ac:dyDescent="0.35">
      <c r="A567" s="3" t="s">
        <v>1206</v>
      </c>
      <c r="B567" s="3" t="s">
        <v>1207</v>
      </c>
      <c r="C567" s="3">
        <v>1.006</v>
      </c>
      <c r="D567" s="3">
        <v>8.6303051434400598E-3</v>
      </c>
    </row>
    <row r="568" spans="1:4" x14ac:dyDescent="0.35">
      <c r="A568" s="3" t="s">
        <v>1208</v>
      </c>
      <c r="B568" s="3" t="s">
        <v>1209</v>
      </c>
      <c r="C568" s="3">
        <v>1.00233333333333</v>
      </c>
      <c r="D568" s="3">
        <v>3.3623671907596102E-3</v>
      </c>
    </row>
    <row r="569" spans="1:4" x14ac:dyDescent="0.35">
      <c r="A569" s="3" t="s">
        <v>1210</v>
      </c>
      <c r="B569" s="3" t="s">
        <v>1211</v>
      </c>
      <c r="C569" s="3">
        <v>1.0006666666666699</v>
      </c>
      <c r="D569" s="3">
        <v>9.6147623744540704E-4</v>
      </c>
    </row>
    <row r="570" spans="1:4" x14ac:dyDescent="0.35">
      <c r="A570" s="3" t="s">
        <v>1212</v>
      </c>
      <c r="B570" s="3" t="s">
        <v>1213</v>
      </c>
      <c r="C570" s="3">
        <v>0.995</v>
      </c>
      <c r="D570" s="3">
        <v>-7.23156923107586E-3</v>
      </c>
    </row>
    <row r="571" spans="1:4" x14ac:dyDescent="0.35">
      <c r="A571" s="3" t="s">
        <v>1214</v>
      </c>
      <c r="B571" s="3" t="s">
        <v>1215</v>
      </c>
      <c r="C571" s="3">
        <v>0.99433333333333296</v>
      </c>
      <c r="D571" s="3">
        <v>-8.1985230480306204E-3</v>
      </c>
    </row>
    <row r="572" spans="1:4" x14ac:dyDescent="0.35">
      <c r="A572" s="3" t="s">
        <v>1216</v>
      </c>
      <c r="B572" s="3" t="s">
        <v>1217</v>
      </c>
      <c r="C572" s="3">
        <v>0.99366666666666703</v>
      </c>
      <c r="D572" s="3">
        <v>-9.1661253920745193E-3</v>
      </c>
    </row>
    <row r="573" spans="1:4" x14ac:dyDescent="0.35">
      <c r="A573" s="3" t="s">
        <v>1218</v>
      </c>
      <c r="B573" s="3" t="s">
        <v>1219</v>
      </c>
      <c r="C573" s="3">
        <v>0.99166666666666703</v>
      </c>
      <c r="D573" s="3">
        <v>-1.2072832300574999E-2</v>
      </c>
    </row>
    <row r="574" spans="1:4" x14ac:dyDescent="0.35">
      <c r="A574" s="3" t="s">
        <v>1220</v>
      </c>
      <c r="B574" s="3" t="s">
        <v>1221</v>
      </c>
      <c r="C574" s="3">
        <v>0.99033333333333295</v>
      </c>
      <c r="D574" s="3">
        <v>-1.4013895547828699E-2</v>
      </c>
    </row>
    <row r="575" spans="1:4" x14ac:dyDescent="0.35">
      <c r="A575" s="3" t="s">
        <v>1222</v>
      </c>
      <c r="B575" s="3" t="s">
        <v>1223</v>
      </c>
      <c r="C575" s="3">
        <v>0.98766666666666703</v>
      </c>
      <c r="D575" s="3">
        <v>-1.79038744219608E-2</v>
      </c>
    </row>
    <row r="576" spans="1:4" x14ac:dyDescent="0.35">
      <c r="A576" s="3" t="s">
        <v>1224</v>
      </c>
      <c r="B576" s="3" t="s">
        <v>1225</v>
      </c>
      <c r="C576" s="3">
        <v>0.98499999999999999</v>
      </c>
      <c r="D576" s="3">
        <v>-2.18043703183484E-2</v>
      </c>
    </row>
    <row r="577" spans="1:4" x14ac:dyDescent="0.35">
      <c r="A577" s="3" t="s">
        <v>1226</v>
      </c>
      <c r="B577" s="3" t="s">
        <v>1227</v>
      </c>
      <c r="C577" s="3">
        <v>0.98133333333333295</v>
      </c>
      <c r="D577" s="3">
        <v>-2.7184829326230401E-2</v>
      </c>
    </row>
    <row r="578" spans="1:4" x14ac:dyDescent="0.35">
      <c r="A578" s="3" t="s">
        <v>1228</v>
      </c>
      <c r="B578" s="3" t="s">
        <v>1229</v>
      </c>
      <c r="C578" s="3">
        <v>0.97533333333333305</v>
      </c>
      <c r="D578" s="3">
        <v>-3.6032731244756297E-2</v>
      </c>
    </row>
    <row r="579" spans="1:4" x14ac:dyDescent="0.35">
      <c r="A579" s="3" t="s">
        <v>1230</v>
      </c>
      <c r="B579" s="3" t="s">
        <v>1231</v>
      </c>
      <c r="C579" s="3">
        <v>0.97533333333333305</v>
      </c>
      <c r="D579" s="3">
        <v>-3.6032731244756297E-2</v>
      </c>
    </row>
    <row r="580" spans="1:4" x14ac:dyDescent="0.35">
      <c r="A580" s="3" t="s">
        <v>1232</v>
      </c>
      <c r="B580" s="3" t="s">
        <v>1233</v>
      </c>
      <c r="C580" s="3">
        <v>0.96599999999999997</v>
      </c>
      <c r="D580" s="3">
        <v>-4.9904905826313802E-2</v>
      </c>
    </row>
    <row r="581" spans="1:4" x14ac:dyDescent="0.35">
      <c r="A581" s="3" t="s">
        <v>1234</v>
      </c>
      <c r="B581" s="3" t="s">
        <v>1235</v>
      </c>
      <c r="C581" s="3">
        <v>0.961666666666667</v>
      </c>
      <c r="D581" s="3">
        <v>-5.6391181850398597E-2</v>
      </c>
    </row>
    <row r="582" spans="1:4" x14ac:dyDescent="0.35">
      <c r="A582" s="3" t="s">
        <v>1236</v>
      </c>
      <c r="B582" s="3" t="s">
        <v>1237</v>
      </c>
      <c r="C582" s="3">
        <v>0.95933333333333304</v>
      </c>
      <c r="D582" s="3">
        <v>-5.9895908642945299E-2</v>
      </c>
    </row>
    <row r="583" spans="1:4" x14ac:dyDescent="0.35">
      <c r="A583" s="3" t="s">
        <v>1238</v>
      </c>
      <c r="B583" s="3" t="s">
        <v>1239</v>
      </c>
      <c r="C583" s="3">
        <v>0.95733333333333304</v>
      </c>
      <c r="D583" s="3">
        <v>-6.2906751560192001E-2</v>
      </c>
    </row>
    <row r="584" spans="1:4" x14ac:dyDescent="0.35">
      <c r="A584" s="3" t="s">
        <v>1240</v>
      </c>
      <c r="B584" s="3" t="s">
        <v>1241</v>
      </c>
      <c r="C584" s="3">
        <v>0.95699999999999996</v>
      </c>
      <c r="D584" s="3">
        <v>-6.34091701760615E-2</v>
      </c>
    </row>
    <row r="585" spans="1:4" x14ac:dyDescent="0.35">
      <c r="A585" s="3" t="s">
        <v>1242</v>
      </c>
      <c r="B585" s="3" t="s">
        <v>1243</v>
      </c>
      <c r="C585" s="3">
        <v>0.95699999999999996</v>
      </c>
      <c r="D585" s="3">
        <v>-6.34091701760615E-2</v>
      </c>
    </row>
    <row r="586" spans="1:4" x14ac:dyDescent="0.35">
      <c r="A586" s="3" t="s">
        <v>1244</v>
      </c>
      <c r="B586" s="3" t="s">
        <v>1245</v>
      </c>
      <c r="C586" s="3">
        <v>0.95633333333333304</v>
      </c>
      <c r="D586" s="3">
        <v>-6.4414532614578898E-2</v>
      </c>
    </row>
    <row r="587" spans="1:4" x14ac:dyDescent="0.35">
      <c r="A587" s="3" t="s">
        <v>1246</v>
      </c>
      <c r="B587" s="3" t="s">
        <v>1247</v>
      </c>
      <c r="C587" s="3">
        <v>0.95499999999999996</v>
      </c>
      <c r="D587" s="3">
        <v>-6.6427361738975899E-2</v>
      </c>
    </row>
    <row r="588" spans="1:4" x14ac:dyDescent="0.35">
      <c r="A588" s="3" t="s">
        <v>1248</v>
      </c>
      <c r="B588" s="3" t="s">
        <v>1249</v>
      </c>
      <c r="C588" s="3">
        <v>0.95066666666666699</v>
      </c>
      <c r="D588" s="3">
        <v>-7.2988518939354999E-2</v>
      </c>
    </row>
    <row r="589" spans="1:4" x14ac:dyDescent="0.35">
      <c r="A589" s="3" t="s">
        <v>1250</v>
      </c>
      <c r="B589" s="3" t="s">
        <v>1251</v>
      </c>
      <c r="C589" s="3">
        <v>0.94899999999999995</v>
      </c>
      <c r="D589" s="3">
        <v>-7.5520007640977896E-2</v>
      </c>
    </row>
    <row r="590" spans="1:4" x14ac:dyDescent="0.35">
      <c r="A590" s="3" t="s">
        <v>1252</v>
      </c>
      <c r="B590" s="3" t="s">
        <v>1253</v>
      </c>
      <c r="C590" s="3">
        <v>0.94433333333333302</v>
      </c>
      <c r="D590" s="3">
        <v>-8.2631899005144699E-2</v>
      </c>
    </row>
    <row r="591" spans="1:4" x14ac:dyDescent="0.35">
      <c r="A591" s="3" t="s">
        <v>1254</v>
      </c>
      <c r="B591" s="3" t="s">
        <v>1255</v>
      </c>
      <c r="C591" s="3">
        <v>0.94133333333333302</v>
      </c>
      <c r="D591" s="3">
        <v>-8.7222412112063094E-2</v>
      </c>
    </row>
    <row r="592" spans="1:4" x14ac:dyDescent="0.35">
      <c r="A592" s="3" t="s">
        <v>1256</v>
      </c>
      <c r="B592" s="3" t="s">
        <v>1257</v>
      </c>
      <c r="C592" s="3">
        <v>0.93966666666666698</v>
      </c>
      <c r="D592" s="3">
        <v>-8.9779022812821505E-2</v>
      </c>
    </row>
    <row r="593" spans="1:4" x14ac:dyDescent="0.35">
      <c r="A593" s="3" t="s">
        <v>1258</v>
      </c>
      <c r="B593" s="3" t="s">
        <v>1259</v>
      </c>
      <c r="C593" s="3">
        <v>0.93833333333333302</v>
      </c>
      <c r="D593" s="3">
        <v>-9.1827578415651298E-2</v>
      </c>
    </row>
    <row r="594" spans="1:4" x14ac:dyDescent="0.35">
      <c r="A594" s="3" t="s">
        <v>1260</v>
      </c>
      <c r="B594" s="3" t="s">
        <v>1261</v>
      </c>
      <c r="C594" s="3">
        <v>0.93666666666666698</v>
      </c>
      <c r="D594" s="3">
        <v>-9.4392370274954798E-2</v>
      </c>
    </row>
    <row r="595" spans="1:4" x14ac:dyDescent="0.35">
      <c r="A595" s="3" t="s">
        <v>1262</v>
      </c>
      <c r="B595" s="3" t="s">
        <v>1263</v>
      </c>
      <c r="C595" s="3">
        <v>0.93033333333333301</v>
      </c>
      <c r="D595" s="3">
        <v>-0.104180376317176</v>
      </c>
    </row>
    <row r="596" spans="1:4" x14ac:dyDescent="0.35">
      <c r="A596" s="3" t="s">
        <v>1264</v>
      </c>
      <c r="B596" s="3" t="s">
        <v>1265</v>
      </c>
      <c r="C596" s="3">
        <v>0.92966666666666697</v>
      </c>
      <c r="D596" s="3">
        <v>-0.105214566354931</v>
      </c>
    </row>
    <row r="597" spans="1:4" x14ac:dyDescent="0.35">
      <c r="A597" s="3" t="s">
        <v>1266</v>
      </c>
      <c r="B597" s="3" t="s">
        <v>1267</v>
      </c>
      <c r="C597" s="3">
        <v>0.92733333333333301</v>
      </c>
      <c r="D597" s="3">
        <v>-0.10884008084100399</v>
      </c>
    </row>
    <row r="598" spans="1:4" x14ac:dyDescent="0.35">
      <c r="A598" s="3" t="s">
        <v>1268</v>
      </c>
      <c r="B598" s="3" t="s">
        <v>1269</v>
      </c>
      <c r="C598" s="3">
        <v>0.92366666666666697</v>
      </c>
      <c r="D598" s="3">
        <v>-0.11455578990182599</v>
      </c>
    </row>
    <row r="599" spans="1:4" x14ac:dyDescent="0.35">
      <c r="A599" s="3" t="s">
        <v>1270</v>
      </c>
      <c r="B599" s="3" t="s">
        <v>1271</v>
      </c>
      <c r="C599" s="3">
        <v>0.91600000000000004</v>
      </c>
      <c r="D599" s="3">
        <v>-0.126580496565143</v>
      </c>
    </row>
    <row r="600" spans="1:4" x14ac:dyDescent="0.35">
      <c r="A600" s="3" t="s">
        <v>1272</v>
      </c>
      <c r="B600" s="3" t="s">
        <v>1273</v>
      </c>
      <c r="C600" s="3">
        <v>0.90833333333333299</v>
      </c>
      <c r="D600" s="3">
        <v>-0.13870627083159201</v>
      </c>
    </row>
    <row r="601" spans="1:4" x14ac:dyDescent="0.35">
      <c r="A601" s="3" t="s">
        <v>1274</v>
      </c>
      <c r="B601" s="3" t="s">
        <v>1275</v>
      </c>
      <c r="C601" s="3">
        <v>0.90766666666666695</v>
      </c>
      <c r="D601" s="3">
        <v>-0.139765518339447</v>
      </c>
    </row>
    <row r="602" spans="1:4" x14ac:dyDescent="0.35">
      <c r="A602" s="3" t="s">
        <v>1276</v>
      </c>
      <c r="B602" s="3" t="s">
        <v>1277</v>
      </c>
      <c r="C602" s="3">
        <v>0.90666666666666695</v>
      </c>
      <c r="D602" s="3">
        <v>-0.14135584924554101</v>
      </c>
    </row>
    <row r="603" spans="1:4" x14ac:dyDescent="0.35">
      <c r="A603" s="3" t="s">
        <v>1278</v>
      </c>
      <c r="B603" s="3" t="s">
        <v>1279</v>
      </c>
      <c r="C603" s="3">
        <v>0.90300000000000002</v>
      </c>
      <c r="D603" s="3">
        <v>-0.147202107181229</v>
      </c>
    </row>
    <row r="604" spans="1:4" x14ac:dyDescent="0.35">
      <c r="A604" s="3" t="s">
        <v>1280</v>
      </c>
      <c r="B604" s="3" t="s">
        <v>1281</v>
      </c>
      <c r="C604" s="3">
        <v>0.9</v>
      </c>
      <c r="D604" s="3">
        <v>-0.15200309344505</v>
      </c>
    </row>
    <row r="605" spans="1:4" x14ac:dyDescent="0.35">
      <c r="A605" s="3" t="s">
        <v>1282</v>
      </c>
      <c r="B605" s="3" t="s">
        <v>1283</v>
      </c>
      <c r="C605" s="3">
        <v>0.89800000000000002</v>
      </c>
      <c r="D605" s="3">
        <v>-0.15521264992094</v>
      </c>
    </row>
    <row r="606" spans="1:4" x14ac:dyDescent="0.35">
      <c r="A606" s="3" t="s">
        <v>875</v>
      </c>
      <c r="B606" s="3" t="s">
        <v>876</v>
      </c>
      <c r="C606" s="3">
        <v>0.89733333333333298</v>
      </c>
      <c r="D606" s="3">
        <v>-0.15628409077292599</v>
      </c>
    </row>
    <row r="607" spans="1:4" x14ac:dyDescent="0.35">
      <c r="A607" s="3" t="s">
        <v>1284</v>
      </c>
      <c r="B607" s="3" t="s">
        <v>1285</v>
      </c>
      <c r="C607" s="3">
        <v>0.89333333333333298</v>
      </c>
      <c r="D607" s="3">
        <v>-0.16272950003810799</v>
      </c>
    </row>
    <row r="608" spans="1:4" x14ac:dyDescent="0.35">
      <c r="A608" s="3" t="s">
        <v>1286</v>
      </c>
      <c r="B608" s="3" t="s">
        <v>1287</v>
      </c>
      <c r="C608" s="3">
        <v>0.89233333333333298</v>
      </c>
      <c r="D608" s="3">
        <v>-0.164345361742466</v>
      </c>
    </row>
    <row r="609" spans="1:4" x14ac:dyDescent="0.35">
      <c r="A609" s="3" t="s">
        <v>1288</v>
      </c>
      <c r="B609" s="3" t="s">
        <v>1289</v>
      </c>
      <c r="C609" s="3">
        <v>0.89133333333333298</v>
      </c>
      <c r="D609" s="3">
        <v>-0.16596303528989001</v>
      </c>
    </row>
    <row r="610" spans="1:4" x14ac:dyDescent="0.35">
      <c r="A610" s="3" t="s">
        <v>1290</v>
      </c>
      <c r="B610" s="3" t="s">
        <v>1291</v>
      </c>
      <c r="C610" s="3">
        <v>0.88966666666666705</v>
      </c>
      <c r="D610" s="3">
        <v>-0.16866319524127699</v>
      </c>
    </row>
    <row r="611" spans="1:4" x14ac:dyDescent="0.35">
      <c r="A611" s="3" t="s">
        <v>1292</v>
      </c>
      <c r="B611" s="3" t="s">
        <v>1293</v>
      </c>
      <c r="C611" s="3">
        <v>0.88766666666666705</v>
      </c>
      <c r="D611" s="3">
        <v>-0.17191007217262899</v>
      </c>
    </row>
    <row r="612" spans="1:4" x14ac:dyDescent="0.35">
      <c r="A612" s="3" t="s">
        <v>1294</v>
      </c>
      <c r="B612" s="3" t="s">
        <v>1295</v>
      </c>
      <c r="C612" s="3">
        <v>0.88533333333333297</v>
      </c>
      <c r="D612" s="3">
        <v>-0.17570735403631901</v>
      </c>
    </row>
    <row r="613" spans="1:4" x14ac:dyDescent="0.35">
      <c r="A613" s="3" t="s">
        <v>1296</v>
      </c>
      <c r="B613" s="3" t="s">
        <v>1297</v>
      </c>
      <c r="C613" s="3">
        <v>0.88433333333333297</v>
      </c>
      <c r="D613" s="3">
        <v>-0.17733782515454699</v>
      </c>
    </row>
    <row r="614" spans="1:4" x14ac:dyDescent="0.35">
      <c r="A614" s="3" t="s">
        <v>1298</v>
      </c>
      <c r="B614" s="3" t="s">
        <v>1299</v>
      </c>
      <c r="C614" s="3">
        <v>0.879</v>
      </c>
      <c r="D614" s="3">
        <v>-0.186064929518683</v>
      </c>
    </row>
    <row r="615" spans="1:4" x14ac:dyDescent="0.35">
      <c r="A615" s="3" t="s">
        <v>1300</v>
      </c>
      <c r="B615" s="3" t="s">
        <v>1301</v>
      </c>
      <c r="C615" s="3">
        <v>0.87566666666666704</v>
      </c>
      <c r="D615" s="3">
        <v>-0.191546300249611</v>
      </c>
    </row>
    <row r="616" spans="1:4" x14ac:dyDescent="0.35">
      <c r="A616" s="3" t="s">
        <v>1302</v>
      </c>
      <c r="B616" s="3" t="s">
        <v>1303</v>
      </c>
      <c r="C616" s="3">
        <v>0.87566666666666704</v>
      </c>
      <c r="D616" s="3">
        <v>-0.191546300249612</v>
      </c>
    </row>
    <row r="617" spans="1:4" x14ac:dyDescent="0.35">
      <c r="A617" s="3" t="s">
        <v>1304</v>
      </c>
      <c r="B617" s="3" t="s">
        <v>1305</v>
      </c>
      <c r="C617" s="3">
        <v>0.86666666666666703</v>
      </c>
      <c r="D617" s="3">
        <v>-0.20645087746742599</v>
      </c>
    </row>
    <row r="618" spans="1:4" x14ac:dyDescent="0.35">
      <c r="A618" s="3" t="s">
        <v>1306</v>
      </c>
      <c r="B618" s="3" t="s">
        <v>1307</v>
      </c>
      <c r="C618" s="3">
        <v>0.86366666666666703</v>
      </c>
      <c r="D618" s="3">
        <v>-0.21145348520314899</v>
      </c>
    </row>
    <row r="619" spans="1:4" x14ac:dyDescent="0.35">
      <c r="A619" s="3" t="s">
        <v>1308</v>
      </c>
      <c r="B619" s="3" t="s">
        <v>1309</v>
      </c>
      <c r="C619" s="3">
        <v>0.86266666666666703</v>
      </c>
      <c r="D619" s="3">
        <v>-0.21312488339073599</v>
      </c>
    </row>
    <row r="620" spans="1:4" x14ac:dyDescent="0.35">
      <c r="A620" s="3" t="s">
        <v>1310</v>
      </c>
      <c r="B620" s="3" t="s">
        <v>1311</v>
      </c>
      <c r="C620" s="3">
        <v>0.86233333333333295</v>
      </c>
      <c r="D620" s="3">
        <v>-0.213682446698502</v>
      </c>
    </row>
    <row r="621" spans="1:4" x14ac:dyDescent="0.35">
      <c r="A621" s="3" t="s">
        <v>1312</v>
      </c>
      <c r="B621" s="3" t="s">
        <v>1313</v>
      </c>
      <c r="C621" s="3">
        <v>0.85466666666666702</v>
      </c>
      <c r="D621" s="3">
        <v>-0.22656623876450199</v>
      </c>
    </row>
    <row r="622" spans="1:4" x14ac:dyDescent="0.35">
      <c r="A622" s="3" t="s">
        <v>1314</v>
      </c>
      <c r="B622" s="3" t="s">
        <v>1315</v>
      </c>
      <c r="C622" s="3">
        <v>0.85299999999999998</v>
      </c>
      <c r="D622" s="3">
        <v>-0.229382353343797</v>
      </c>
    </row>
    <row r="623" spans="1:4" x14ac:dyDescent="0.35">
      <c r="A623" s="3" t="s">
        <v>1316</v>
      </c>
      <c r="B623" s="3" t="s">
        <v>1317</v>
      </c>
      <c r="C623" s="3">
        <v>0.85299999999999998</v>
      </c>
      <c r="D623" s="3">
        <v>-0.229382353343797</v>
      </c>
    </row>
    <row r="624" spans="1:4" x14ac:dyDescent="0.35">
      <c r="A624" s="3" t="s">
        <v>1318</v>
      </c>
      <c r="B624" s="3" t="s">
        <v>1319</v>
      </c>
      <c r="C624" s="3">
        <v>0.84866666666666701</v>
      </c>
      <c r="D624" s="3">
        <v>-0.23673008148188501</v>
      </c>
    </row>
    <row r="625" spans="1:4" x14ac:dyDescent="0.35">
      <c r="A625" s="3" t="s">
        <v>1320</v>
      </c>
      <c r="B625" s="3" t="s">
        <v>1321</v>
      </c>
      <c r="C625" s="3">
        <v>0.84833333333333305</v>
      </c>
      <c r="D625" s="3">
        <v>-0.237296844420186</v>
      </c>
    </row>
    <row r="626" spans="1:4" x14ac:dyDescent="0.35">
      <c r="A626" s="3" t="s">
        <v>1322</v>
      </c>
      <c r="B626" s="3" t="s">
        <v>1323</v>
      </c>
      <c r="C626" s="3">
        <v>0.84433333333333305</v>
      </c>
      <c r="D626" s="3">
        <v>-0.24411542367074199</v>
      </c>
    </row>
    <row r="627" spans="1:4" x14ac:dyDescent="0.35">
      <c r="A627" s="3" t="s">
        <v>1324</v>
      </c>
      <c r="B627" s="3" t="s">
        <v>1325</v>
      </c>
      <c r="C627" s="3">
        <v>0.836666666666667</v>
      </c>
      <c r="D627" s="3">
        <v>-0.25727513654510897</v>
      </c>
    </row>
    <row r="628" spans="1:4" x14ac:dyDescent="0.35">
      <c r="A628" s="3" t="s">
        <v>1326</v>
      </c>
      <c r="B628" s="3" t="s">
        <v>1327</v>
      </c>
      <c r="C628" s="3">
        <v>0.83499999999999996</v>
      </c>
      <c r="D628" s="3">
        <v>-0.26015189730067201</v>
      </c>
    </row>
    <row r="629" spans="1:4" x14ac:dyDescent="0.35">
      <c r="A629" s="3" t="s">
        <v>1328</v>
      </c>
      <c r="B629" s="3" t="s">
        <v>1329</v>
      </c>
      <c r="C629" s="3">
        <v>0.83333333333333304</v>
      </c>
      <c r="D629" s="3">
        <v>-0.263034405833794</v>
      </c>
    </row>
    <row r="630" spans="1:4" x14ac:dyDescent="0.35">
      <c r="A630" s="3" t="s">
        <v>1330</v>
      </c>
      <c r="B630" s="3" t="s">
        <v>1331</v>
      </c>
      <c r="C630" s="3">
        <v>0.82499999999999996</v>
      </c>
      <c r="D630" s="3">
        <v>-0.27753397552890902</v>
      </c>
    </row>
    <row r="631" spans="1:4" x14ac:dyDescent="0.35">
      <c r="A631" s="3" t="s">
        <v>1332</v>
      </c>
      <c r="B631" s="3" t="s">
        <v>1333</v>
      </c>
      <c r="C631" s="3">
        <v>0.81899999999999995</v>
      </c>
      <c r="D631" s="3">
        <v>-0.28806464302107898</v>
      </c>
    </row>
    <row r="632" spans="1:4" x14ac:dyDescent="0.35">
      <c r="A632" s="3" t="s">
        <v>1334</v>
      </c>
      <c r="B632" s="3" t="s">
        <v>1335</v>
      </c>
      <c r="C632" s="3">
        <v>0.81833333333333302</v>
      </c>
      <c r="D632" s="3">
        <v>-0.289239476181188</v>
      </c>
    </row>
    <row r="633" spans="1:4" x14ac:dyDescent="0.35">
      <c r="A633" s="3" t="s">
        <v>1336</v>
      </c>
      <c r="B633" s="3" t="s">
        <v>1337</v>
      </c>
      <c r="C633" s="3">
        <v>0.81766666666666699</v>
      </c>
      <c r="D633" s="3">
        <v>-0.29041526682564101</v>
      </c>
    </row>
    <row r="634" spans="1:4" x14ac:dyDescent="0.35">
      <c r="A634" s="3" t="s">
        <v>1338</v>
      </c>
      <c r="B634" s="3" t="s">
        <v>1339</v>
      </c>
      <c r="C634" s="3">
        <v>0.81699999999999995</v>
      </c>
      <c r="D634" s="3">
        <v>-0.29159201651640398</v>
      </c>
    </row>
    <row r="635" spans="1:4" x14ac:dyDescent="0.35">
      <c r="A635" s="3" t="s">
        <v>1340</v>
      </c>
      <c r="B635" s="3" t="s">
        <v>1341</v>
      </c>
      <c r="C635" s="3">
        <v>0.81599999999999995</v>
      </c>
      <c r="D635" s="3">
        <v>-0.29335894269059198</v>
      </c>
    </row>
    <row r="636" spans="1:4" x14ac:dyDescent="0.35">
      <c r="A636" s="3" t="s">
        <v>1342</v>
      </c>
      <c r="B636" s="3" t="s">
        <v>1343</v>
      </c>
      <c r="C636" s="3">
        <v>0.81466666666666698</v>
      </c>
      <c r="D636" s="3">
        <v>-0.295718215564514</v>
      </c>
    </row>
    <row r="637" spans="1:4" x14ac:dyDescent="0.35">
      <c r="A637" s="3" t="s">
        <v>1344</v>
      </c>
      <c r="B637" s="3" t="s">
        <v>1345</v>
      </c>
      <c r="C637" s="3">
        <v>0.81366666666666698</v>
      </c>
      <c r="D637" s="3">
        <v>-0.297490205602089</v>
      </c>
    </row>
    <row r="638" spans="1:4" x14ac:dyDescent="0.35">
      <c r="A638" s="3" t="s">
        <v>1346</v>
      </c>
      <c r="B638" s="3" t="s">
        <v>1347</v>
      </c>
      <c r="C638" s="3">
        <v>0.81200000000000006</v>
      </c>
      <c r="D638" s="3">
        <v>-0.300448367476911</v>
      </c>
    </row>
    <row r="639" spans="1:4" x14ac:dyDescent="0.35">
      <c r="A639" s="3" t="s">
        <v>1348</v>
      </c>
      <c r="B639" s="3" t="s">
        <v>1349</v>
      </c>
      <c r="C639" s="3">
        <v>0.81033333333333302</v>
      </c>
      <c r="D639" s="3">
        <v>-0.30341260735451397</v>
      </c>
    </row>
    <row r="640" spans="1:4" x14ac:dyDescent="0.35">
      <c r="A640" s="3" t="s">
        <v>1350</v>
      </c>
      <c r="B640" s="3" t="s">
        <v>1351</v>
      </c>
      <c r="C640" s="3">
        <v>0.80833333333333302</v>
      </c>
      <c r="D640" s="3">
        <v>-0.306977753421391</v>
      </c>
    </row>
    <row r="641" spans="1:4" x14ac:dyDescent="0.35">
      <c r="A641" s="3" t="s">
        <v>1352</v>
      </c>
      <c r="B641" s="3" t="s">
        <v>1353</v>
      </c>
      <c r="C641" s="3">
        <v>0.80666666666666698</v>
      </c>
      <c r="D641" s="3">
        <v>-0.30995545322128598</v>
      </c>
    </row>
    <row r="642" spans="1:4" x14ac:dyDescent="0.35">
      <c r="A642" s="3" t="s">
        <v>1354</v>
      </c>
      <c r="B642" s="3" t="s">
        <v>1355</v>
      </c>
      <c r="C642" s="3">
        <v>0.80633333333333301</v>
      </c>
      <c r="D642" s="3">
        <v>-0.31055173140331799</v>
      </c>
    </row>
    <row r="643" spans="1:4" x14ac:dyDescent="0.35">
      <c r="A643" s="3" t="s">
        <v>1356</v>
      </c>
      <c r="B643" s="3" t="s">
        <v>1357</v>
      </c>
      <c r="C643" s="3">
        <v>0.80600000000000005</v>
      </c>
      <c r="D643" s="3">
        <v>-0.31114825613412</v>
      </c>
    </row>
    <row r="644" spans="1:4" x14ac:dyDescent="0.35">
      <c r="A644" s="3" t="s">
        <v>1358</v>
      </c>
      <c r="B644" s="3" t="s">
        <v>1359</v>
      </c>
      <c r="C644" s="3">
        <v>0.80400000000000005</v>
      </c>
      <c r="D644" s="3">
        <v>-0.31473259348315902</v>
      </c>
    </row>
    <row r="645" spans="1:4" x14ac:dyDescent="0.35">
      <c r="A645" s="3" t="s">
        <v>1360</v>
      </c>
      <c r="B645" s="3" t="s">
        <v>1361</v>
      </c>
      <c r="C645" s="3">
        <v>0.79900000000000004</v>
      </c>
      <c r="D645" s="3">
        <v>-0.32373259173411001</v>
      </c>
    </row>
    <row r="646" spans="1:4" x14ac:dyDescent="0.35">
      <c r="A646" s="3" t="s">
        <v>1362</v>
      </c>
      <c r="B646" s="3" t="s">
        <v>1363</v>
      </c>
      <c r="C646" s="3">
        <v>0.79900000000000004</v>
      </c>
      <c r="D646" s="3">
        <v>-0.32373259173411001</v>
      </c>
    </row>
    <row r="647" spans="1:4" x14ac:dyDescent="0.35">
      <c r="A647" s="3" t="s">
        <v>1364</v>
      </c>
      <c r="B647" s="3" t="s">
        <v>1365</v>
      </c>
      <c r="C647" s="3">
        <v>0.79866666666666697</v>
      </c>
      <c r="D647" s="3">
        <v>-0.32433459259445802</v>
      </c>
    </row>
    <row r="648" spans="1:4" x14ac:dyDescent="0.35">
      <c r="A648" s="3" t="s">
        <v>1366</v>
      </c>
      <c r="B648" s="3" t="s">
        <v>1367</v>
      </c>
      <c r="C648" s="3">
        <v>0.79733333333333301</v>
      </c>
      <c r="D648" s="3">
        <v>-0.32674511118513799</v>
      </c>
    </row>
    <row r="649" spans="1:4" x14ac:dyDescent="0.35">
      <c r="A649" s="3" t="s">
        <v>1368</v>
      </c>
      <c r="B649" s="3" t="s">
        <v>1369</v>
      </c>
      <c r="C649" s="3">
        <v>0.79666666666666697</v>
      </c>
      <c r="D649" s="3">
        <v>-0.32795188251513202</v>
      </c>
    </row>
    <row r="650" spans="1:4" x14ac:dyDescent="0.35">
      <c r="A650" s="3" t="s">
        <v>1370</v>
      </c>
      <c r="B650" s="3" t="s">
        <v>1371</v>
      </c>
      <c r="C650" s="3">
        <v>0.79500000000000004</v>
      </c>
      <c r="D650" s="3">
        <v>-0.33097323449036897</v>
      </c>
    </row>
    <row r="651" spans="1:4" x14ac:dyDescent="0.35">
      <c r="A651" s="3" t="s">
        <v>1372</v>
      </c>
      <c r="B651" s="3" t="s">
        <v>1373</v>
      </c>
      <c r="C651" s="3">
        <v>0.79466666666666697</v>
      </c>
      <c r="D651" s="3">
        <v>-0.331578264921082</v>
      </c>
    </row>
    <row r="652" spans="1:4" x14ac:dyDescent="0.35">
      <c r="A652" s="3" t="s">
        <v>1374</v>
      </c>
      <c r="B652" s="3" t="s">
        <v>1375</v>
      </c>
      <c r="C652" s="3">
        <v>0.793333333333333</v>
      </c>
      <c r="D652" s="3">
        <v>-0.334000927187937</v>
      </c>
    </row>
    <row r="653" spans="1:4" x14ac:dyDescent="0.35">
      <c r="A653" s="3" t="s">
        <v>1376</v>
      </c>
      <c r="B653" s="3" t="s">
        <v>1377</v>
      </c>
      <c r="C653" s="3">
        <v>0.79300000000000004</v>
      </c>
      <c r="D653" s="3">
        <v>-0.33460722895810902</v>
      </c>
    </row>
    <row r="654" spans="1:4" x14ac:dyDescent="0.35">
      <c r="A654" s="3" t="s">
        <v>1378</v>
      </c>
      <c r="B654" s="3" t="s">
        <v>1379</v>
      </c>
      <c r="C654" s="3">
        <v>0.79066666666666696</v>
      </c>
      <c r="D654" s="3">
        <v>-0.33885849083724001</v>
      </c>
    </row>
    <row r="655" spans="1:4" x14ac:dyDescent="0.35">
      <c r="A655" s="3" t="s">
        <v>1380</v>
      </c>
      <c r="B655" s="3" t="s">
        <v>1381</v>
      </c>
      <c r="C655" s="3">
        <v>0.789333333333333</v>
      </c>
      <c r="D655" s="3">
        <v>-0.341293419754293</v>
      </c>
    </row>
    <row r="656" spans="1:4" x14ac:dyDescent="0.35">
      <c r="A656" s="3" t="s">
        <v>1382</v>
      </c>
      <c r="B656" s="3" t="s">
        <v>1383</v>
      </c>
      <c r="C656" s="3">
        <v>0.788333333333333</v>
      </c>
      <c r="D656" s="3">
        <v>-0.343122317156486</v>
      </c>
    </row>
    <row r="657" spans="1:4" x14ac:dyDescent="0.35">
      <c r="A657" s="3" t="s">
        <v>1384</v>
      </c>
      <c r="B657" s="3" t="s">
        <v>1385</v>
      </c>
      <c r="C657" s="3">
        <v>0.787333333333333</v>
      </c>
      <c r="D657" s="3">
        <v>-0.34495353598608602</v>
      </c>
    </row>
    <row r="658" spans="1:4" x14ac:dyDescent="0.35">
      <c r="A658" s="3" t="s">
        <v>1386</v>
      </c>
      <c r="B658" s="3" t="s">
        <v>1387</v>
      </c>
      <c r="C658" s="3">
        <v>0.78266666666666695</v>
      </c>
      <c r="D658" s="3">
        <v>-0.35353009227319099</v>
      </c>
    </row>
    <row r="659" spans="1:4" x14ac:dyDescent="0.35">
      <c r="A659" s="3" t="s">
        <v>1388</v>
      </c>
      <c r="B659" s="3" t="s">
        <v>1389</v>
      </c>
      <c r="C659" s="3">
        <v>0.78066666666666695</v>
      </c>
      <c r="D659" s="3">
        <v>-0.35722142488202802</v>
      </c>
    </row>
    <row r="660" spans="1:4" x14ac:dyDescent="0.35">
      <c r="A660" s="3" t="s">
        <v>1390</v>
      </c>
      <c r="B660" s="3" t="s">
        <v>1391</v>
      </c>
      <c r="C660" s="3">
        <v>0.77866666666666695</v>
      </c>
      <c r="D660" s="3">
        <v>-0.36092222650322597</v>
      </c>
    </row>
    <row r="661" spans="1:4" x14ac:dyDescent="0.35">
      <c r="A661" s="3" t="s">
        <v>1392</v>
      </c>
      <c r="B661" s="3" t="s">
        <v>1393</v>
      </c>
      <c r="C661" s="3">
        <v>0.77533333333333299</v>
      </c>
      <c r="D661" s="3">
        <v>-0.367111403910025</v>
      </c>
    </row>
    <row r="662" spans="1:4" x14ac:dyDescent="0.35">
      <c r="A662" s="3" t="s">
        <v>1394</v>
      </c>
      <c r="B662" s="3" t="s">
        <v>1395</v>
      </c>
      <c r="C662" s="3">
        <v>0.77400000000000002</v>
      </c>
      <c r="D662" s="3">
        <v>-0.36959452851767699</v>
      </c>
    </row>
    <row r="663" spans="1:4" x14ac:dyDescent="0.35">
      <c r="A663" s="3" t="s">
        <v>1396</v>
      </c>
      <c r="B663" s="3" t="s">
        <v>1397</v>
      </c>
      <c r="C663" s="3">
        <v>0.77266666666666695</v>
      </c>
      <c r="D663" s="3">
        <v>-0.37208193437677101</v>
      </c>
    </row>
    <row r="664" spans="1:4" x14ac:dyDescent="0.35">
      <c r="A664" s="3" t="s">
        <v>1398</v>
      </c>
      <c r="B664" s="3" t="s">
        <v>1399</v>
      </c>
      <c r="C664" s="3">
        <v>0.77233333333333298</v>
      </c>
      <c r="D664" s="3">
        <v>-0.37270445651842099</v>
      </c>
    </row>
    <row r="665" spans="1:4" x14ac:dyDescent="0.35">
      <c r="A665" s="3" t="s">
        <v>1400</v>
      </c>
      <c r="B665" s="3" t="s">
        <v>1107</v>
      </c>
      <c r="C665" s="3">
        <v>0.77133333333333298</v>
      </c>
      <c r="D665" s="3">
        <v>-0.37457363627575302</v>
      </c>
    </row>
    <row r="666" spans="1:4" x14ac:dyDescent="0.35">
      <c r="A666" s="3" t="s">
        <v>1401</v>
      </c>
      <c r="B666" s="3" t="s">
        <v>1402</v>
      </c>
      <c r="C666" s="3">
        <v>0.77100000000000002</v>
      </c>
      <c r="D666" s="3">
        <v>-0.37519723474705302</v>
      </c>
    </row>
    <row r="667" spans="1:4" x14ac:dyDescent="0.35">
      <c r="A667" s="3" t="s">
        <v>1403</v>
      </c>
      <c r="B667" s="3" t="s">
        <v>1404</v>
      </c>
      <c r="C667" s="3">
        <v>0.76233333333333297</v>
      </c>
      <c r="D667" s="3">
        <v>-0.391506134971571</v>
      </c>
    </row>
    <row r="668" spans="1:4" x14ac:dyDescent="0.35">
      <c r="A668" s="3" t="s">
        <v>1405</v>
      </c>
      <c r="B668" s="3" t="s">
        <v>1406</v>
      </c>
      <c r="C668" s="3">
        <v>0.76</v>
      </c>
      <c r="D668" s="3">
        <v>-0.39592867633113898</v>
      </c>
    </row>
    <row r="669" spans="1:4" x14ac:dyDescent="0.35">
      <c r="A669" s="3" t="s">
        <v>1407</v>
      </c>
      <c r="B669" s="3" t="s">
        <v>1408</v>
      </c>
      <c r="C669" s="3">
        <v>0.75866666666666704</v>
      </c>
      <c r="D669" s="3">
        <v>-0.398461943076661</v>
      </c>
    </row>
    <row r="670" spans="1:4" x14ac:dyDescent="0.35">
      <c r="A670" s="3" t="s">
        <v>1409</v>
      </c>
      <c r="B670" s="3" t="s">
        <v>1410</v>
      </c>
      <c r="C670" s="3">
        <v>0.75800000000000001</v>
      </c>
      <c r="D670" s="3">
        <v>-0.39973024649099498</v>
      </c>
    </row>
    <row r="671" spans="1:4" x14ac:dyDescent="0.35">
      <c r="A671" s="3" t="s">
        <v>1411</v>
      </c>
      <c r="B671" s="3" t="s">
        <v>1412</v>
      </c>
      <c r="C671" s="3">
        <v>0.75433333333333297</v>
      </c>
      <c r="D671" s="3">
        <v>-0.40672591611635101</v>
      </c>
    </row>
    <row r="672" spans="1:4" x14ac:dyDescent="0.35">
      <c r="A672" s="3" t="s">
        <v>85</v>
      </c>
      <c r="B672" s="3" t="s">
        <v>1413</v>
      </c>
      <c r="C672" s="3">
        <v>0.74433333333333296</v>
      </c>
      <c r="D672" s="3">
        <v>-0.42597924956076999</v>
      </c>
    </row>
    <row r="673" spans="1:4" x14ac:dyDescent="0.35">
      <c r="A673" s="3" t="s">
        <v>1414</v>
      </c>
      <c r="B673" s="3" t="s">
        <v>1415</v>
      </c>
      <c r="C673" s="3">
        <v>0.74299999999999999</v>
      </c>
      <c r="D673" s="3">
        <v>-0.428565884123491</v>
      </c>
    </row>
    <row r="674" spans="1:4" x14ac:dyDescent="0.35">
      <c r="A674" s="3" t="s">
        <v>1416</v>
      </c>
      <c r="B674" s="3" t="s">
        <v>1417</v>
      </c>
      <c r="C674" s="3">
        <v>0.74299999999999999</v>
      </c>
      <c r="D674" s="3">
        <v>-0.428565884123491</v>
      </c>
    </row>
    <row r="675" spans="1:4" x14ac:dyDescent="0.35">
      <c r="A675" s="3" t="s">
        <v>1418</v>
      </c>
      <c r="B675" s="3" t="s">
        <v>1419</v>
      </c>
      <c r="C675" s="3">
        <v>0.74033333333333295</v>
      </c>
      <c r="D675" s="3">
        <v>-0.43375310783626198</v>
      </c>
    </row>
    <row r="676" spans="1:4" x14ac:dyDescent="0.35">
      <c r="A676" s="3" t="s">
        <v>1420</v>
      </c>
      <c r="B676" s="3" t="s">
        <v>1421</v>
      </c>
      <c r="C676" s="3">
        <v>0.73766666666666703</v>
      </c>
      <c r="D676" s="3">
        <v>-0.43895904958223197</v>
      </c>
    </row>
    <row r="677" spans="1:4" x14ac:dyDescent="0.35">
      <c r="A677" s="3" t="s">
        <v>1422</v>
      </c>
      <c r="B677" s="3" t="s">
        <v>1423</v>
      </c>
      <c r="C677" s="3">
        <v>0.73333333333333295</v>
      </c>
      <c r="D677" s="3">
        <v>-0.447458976971221</v>
      </c>
    </row>
    <row r="678" spans="1:4" x14ac:dyDescent="0.35">
      <c r="A678" s="3" t="s">
        <v>1424</v>
      </c>
      <c r="B678" s="3" t="s">
        <v>1425</v>
      </c>
      <c r="C678" s="3">
        <v>0.73166666666666702</v>
      </c>
      <c r="D678" s="3">
        <v>-0.45074156096052198</v>
      </c>
    </row>
    <row r="679" spans="1:4" x14ac:dyDescent="0.35">
      <c r="A679" s="3" t="s">
        <v>1426</v>
      </c>
      <c r="B679" s="3" t="s">
        <v>1427</v>
      </c>
      <c r="C679" s="3">
        <v>0.73033333333333295</v>
      </c>
      <c r="D679" s="3">
        <v>-0.45337301639302102</v>
      </c>
    </row>
    <row r="680" spans="1:4" x14ac:dyDescent="0.35">
      <c r="A680" s="3" t="s">
        <v>1428</v>
      </c>
      <c r="B680" s="3" t="s">
        <v>1263</v>
      </c>
      <c r="C680" s="3">
        <v>0.72933333333333294</v>
      </c>
      <c r="D680" s="3">
        <v>-0.45534976259068699</v>
      </c>
    </row>
    <row r="681" spans="1:4" x14ac:dyDescent="0.35">
      <c r="A681" s="3" t="s">
        <v>1429</v>
      </c>
      <c r="B681" s="3" t="s">
        <v>1430</v>
      </c>
      <c r="C681" s="3">
        <v>0.72899999999999998</v>
      </c>
      <c r="D681" s="3">
        <v>-0.45600928033514998</v>
      </c>
    </row>
    <row r="682" spans="1:4" x14ac:dyDescent="0.35">
      <c r="A682" s="3" t="s">
        <v>1431</v>
      </c>
      <c r="B682" s="3" t="s">
        <v>1432</v>
      </c>
      <c r="C682" s="3">
        <v>0.72699999999999998</v>
      </c>
      <c r="D682" s="3">
        <v>-0.45997273074249301</v>
      </c>
    </row>
    <row r="683" spans="1:4" x14ac:dyDescent="0.35">
      <c r="A683" s="3" t="s">
        <v>1433</v>
      </c>
      <c r="B683" s="3" t="s">
        <v>1434</v>
      </c>
      <c r="C683" s="3">
        <v>0.72466666666666701</v>
      </c>
      <c r="D683" s="3">
        <v>-0.46461056035593401</v>
      </c>
    </row>
    <row r="684" spans="1:4" x14ac:dyDescent="0.35">
      <c r="A684" s="3" t="s">
        <v>1435</v>
      </c>
      <c r="B684" s="3" t="s">
        <v>1436</v>
      </c>
      <c r="C684" s="3">
        <v>0.72299999999999998</v>
      </c>
      <c r="D684" s="3">
        <v>-0.46793244771096898</v>
      </c>
    </row>
    <row r="685" spans="1:4" x14ac:dyDescent="0.35">
      <c r="A685" s="3" t="s">
        <v>1437</v>
      </c>
      <c r="B685" s="3" t="s">
        <v>1438</v>
      </c>
      <c r="C685" s="3">
        <v>0.72233333333333305</v>
      </c>
      <c r="D685" s="3">
        <v>-0.46926334728956998</v>
      </c>
    </row>
    <row r="686" spans="1:4" x14ac:dyDescent="0.35">
      <c r="A686" s="3" t="s">
        <v>1439</v>
      </c>
      <c r="B686" s="3" t="s">
        <v>1440</v>
      </c>
      <c r="C686" s="3">
        <v>0.72199999999999998</v>
      </c>
      <c r="D686" s="3">
        <v>-0.46992925777491601</v>
      </c>
    </row>
    <row r="687" spans="1:4" x14ac:dyDescent="0.35">
      <c r="A687" s="3" t="s">
        <v>1441</v>
      </c>
      <c r="B687" s="3" t="s">
        <v>1442</v>
      </c>
      <c r="C687" s="3">
        <v>0.71766666666666701</v>
      </c>
      <c r="D687" s="3">
        <v>-0.47861418121601002</v>
      </c>
    </row>
    <row r="688" spans="1:4" x14ac:dyDescent="0.35">
      <c r="A688" s="3" t="s">
        <v>1443</v>
      </c>
      <c r="B688" s="3" t="s">
        <v>1444</v>
      </c>
      <c r="C688" s="3">
        <v>0.71666666666666701</v>
      </c>
      <c r="D688" s="3">
        <v>-0.48062584090642102</v>
      </c>
    </row>
    <row r="689" spans="1:4" x14ac:dyDescent="0.35">
      <c r="A689" s="3" t="s">
        <v>1445</v>
      </c>
      <c r="B689" s="3" t="s">
        <v>1446</v>
      </c>
      <c r="C689" s="3">
        <v>0.71566666666666701</v>
      </c>
      <c r="D689" s="3">
        <v>-0.48264030952447001</v>
      </c>
    </row>
    <row r="690" spans="1:4" x14ac:dyDescent="0.35">
      <c r="A690" s="3" t="s">
        <v>1447</v>
      </c>
      <c r="B690" s="3" t="s">
        <v>1448</v>
      </c>
      <c r="C690" s="3">
        <v>0.71133333333333304</v>
      </c>
      <c r="D690" s="3">
        <v>-0.49140232455881799</v>
      </c>
    </row>
    <row r="691" spans="1:4" x14ac:dyDescent="0.35">
      <c r="A691" s="3" t="s">
        <v>1449</v>
      </c>
      <c r="B691" s="3" t="s">
        <v>1450</v>
      </c>
      <c r="C691" s="3">
        <v>0.71133333333333304</v>
      </c>
      <c r="D691" s="3">
        <v>-0.49140232455881799</v>
      </c>
    </row>
    <row r="692" spans="1:4" x14ac:dyDescent="0.35">
      <c r="A692" s="3" t="s">
        <v>1451</v>
      </c>
      <c r="B692" s="3" t="s">
        <v>1452</v>
      </c>
      <c r="C692" s="3">
        <v>0.70166666666666699</v>
      </c>
      <c r="D692" s="3">
        <v>-0.51114226742948499</v>
      </c>
    </row>
    <row r="693" spans="1:4" x14ac:dyDescent="0.35">
      <c r="A693" s="3" t="s">
        <v>1453</v>
      </c>
      <c r="B693" s="3" t="s">
        <v>1454</v>
      </c>
      <c r="C693" s="3">
        <v>0.69699999999999995</v>
      </c>
      <c r="D693" s="3">
        <v>-0.520769438793664</v>
      </c>
    </row>
    <row r="694" spans="1:4" x14ac:dyDescent="0.35">
      <c r="A694" s="3" t="s">
        <v>1455</v>
      </c>
      <c r="B694" s="3" t="s">
        <v>1456</v>
      </c>
      <c r="C694" s="3">
        <v>0.69666666666666699</v>
      </c>
      <c r="D694" s="3">
        <v>-0.52145955841499803</v>
      </c>
    </row>
    <row r="695" spans="1:4" x14ac:dyDescent="0.35">
      <c r="A695" s="3" t="s">
        <v>1457</v>
      </c>
      <c r="B695" s="3" t="s">
        <v>1458</v>
      </c>
      <c r="C695" s="3">
        <v>0.69466666666666699</v>
      </c>
      <c r="D695" s="3">
        <v>-0.52560722310473496</v>
      </c>
    </row>
    <row r="696" spans="1:4" x14ac:dyDescent="0.35">
      <c r="A696" s="3" t="s">
        <v>1459</v>
      </c>
      <c r="B696" s="3" t="s">
        <v>1460</v>
      </c>
      <c r="C696" s="3">
        <v>0.69</v>
      </c>
      <c r="D696" s="3">
        <v>-0.53533173299655601</v>
      </c>
    </row>
    <row r="697" spans="1:4" x14ac:dyDescent="0.35">
      <c r="A697" s="3" t="s">
        <v>1461</v>
      </c>
      <c r="B697" s="3" t="s">
        <v>1462</v>
      </c>
      <c r="C697" s="3">
        <v>0.68866666666666698</v>
      </c>
      <c r="D697" s="3">
        <v>-0.53812224651818397</v>
      </c>
    </row>
    <row r="698" spans="1:4" x14ac:dyDescent="0.35">
      <c r="A698" s="3" t="s">
        <v>1463</v>
      </c>
      <c r="B698" s="3" t="s">
        <v>1464</v>
      </c>
      <c r="C698" s="3">
        <v>0.68500000000000005</v>
      </c>
      <c r="D698" s="3">
        <v>-0.54582410681419802</v>
      </c>
    </row>
    <row r="699" spans="1:4" x14ac:dyDescent="0.35">
      <c r="A699" s="3" t="s">
        <v>1465</v>
      </c>
      <c r="B699" s="3" t="s">
        <v>1466</v>
      </c>
      <c r="C699" s="3">
        <v>0.68300000000000005</v>
      </c>
      <c r="D699" s="3">
        <v>-0.55004251637199597</v>
      </c>
    </row>
    <row r="700" spans="1:4" x14ac:dyDescent="0.35">
      <c r="A700" s="3" t="s">
        <v>1467</v>
      </c>
      <c r="B700" s="3" t="s">
        <v>1468</v>
      </c>
      <c r="C700" s="3">
        <v>0.67766666666666697</v>
      </c>
      <c r="D700" s="3">
        <v>-0.56135228553851102</v>
      </c>
    </row>
    <row r="701" spans="1:4" x14ac:dyDescent="0.35">
      <c r="A701" s="3" t="s">
        <v>1469</v>
      </c>
      <c r="B701" s="3" t="s">
        <v>1470</v>
      </c>
      <c r="C701" s="3">
        <v>0.67700000000000005</v>
      </c>
      <c r="D701" s="3">
        <v>-0.56277226108709</v>
      </c>
    </row>
    <row r="702" spans="1:4" x14ac:dyDescent="0.35">
      <c r="A702" s="3" t="s">
        <v>1471</v>
      </c>
      <c r="B702" s="3" t="s">
        <v>1472</v>
      </c>
      <c r="C702" s="3">
        <v>0.67500000000000004</v>
      </c>
      <c r="D702" s="3">
        <v>-0.56704059272389395</v>
      </c>
    </row>
    <row r="703" spans="1:4" x14ac:dyDescent="0.35">
      <c r="A703" s="3" t="s">
        <v>1473</v>
      </c>
      <c r="B703" s="3" t="s">
        <v>1474</v>
      </c>
      <c r="C703" s="3">
        <v>0.67400000000000004</v>
      </c>
      <c r="D703" s="3">
        <v>-0.56917950348022905</v>
      </c>
    </row>
    <row r="704" spans="1:4" x14ac:dyDescent="0.35">
      <c r="A704" s="3" t="s">
        <v>1475</v>
      </c>
      <c r="B704" s="3" t="s">
        <v>1476</v>
      </c>
      <c r="C704" s="3">
        <v>0.67233333333333301</v>
      </c>
      <c r="D704" s="3">
        <v>-0.57275141677028196</v>
      </c>
    </row>
    <row r="705" spans="1:4" x14ac:dyDescent="0.35">
      <c r="A705" s="3" t="s">
        <v>1477</v>
      </c>
      <c r="B705" s="3" t="s">
        <v>1478</v>
      </c>
      <c r="C705" s="3">
        <v>0.671333333333333</v>
      </c>
      <c r="D705" s="3">
        <v>-0.57489881737645798</v>
      </c>
    </row>
    <row r="706" spans="1:4" x14ac:dyDescent="0.35">
      <c r="A706" s="3" t="s">
        <v>1479</v>
      </c>
      <c r="B706" s="3" t="s">
        <v>1452</v>
      </c>
      <c r="C706" s="3">
        <v>0.66566666666666696</v>
      </c>
      <c r="D706" s="3">
        <v>-0.58712816793927103</v>
      </c>
    </row>
    <row r="707" spans="1:4" x14ac:dyDescent="0.35">
      <c r="A707" s="3" t="s">
        <v>1480</v>
      </c>
      <c r="B707" s="3" t="s">
        <v>1481</v>
      </c>
      <c r="C707" s="3">
        <v>0.66300000000000003</v>
      </c>
      <c r="D707" s="3">
        <v>-0.59291922454949897</v>
      </c>
    </row>
    <row r="708" spans="1:4" x14ac:dyDescent="0.35">
      <c r="A708" s="3" t="s">
        <v>1482</v>
      </c>
      <c r="B708" s="3" t="s">
        <v>1483</v>
      </c>
      <c r="C708" s="3">
        <v>0.662333333333333</v>
      </c>
      <c r="D708" s="3">
        <v>-0.594370628133573</v>
      </c>
    </row>
    <row r="709" spans="1:4" x14ac:dyDescent="0.35">
      <c r="A709" s="3" t="s">
        <v>1484</v>
      </c>
      <c r="B709" s="3" t="s">
        <v>1485</v>
      </c>
      <c r="C709" s="3">
        <v>0.65733333333333299</v>
      </c>
      <c r="D709" s="3">
        <v>-0.60530294900533199</v>
      </c>
    </row>
    <row r="710" spans="1:4" x14ac:dyDescent="0.35">
      <c r="A710" s="3" t="s">
        <v>1486</v>
      </c>
      <c r="B710" s="3" t="s">
        <v>1487</v>
      </c>
      <c r="C710" s="3">
        <v>0.65566666666666695</v>
      </c>
      <c r="D710" s="3">
        <v>-0.60896554310471296</v>
      </c>
    </row>
    <row r="711" spans="1:4" x14ac:dyDescent="0.35">
      <c r="A711" s="3" t="s">
        <v>1488</v>
      </c>
      <c r="B711" s="3" t="s">
        <v>1489</v>
      </c>
      <c r="C711" s="3">
        <v>0.65366666666666695</v>
      </c>
      <c r="D711" s="3">
        <v>-0.61337296519109397</v>
      </c>
    </row>
    <row r="712" spans="1:4" x14ac:dyDescent="0.35">
      <c r="A712" s="3" t="s">
        <v>1490</v>
      </c>
      <c r="B712" s="3" t="s">
        <v>1491</v>
      </c>
      <c r="C712" s="3">
        <v>0.65333333333333299</v>
      </c>
      <c r="D712" s="3">
        <v>-0.61410884638067298</v>
      </c>
    </row>
    <row r="713" spans="1:4" x14ac:dyDescent="0.35">
      <c r="A713" s="3" t="s">
        <v>1492</v>
      </c>
      <c r="B713" s="3" t="s">
        <v>1493</v>
      </c>
      <c r="C713" s="3">
        <v>0.65233333333333299</v>
      </c>
      <c r="D713" s="3">
        <v>-0.616318744756439</v>
      </c>
    </row>
    <row r="714" spans="1:4" x14ac:dyDescent="0.35">
      <c r="A714" s="3" t="s">
        <v>1494</v>
      </c>
      <c r="B714" s="3" t="s">
        <v>1495</v>
      </c>
      <c r="C714" s="3">
        <v>0.65100000000000002</v>
      </c>
      <c r="D714" s="3">
        <v>-0.61927055149645205</v>
      </c>
    </row>
    <row r="715" spans="1:4" x14ac:dyDescent="0.35">
      <c r="A715" s="3" t="s">
        <v>1496</v>
      </c>
      <c r="B715" s="3" t="s">
        <v>1497</v>
      </c>
      <c r="C715" s="3">
        <v>0.64966666666666695</v>
      </c>
      <c r="D715" s="3">
        <v>-0.62222841012535302</v>
      </c>
    </row>
    <row r="716" spans="1:4" x14ac:dyDescent="0.35">
      <c r="A716" s="3" t="s">
        <v>1498</v>
      </c>
      <c r="B716" s="3" t="s">
        <v>1499</v>
      </c>
      <c r="C716" s="3">
        <v>0.64800000000000002</v>
      </c>
      <c r="D716" s="3">
        <v>-0.62593428177746202</v>
      </c>
    </row>
    <row r="717" spans="1:4" x14ac:dyDescent="0.35">
      <c r="A717" s="3" t="s">
        <v>1500</v>
      </c>
      <c r="B717" s="3" t="s">
        <v>1501</v>
      </c>
      <c r="C717" s="3">
        <v>0.64633333333333298</v>
      </c>
      <c r="D717" s="3">
        <v>-0.62964969727645104</v>
      </c>
    </row>
    <row r="718" spans="1:4" x14ac:dyDescent="0.35">
      <c r="A718" s="3" t="s">
        <v>1502</v>
      </c>
      <c r="B718" s="3" t="s">
        <v>1503</v>
      </c>
      <c r="C718" s="3">
        <v>0.64566666666666706</v>
      </c>
      <c r="D718" s="3">
        <v>-0.63113854677999004</v>
      </c>
    </row>
    <row r="719" spans="1:4" x14ac:dyDescent="0.35">
      <c r="A719" s="8" t="s">
        <v>1504</v>
      </c>
      <c r="B719" s="3" t="s">
        <v>1505</v>
      </c>
      <c r="C719" s="3">
        <v>0.64533333333333298</v>
      </c>
      <c r="D719" s="3">
        <v>-0.631883548108649</v>
      </c>
    </row>
    <row r="720" spans="1:4" x14ac:dyDescent="0.35">
      <c r="A720" s="3" t="s">
        <v>1506</v>
      </c>
      <c r="B720" s="3" t="s">
        <v>1507</v>
      </c>
      <c r="C720" s="3">
        <v>0.64333333333333298</v>
      </c>
      <c r="D720" s="3">
        <v>-0.63636165322780003</v>
      </c>
    </row>
    <row r="721" spans="1:4" x14ac:dyDescent="0.35">
      <c r="A721" s="3" t="s">
        <v>1508</v>
      </c>
      <c r="B721" s="3" t="s">
        <v>1509</v>
      </c>
      <c r="C721" s="3">
        <v>0.64</v>
      </c>
      <c r="D721" s="3">
        <v>-0.64385618977472503</v>
      </c>
    </row>
    <row r="722" spans="1:4" x14ac:dyDescent="0.35">
      <c r="A722" s="3" t="s">
        <v>1510</v>
      </c>
      <c r="B722" s="3" t="s">
        <v>1511</v>
      </c>
      <c r="C722" s="3">
        <v>0.63833333333333298</v>
      </c>
      <c r="D722" s="3">
        <v>-0.64761810857092394</v>
      </c>
    </row>
    <row r="723" spans="1:4" x14ac:dyDescent="0.35">
      <c r="A723" s="3" t="s">
        <v>1512</v>
      </c>
      <c r="B723" s="3" t="s">
        <v>1513</v>
      </c>
      <c r="C723" s="3">
        <v>0.63700000000000001</v>
      </c>
      <c r="D723" s="3">
        <v>-0.65063472240578701</v>
      </c>
    </row>
    <row r="724" spans="1:4" x14ac:dyDescent="0.35">
      <c r="A724" s="3" t="s">
        <v>1514</v>
      </c>
      <c r="B724" s="3" t="s">
        <v>1515</v>
      </c>
      <c r="C724" s="3">
        <v>0.63566666666666705</v>
      </c>
      <c r="D724" s="3">
        <v>-0.65365765707048695</v>
      </c>
    </row>
    <row r="725" spans="1:4" x14ac:dyDescent="0.35">
      <c r="A725" s="3" t="s">
        <v>1516</v>
      </c>
      <c r="B725" s="3" t="s">
        <v>1517</v>
      </c>
      <c r="C725" s="3">
        <v>0.62966666666666704</v>
      </c>
      <c r="D725" s="3">
        <v>-0.66733979899487295</v>
      </c>
    </row>
    <row r="726" spans="1:4" x14ac:dyDescent="0.35">
      <c r="A726" s="3" t="s">
        <v>1518</v>
      </c>
      <c r="B726" s="3" t="s">
        <v>1519</v>
      </c>
      <c r="C726" s="3">
        <v>0.627</v>
      </c>
      <c r="D726" s="3">
        <v>-0.67346265186004795</v>
      </c>
    </row>
    <row r="727" spans="1:4" x14ac:dyDescent="0.35">
      <c r="A727" s="3" t="s">
        <v>1520</v>
      </c>
      <c r="B727" s="3" t="s">
        <v>1521</v>
      </c>
      <c r="C727" s="3">
        <v>0.62333333333333296</v>
      </c>
      <c r="D727" s="3">
        <v>-0.68192423060824403</v>
      </c>
    </row>
    <row r="728" spans="1:4" x14ac:dyDescent="0.35">
      <c r="A728" s="3" t="s">
        <v>1522</v>
      </c>
      <c r="B728" s="3" t="s">
        <v>1523</v>
      </c>
      <c r="C728" s="3">
        <v>0.623</v>
      </c>
      <c r="D728" s="3">
        <v>-0.68269593163808495</v>
      </c>
    </row>
    <row r="729" spans="1:4" x14ac:dyDescent="0.35">
      <c r="A729" s="3" t="s">
        <v>1524</v>
      </c>
      <c r="B729" s="3" t="s">
        <v>1525</v>
      </c>
      <c r="C729" s="3">
        <v>0.61833333333333296</v>
      </c>
      <c r="D729" s="3">
        <v>-0.69354331387507795</v>
      </c>
    </row>
    <row r="730" spans="1:4" x14ac:dyDescent="0.35">
      <c r="A730" s="3" t="s">
        <v>1526</v>
      </c>
      <c r="B730" s="3" t="s">
        <v>1527</v>
      </c>
      <c r="C730" s="3">
        <v>0.61733333333333296</v>
      </c>
      <c r="D730" s="3">
        <v>-0.695878402123007</v>
      </c>
    </row>
    <row r="731" spans="1:4" x14ac:dyDescent="0.35">
      <c r="A731" s="3" t="s">
        <v>88</v>
      </c>
      <c r="B731" s="3" t="s">
        <v>1528</v>
      </c>
      <c r="C731" s="3">
        <v>0.61599999999999999</v>
      </c>
      <c r="D731" s="3">
        <v>-0.69899774396718595</v>
      </c>
    </row>
    <row r="732" spans="1:4" x14ac:dyDescent="0.35">
      <c r="A732" s="3" t="s">
        <v>1529</v>
      </c>
      <c r="B732" s="3" t="s">
        <v>1530</v>
      </c>
      <c r="C732" s="3">
        <v>0.61299999999999999</v>
      </c>
      <c r="D732" s="3">
        <v>-0.70604102097130494</v>
      </c>
    </row>
    <row r="733" spans="1:4" x14ac:dyDescent="0.35">
      <c r="A733" s="3" t="s">
        <v>1531</v>
      </c>
      <c r="B733" s="3" t="s">
        <v>1532</v>
      </c>
      <c r="C733" s="3">
        <v>0.61233333333333295</v>
      </c>
      <c r="D733" s="3">
        <v>-0.70761087427189395</v>
      </c>
    </row>
    <row r="734" spans="1:4" x14ac:dyDescent="0.35">
      <c r="A734" s="3" t="s">
        <v>1533</v>
      </c>
      <c r="B734" s="3" t="s">
        <v>1534</v>
      </c>
      <c r="C734" s="3">
        <v>0.61033333333333295</v>
      </c>
      <c r="D734" s="3">
        <v>-0.71233070958590605</v>
      </c>
    </row>
    <row r="735" spans="1:4" x14ac:dyDescent="0.35">
      <c r="A735" s="3" t="s">
        <v>1535</v>
      </c>
      <c r="B735" s="3" t="s">
        <v>1536</v>
      </c>
      <c r="C735" s="3">
        <v>0.61</v>
      </c>
      <c r="D735" s="3">
        <v>-0.71311885221183802</v>
      </c>
    </row>
    <row r="736" spans="1:4" x14ac:dyDescent="0.35">
      <c r="A736" s="3" t="s">
        <v>1537</v>
      </c>
      <c r="B736" s="3" t="s">
        <v>1538</v>
      </c>
      <c r="C736" s="3">
        <v>0.60833333333333295</v>
      </c>
      <c r="D736" s="3">
        <v>-0.717066036728501</v>
      </c>
    </row>
    <row r="737" spans="1:4" x14ac:dyDescent="0.35">
      <c r="A737" s="3" t="s">
        <v>1539</v>
      </c>
      <c r="B737" s="3" t="s">
        <v>1540</v>
      </c>
      <c r="C737" s="3">
        <v>0.60199999999999998</v>
      </c>
      <c r="D737" s="3">
        <v>-0.73216460790238502</v>
      </c>
    </row>
    <row r="738" spans="1:4" x14ac:dyDescent="0.35">
      <c r="A738" s="3" t="s">
        <v>1541</v>
      </c>
      <c r="B738" s="3" t="s">
        <v>607</v>
      </c>
      <c r="C738" s="3">
        <v>0.60033333333333305</v>
      </c>
      <c r="D738" s="3">
        <v>-0.73616431947696703</v>
      </c>
    </row>
    <row r="739" spans="1:4" x14ac:dyDescent="0.35">
      <c r="A739" s="3" t="s">
        <v>1542</v>
      </c>
      <c r="B739" s="3" t="s">
        <v>1543</v>
      </c>
      <c r="C739" s="3">
        <v>0.6</v>
      </c>
      <c r="D739" s="3">
        <v>-0.736965594166206</v>
      </c>
    </row>
    <row r="740" spans="1:4" x14ac:dyDescent="0.35">
      <c r="A740" s="3" t="s">
        <v>1544</v>
      </c>
      <c r="B740" s="3" t="s">
        <v>1545</v>
      </c>
      <c r="C740" s="3">
        <v>0.59833333333333305</v>
      </c>
      <c r="D740" s="3">
        <v>-0.74097865667283003</v>
      </c>
    </row>
    <row r="741" spans="1:4" x14ac:dyDescent="0.35">
      <c r="A741" s="3" t="s">
        <v>1546</v>
      </c>
      <c r="B741" s="3" t="s">
        <v>1547</v>
      </c>
      <c r="C741" s="3">
        <v>0.59366666666666701</v>
      </c>
      <c r="D741" s="3">
        <v>-0.75227498428162398</v>
      </c>
    </row>
    <row r="742" spans="1:4" x14ac:dyDescent="0.35">
      <c r="A742" s="3" t="s">
        <v>1548</v>
      </c>
      <c r="B742" s="3" t="s">
        <v>1549</v>
      </c>
      <c r="C742" s="3">
        <v>0.59166666666666701</v>
      </c>
      <c r="D742" s="3">
        <v>-0.75714347610383603</v>
      </c>
    </row>
    <row r="743" spans="1:4" x14ac:dyDescent="0.35">
      <c r="A743" s="3" t="s">
        <v>839</v>
      </c>
      <c r="B743" s="3" t="s">
        <v>840</v>
      </c>
      <c r="C743" s="3">
        <v>0.59099999999999997</v>
      </c>
      <c r="D743" s="3">
        <v>-0.75876996448455503</v>
      </c>
    </row>
    <row r="744" spans="1:4" x14ac:dyDescent="0.35">
      <c r="A744" s="3" t="s">
        <v>1550</v>
      </c>
      <c r="B744" s="3" t="s">
        <v>1551</v>
      </c>
      <c r="C744" s="3">
        <v>0.586666666666667</v>
      </c>
      <c r="D744" s="3">
        <v>-0.76938707185858402</v>
      </c>
    </row>
    <row r="745" spans="1:4" x14ac:dyDescent="0.35">
      <c r="A745" s="3" t="s">
        <v>1552</v>
      </c>
      <c r="B745" s="3" t="s">
        <v>1553</v>
      </c>
      <c r="C745" s="3">
        <v>0.58399999999999996</v>
      </c>
      <c r="D745" s="3">
        <v>-0.77595972578206995</v>
      </c>
    </row>
    <row r="746" spans="1:4" x14ac:dyDescent="0.35">
      <c r="A746" s="3" t="s">
        <v>1554</v>
      </c>
      <c r="B746" s="3" t="s">
        <v>1555</v>
      </c>
      <c r="C746" s="3">
        <v>0.58133333333333304</v>
      </c>
      <c r="D746" s="3">
        <v>-0.78256246060631696</v>
      </c>
    </row>
    <row r="747" spans="1:4" x14ac:dyDescent="0.35">
      <c r="A747" s="3" t="s">
        <v>1556</v>
      </c>
      <c r="B747" s="3" t="s">
        <v>1557</v>
      </c>
      <c r="C747" s="3">
        <v>0.57499999999999996</v>
      </c>
      <c r="D747" s="3">
        <v>-0.79836613883034901</v>
      </c>
    </row>
    <row r="748" spans="1:4" x14ac:dyDescent="0.35">
      <c r="A748" s="3" t="s">
        <v>1558</v>
      </c>
      <c r="B748" s="3" t="s">
        <v>1559</v>
      </c>
      <c r="C748" s="3">
        <v>0.56166666666666698</v>
      </c>
      <c r="D748" s="3">
        <v>-0.83221390931402195</v>
      </c>
    </row>
    <row r="749" spans="1:4" x14ac:dyDescent="0.35">
      <c r="A749" s="3" t="s">
        <v>1560</v>
      </c>
      <c r="B749" s="3" t="s">
        <v>1561</v>
      </c>
      <c r="C749" s="3">
        <v>0.55500000000000005</v>
      </c>
      <c r="D749" s="3">
        <v>-0.84944032342461895</v>
      </c>
    </row>
    <row r="750" spans="1:4" x14ac:dyDescent="0.35">
      <c r="A750" s="3" t="s">
        <v>1562</v>
      </c>
      <c r="B750" s="3" t="s">
        <v>1563</v>
      </c>
      <c r="C750" s="3">
        <v>0.55300000000000005</v>
      </c>
      <c r="D750" s="3">
        <v>-0.85464861442738005</v>
      </c>
    </row>
    <row r="751" spans="1:4" x14ac:dyDescent="0.35">
      <c r="A751" s="3" t="s">
        <v>1564</v>
      </c>
      <c r="B751" s="3" t="s">
        <v>1565</v>
      </c>
      <c r="C751" s="3">
        <v>0.55200000000000005</v>
      </c>
      <c r="D751" s="3">
        <v>-0.85725982788391797</v>
      </c>
    </row>
    <row r="752" spans="1:4" x14ac:dyDescent="0.35">
      <c r="A752" s="3" t="s">
        <v>1566</v>
      </c>
      <c r="B752" s="3" t="s">
        <v>1567</v>
      </c>
      <c r="C752" s="3">
        <v>0.55166666666666697</v>
      </c>
      <c r="D752" s="3">
        <v>-0.85813128368866298</v>
      </c>
    </row>
    <row r="753" spans="1:4" x14ac:dyDescent="0.35">
      <c r="A753" s="3" t="s">
        <v>1568</v>
      </c>
      <c r="B753" s="3" t="s">
        <v>1569</v>
      </c>
      <c r="C753" s="3">
        <v>0.54833333333333301</v>
      </c>
      <c r="D753" s="3">
        <v>-0.86687491676063899</v>
      </c>
    </row>
    <row r="754" spans="1:4" x14ac:dyDescent="0.35">
      <c r="A754" s="3" t="s">
        <v>1570</v>
      </c>
      <c r="B754" s="3" t="s">
        <v>1571</v>
      </c>
      <c r="C754" s="3">
        <v>0.54733333333333301</v>
      </c>
      <c r="D754" s="3">
        <v>-0.86950837360543798</v>
      </c>
    </row>
    <row r="755" spans="1:4" x14ac:dyDescent="0.35">
      <c r="A755" s="3" t="s">
        <v>1572</v>
      </c>
      <c r="B755" s="3" t="s">
        <v>1573</v>
      </c>
      <c r="C755" s="3">
        <v>0.546333333333333</v>
      </c>
      <c r="D755" s="3">
        <v>-0.87214664628378402</v>
      </c>
    </row>
    <row r="756" spans="1:4" x14ac:dyDescent="0.35">
      <c r="A756" s="3" t="s">
        <v>1574</v>
      </c>
      <c r="B756" s="3" t="s">
        <v>1575</v>
      </c>
      <c r="C756" s="3">
        <v>0.54400000000000004</v>
      </c>
      <c r="D756" s="3">
        <v>-0.878321443411748</v>
      </c>
    </row>
    <row r="757" spans="1:4" x14ac:dyDescent="0.35">
      <c r="A757" s="3" t="s">
        <v>1576</v>
      </c>
      <c r="B757" s="3" t="s">
        <v>1577</v>
      </c>
      <c r="C757" s="3">
        <v>0.54300000000000004</v>
      </c>
      <c r="D757" s="3">
        <v>-0.88097589685772504</v>
      </c>
    </row>
    <row r="758" spans="1:4" x14ac:dyDescent="0.35">
      <c r="A758" s="3" t="s">
        <v>1578</v>
      </c>
      <c r="B758" s="3" t="s">
        <v>1579</v>
      </c>
      <c r="C758" s="3">
        <v>0.54166666666666696</v>
      </c>
      <c r="D758" s="3">
        <v>-0.884522782580064</v>
      </c>
    </row>
    <row r="759" spans="1:4" x14ac:dyDescent="0.35">
      <c r="A759" s="3" t="s">
        <v>1580</v>
      </c>
      <c r="B759" s="3" t="s">
        <v>1581</v>
      </c>
      <c r="C759" s="3">
        <v>0.52966666666666695</v>
      </c>
      <c r="D759" s="3">
        <v>-0.91684337603472399</v>
      </c>
    </row>
    <row r="760" spans="1:4" x14ac:dyDescent="0.35">
      <c r="A760" s="3" t="s">
        <v>1582</v>
      </c>
      <c r="B760" s="3" t="s">
        <v>1583</v>
      </c>
      <c r="C760" s="3">
        <v>0.52700000000000002</v>
      </c>
      <c r="D760" s="3">
        <v>-0.92412513302487198</v>
      </c>
    </row>
    <row r="761" spans="1:4" x14ac:dyDescent="0.35">
      <c r="A761" s="3" t="s">
        <v>1584</v>
      </c>
      <c r="B761" s="3" t="s">
        <v>1585</v>
      </c>
      <c r="C761" s="3">
        <v>0.52566666666666695</v>
      </c>
      <c r="D761" s="3">
        <v>-0.927779840592733</v>
      </c>
    </row>
    <row r="762" spans="1:4" x14ac:dyDescent="0.35">
      <c r="A762" s="3" t="s">
        <v>1586</v>
      </c>
      <c r="B762" s="3" t="s">
        <v>1587</v>
      </c>
      <c r="C762" s="3">
        <v>0.51633333333333298</v>
      </c>
      <c r="D762" s="3">
        <v>-0.95362535659367498</v>
      </c>
    </row>
    <row r="763" spans="1:4" x14ac:dyDescent="0.35">
      <c r="A763" s="3" t="s">
        <v>1588</v>
      </c>
      <c r="B763" s="3" t="s">
        <v>1589</v>
      </c>
      <c r="C763" s="3">
        <v>0.51566666666666705</v>
      </c>
      <c r="D763" s="3">
        <v>-0.95548930393420795</v>
      </c>
    </row>
    <row r="764" spans="1:4" x14ac:dyDescent="0.35">
      <c r="A764" s="3" t="s">
        <v>1590</v>
      </c>
      <c r="B764" s="3" t="s">
        <v>1591</v>
      </c>
      <c r="C764" s="3">
        <v>0.51433333333333298</v>
      </c>
      <c r="D764" s="3">
        <v>-0.95922443881250796</v>
      </c>
    </row>
    <row r="765" spans="1:4" x14ac:dyDescent="0.35">
      <c r="A765" s="3" t="s">
        <v>1592</v>
      </c>
      <c r="B765" s="3" t="s">
        <v>1593</v>
      </c>
      <c r="C765" s="3">
        <v>0.51366666666666705</v>
      </c>
      <c r="D765" s="3">
        <v>-0.96109563886845795</v>
      </c>
    </row>
    <row r="766" spans="1:4" x14ac:dyDescent="0.35">
      <c r="A766" s="3" t="s">
        <v>1594</v>
      </c>
      <c r="B766" s="3" t="s">
        <v>1595</v>
      </c>
      <c r="C766" s="3">
        <v>0.50866666666666704</v>
      </c>
      <c r="D766" s="3">
        <v>-0.975207538548713</v>
      </c>
    </row>
    <row r="767" spans="1:4" x14ac:dyDescent="0.35">
      <c r="A767" s="3" t="s">
        <v>1596</v>
      </c>
      <c r="B767" s="3" t="s">
        <v>1597</v>
      </c>
      <c r="C767" s="3">
        <v>0.505</v>
      </c>
      <c r="D767" s="3">
        <v>-0.98564470702292994</v>
      </c>
    </row>
    <row r="768" spans="1:4" x14ac:dyDescent="0.35">
      <c r="A768" s="3" t="s">
        <v>567</v>
      </c>
      <c r="B768" s="3" t="s">
        <v>568</v>
      </c>
      <c r="C768" s="3">
        <v>0.50466666666666704</v>
      </c>
      <c r="D768" s="3">
        <v>-0.98659729539751195</v>
      </c>
    </row>
    <row r="769" spans="1:4" x14ac:dyDescent="0.35">
      <c r="A769" s="3" t="s">
        <v>1598</v>
      </c>
      <c r="B769" s="3" t="s">
        <v>1599</v>
      </c>
      <c r="C769" s="3">
        <v>0.49933333333333302</v>
      </c>
      <c r="D769" s="3">
        <v>-1.0019248769244899</v>
      </c>
    </row>
    <row r="770" spans="1:4" x14ac:dyDescent="0.35">
      <c r="A770" s="3" t="s">
        <v>1600</v>
      </c>
      <c r="B770" s="3" t="s">
        <v>1601</v>
      </c>
      <c r="C770" s="3">
        <v>0.496</v>
      </c>
      <c r="D770" s="3">
        <v>-1.0115879742752101</v>
      </c>
    </row>
    <row r="771" spans="1:4" x14ac:dyDescent="0.35">
      <c r="A771" s="3" t="s">
        <v>1602</v>
      </c>
      <c r="B771" s="3" t="s">
        <v>1603</v>
      </c>
      <c r="C771" s="3">
        <v>0.49566666666666698</v>
      </c>
      <c r="D771" s="3">
        <v>-1.0125578533308199</v>
      </c>
    </row>
    <row r="772" spans="1:4" x14ac:dyDescent="0.35">
      <c r="A772" s="3" t="s">
        <v>1604</v>
      </c>
      <c r="B772" s="3" t="s">
        <v>1605</v>
      </c>
      <c r="C772" s="3">
        <v>0.49433333333333301</v>
      </c>
      <c r="D772" s="3">
        <v>-1.0164439029286101</v>
      </c>
    </row>
    <row r="773" spans="1:4" x14ac:dyDescent="0.35">
      <c r="A773" s="3" t="s">
        <v>1606</v>
      </c>
      <c r="B773" s="3" t="s">
        <v>1607</v>
      </c>
      <c r="C773" s="3">
        <v>0.48833333333333301</v>
      </c>
      <c r="D773" s="3">
        <v>-1.03406183607363</v>
      </c>
    </row>
    <row r="774" spans="1:4" x14ac:dyDescent="0.35">
      <c r="A774" s="3" t="s">
        <v>1608</v>
      </c>
      <c r="B774" s="3" t="s">
        <v>1609</v>
      </c>
      <c r="C774" s="3">
        <v>0.48599999999999999</v>
      </c>
      <c r="D774" s="3">
        <v>-1.0409717810563099</v>
      </c>
    </row>
    <row r="775" spans="1:4" x14ac:dyDescent="0.35">
      <c r="A775" s="3" t="s">
        <v>1610</v>
      </c>
      <c r="B775" s="3" t="s">
        <v>1611</v>
      </c>
      <c r="C775" s="3">
        <v>0.48599999999999999</v>
      </c>
      <c r="D775" s="3">
        <v>-1.0409717810563099</v>
      </c>
    </row>
    <row r="776" spans="1:4" x14ac:dyDescent="0.35">
      <c r="A776" s="3" t="s">
        <v>1612</v>
      </c>
      <c r="B776" s="3" t="s">
        <v>1613</v>
      </c>
      <c r="C776" s="3">
        <v>0.48166666666666702</v>
      </c>
      <c r="D776" s="3">
        <v>-1.0538930079952</v>
      </c>
    </row>
    <row r="777" spans="1:4" x14ac:dyDescent="0.35">
      <c r="A777" s="3" t="s">
        <v>1614</v>
      </c>
      <c r="B777" s="3" t="s">
        <v>1615</v>
      </c>
      <c r="C777" s="3">
        <v>0.474333333333333</v>
      </c>
      <c r="D777" s="3">
        <v>-1.07602683885676</v>
      </c>
    </row>
    <row r="778" spans="1:4" x14ac:dyDescent="0.35">
      <c r="A778" s="3" t="s">
        <v>1616</v>
      </c>
      <c r="B778" s="3" t="s">
        <v>1617</v>
      </c>
      <c r="C778" s="3">
        <v>0.46466666666666701</v>
      </c>
      <c r="D778" s="3">
        <v>-1.10573193951482</v>
      </c>
    </row>
    <row r="779" spans="1:4" x14ac:dyDescent="0.35">
      <c r="A779" s="3" t="s">
        <v>1618</v>
      </c>
      <c r="B779" s="3" t="s">
        <v>1619</v>
      </c>
      <c r="C779" s="3">
        <v>0.46100000000000002</v>
      </c>
      <c r="D779" s="3">
        <v>-1.1171613442327499</v>
      </c>
    </row>
    <row r="780" spans="1:4" x14ac:dyDescent="0.35">
      <c r="A780" s="3" t="s">
        <v>1620</v>
      </c>
      <c r="B780" s="3" t="s">
        <v>1621</v>
      </c>
      <c r="C780" s="3">
        <v>0.45900000000000002</v>
      </c>
      <c r="D780" s="3">
        <v>-1.1234339412482801</v>
      </c>
    </row>
    <row r="781" spans="1:4" x14ac:dyDescent="0.35">
      <c r="A781" s="3" t="s">
        <v>1622</v>
      </c>
      <c r="B781" s="3" t="s">
        <v>1623</v>
      </c>
      <c r="C781" s="3">
        <v>0.45800000000000002</v>
      </c>
      <c r="D781" s="3">
        <v>-1.12658049656514</v>
      </c>
    </row>
    <row r="782" spans="1:4" x14ac:dyDescent="0.35">
      <c r="A782" s="3" t="s">
        <v>1624</v>
      </c>
      <c r="B782" s="3" t="s">
        <v>1625</v>
      </c>
      <c r="C782" s="3">
        <v>0.457666666666667</v>
      </c>
      <c r="D782" s="3">
        <v>-1.1276308752361399</v>
      </c>
    </row>
    <row r="783" spans="1:4" x14ac:dyDescent="0.35">
      <c r="A783" s="3" t="s">
        <v>1626</v>
      </c>
      <c r="B783" s="3" t="s">
        <v>1627</v>
      </c>
      <c r="C783" s="3">
        <v>0.45266666666666699</v>
      </c>
      <c r="D783" s="3">
        <v>-1.14347902113851</v>
      </c>
    </row>
    <row r="784" spans="1:4" x14ac:dyDescent="0.35">
      <c r="A784" s="3" t="s">
        <v>1628</v>
      </c>
      <c r="B784" s="3" t="s">
        <v>1629</v>
      </c>
      <c r="C784" s="3">
        <v>0.45200000000000001</v>
      </c>
      <c r="D784" s="3">
        <v>-1.1456053222469</v>
      </c>
    </row>
    <row r="785" spans="1:4" x14ac:dyDescent="0.35">
      <c r="A785" s="3" t="s">
        <v>1630</v>
      </c>
      <c r="B785" s="3" t="s">
        <v>1631</v>
      </c>
      <c r="C785" s="3">
        <v>0.44700000000000001</v>
      </c>
      <c r="D785" s="3">
        <v>-1.16165326347877</v>
      </c>
    </row>
    <row r="786" spans="1:4" x14ac:dyDescent="0.35">
      <c r="A786" s="3" t="s">
        <v>1632</v>
      </c>
      <c r="B786" s="3" t="s">
        <v>1633</v>
      </c>
      <c r="C786" s="3">
        <v>0.443</v>
      </c>
      <c r="D786" s="3">
        <v>-1.1746213961070699</v>
      </c>
    </row>
    <row r="787" spans="1:4" x14ac:dyDescent="0.35">
      <c r="A787" s="3" t="s">
        <v>1634</v>
      </c>
      <c r="B787" s="3" t="s">
        <v>1635</v>
      </c>
      <c r="C787" s="3">
        <v>0.44233333333333302</v>
      </c>
      <c r="D787" s="3">
        <v>-1.17679413001305</v>
      </c>
    </row>
    <row r="788" spans="1:4" x14ac:dyDescent="0.35">
      <c r="A788" s="3" t="s">
        <v>1636</v>
      </c>
      <c r="B788" s="3" t="s">
        <v>1637</v>
      </c>
      <c r="C788" s="3">
        <v>0.44033333333333302</v>
      </c>
      <c r="D788" s="3">
        <v>-1.18333203413642</v>
      </c>
    </row>
    <row r="789" spans="1:4" x14ac:dyDescent="0.35">
      <c r="A789" s="3" t="s">
        <v>1638</v>
      </c>
      <c r="B789" s="3" t="s">
        <v>1639</v>
      </c>
      <c r="C789" s="3">
        <v>0.43833333333333302</v>
      </c>
      <c r="D789" s="3">
        <v>-1.1898997012035799</v>
      </c>
    </row>
    <row r="790" spans="1:4" x14ac:dyDescent="0.35">
      <c r="A790" s="3" t="s">
        <v>1640</v>
      </c>
      <c r="B790" s="3" t="s">
        <v>1641</v>
      </c>
      <c r="C790" s="3">
        <v>0.43666666666666698</v>
      </c>
      <c r="D790" s="3">
        <v>-1.1953956889584301</v>
      </c>
    </row>
    <row r="791" spans="1:4" x14ac:dyDescent="0.35">
      <c r="A791" s="3" t="s">
        <v>1642</v>
      </c>
      <c r="B791" s="3" t="s">
        <v>1643</v>
      </c>
      <c r="C791" s="3">
        <v>0.43</v>
      </c>
      <c r="D791" s="3">
        <v>-1.21759143507263</v>
      </c>
    </row>
    <row r="792" spans="1:4" x14ac:dyDescent="0.35">
      <c r="A792" s="3" t="s">
        <v>1644</v>
      </c>
      <c r="B792" s="3" t="s">
        <v>1645</v>
      </c>
      <c r="C792" s="3">
        <v>0.42766666666666697</v>
      </c>
      <c r="D792" s="3">
        <v>-1.2254413302935601</v>
      </c>
    </row>
    <row r="793" spans="1:4" x14ac:dyDescent="0.35">
      <c r="A793" s="3" t="s">
        <v>1646</v>
      </c>
      <c r="B793" s="3" t="s">
        <v>1647</v>
      </c>
      <c r="C793" s="3">
        <v>0.42299999999999999</v>
      </c>
      <c r="D793" s="3">
        <v>-1.2412704315421399</v>
      </c>
    </row>
    <row r="794" spans="1:4" x14ac:dyDescent="0.35">
      <c r="A794" s="3" t="s">
        <v>1648</v>
      </c>
      <c r="B794" s="3" t="s">
        <v>1649</v>
      </c>
      <c r="C794" s="3">
        <v>0.421333333333333</v>
      </c>
      <c r="D794" s="3">
        <v>-1.24696603720614</v>
      </c>
    </row>
    <row r="795" spans="1:4" x14ac:dyDescent="0.35">
      <c r="A795" s="3" t="s">
        <v>1650</v>
      </c>
      <c r="B795" s="3" t="s">
        <v>1651</v>
      </c>
      <c r="C795" s="3">
        <v>0.417333333333333</v>
      </c>
      <c r="D795" s="3">
        <v>-1.26072793845062</v>
      </c>
    </row>
    <row r="796" spans="1:4" x14ac:dyDescent="0.35">
      <c r="A796" s="3" t="s">
        <v>1652</v>
      </c>
      <c r="B796" s="3" t="s">
        <v>1653</v>
      </c>
      <c r="C796" s="3">
        <v>0.416333333333333</v>
      </c>
      <c r="D796" s="3">
        <v>-1.26418902377529</v>
      </c>
    </row>
    <row r="797" spans="1:4" x14ac:dyDescent="0.35">
      <c r="A797" s="3" t="s">
        <v>1654</v>
      </c>
      <c r="B797" s="3" t="s">
        <v>1655</v>
      </c>
      <c r="C797" s="3">
        <v>0.41099999999999998</v>
      </c>
      <c r="D797" s="3">
        <v>-1.2827897009803999</v>
      </c>
    </row>
    <row r="798" spans="1:4" x14ac:dyDescent="0.35">
      <c r="A798" s="3" t="s">
        <v>1656</v>
      </c>
      <c r="B798" s="3" t="s">
        <v>1657</v>
      </c>
      <c r="C798" s="3">
        <v>0.41</v>
      </c>
      <c r="D798" s="3">
        <v>-1.2863041851566399</v>
      </c>
    </row>
    <row r="799" spans="1:4" x14ac:dyDescent="0.35">
      <c r="A799" s="3" t="s">
        <v>1658</v>
      </c>
      <c r="B799" s="3" t="s">
        <v>1659</v>
      </c>
      <c r="C799" s="3">
        <v>0.40966666666666701</v>
      </c>
      <c r="D799" s="3">
        <v>-1.28747758501058</v>
      </c>
    </row>
    <row r="800" spans="1:4" x14ac:dyDescent="0.35">
      <c r="A800" s="3" t="s">
        <v>1660</v>
      </c>
      <c r="B800" s="3" t="s">
        <v>1661</v>
      </c>
      <c r="C800" s="3">
        <v>0.40833333333333299</v>
      </c>
      <c r="D800" s="3">
        <v>-1.2921807514933099</v>
      </c>
    </row>
    <row r="801" spans="1:4" x14ac:dyDescent="0.35">
      <c r="A801" s="3" t="s">
        <v>1662</v>
      </c>
      <c r="B801" s="3" t="s">
        <v>1663</v>
      </c>
      <c r="C801" s="3">
        <v>0.40400000000000003</v>
      </c>
      <c r="D801" s="3">
        <v>-1.3075728019102899</v>
      </c>
    </row>
    <row r="802" spans="1:4" x14ac:dyDescent="0.35">
      <c r="A802" s="3" t="s">
        <v>1664</v>
      </c>
      <c r="B802" s="3" t="s">
        <v>1665</v>
      </c>
      <c r="C802" s="3">
        <v>0.40266666666666701</v>
      </c>
      <c r="D802" s="3">
        <v>-1.3123420460581601</v>
      </c>
    </row>
    <row r="803" spans="1:4" x14ac:dyDescent="0.35">
      <c r="A803" s="3" t="s">
        <v>1666</v>
      </c>
      <c r="B803" s="3" t="s">
        <v>1667</v>
      </c>
      <c r="C803" s="3">
        <v>0.39800000000000002</v>
      </c>
      <c r="D803" s="3">
        <v>-1.32915966411844</v>
      </c>
    </row>
    <row r="804" spans="1:4" x14ac:dyDescent="0.35">
      <c r="A804" s="3" t="s">
        <v>1668</v>
      </c>
      <c r="B804" s="3" t="s">
        <v>1669</v>
      </c>
      <c r="C804" s="3">
        <v>0.394666666666667</v>
      </c>
      <c r="D804" s="3">
        <v>-1.3412934197542901</v>
      </c>
    </row>
    <row r="805" spans="1:4" x14ac:dyDescent="0.35">
      <c r="A805" s="3" t="s">
        <v>1670</v>
      </c>
      <c r="B805" s="3" t="s">
        <v>1671</v>
      </c>
      <c r="C805" s="3">
        <v>0.39333333333333298</v>
      </c>
      <c r="D805" s="3">
        <v>-1.34617564113404</v>
      </c>
    </row>
    <row r="806" spans="1:4" x14ac:dyDescent="0.35">
      <c r="A806" s="3" t="s">
        <v>1672</v>
      </c>
      <c r="B806" s="3" t="s">
        <v>1673</v>
      </c>
      <c r="C806" s="3">
        <v>0.39033333333333298</v>
      </c>
      <c r="D806" s="3">
        <v>-1.35722142488203</v>
      </c>
    </row>
    <row r="807" spans="1:4" x14ac:dyDescent="0.35">
      <c r="A807" s="3" t="s">
        <v>1674</v>
      </c>
      <c r="B807" s="3" t="s">
        <v>1675</v>
      </c>
      <c r="C807" s="3">
        <v>0.38866666666666699</v>
      </c>
      <c r="D807" s="3">
        <v>-1.3633947121827501</v>
      </c>
    </row>
    <row r="808" spans="1:4" x14ac:dyDescent="0.35">
      <c r="A808" s="3" t="s">
        <v>1676</v>
      </c>
      <c r="B808" s="3" t="s">
        <v>1677</v>
      </c>
      <c r="C808" s="3">
        <v>0.36133333333333301</v>
      </c>
      <c r="D808" s="3">
        <v>-1.46859774402937</v>
      </c>
    </row>
    <row r="809" spans="1:4" x14ac:dyDescent="0.35">
      <c r="A809" s="3" t="s">
        <v>1678</v>
      </c>
      <c r="B809" s="3" t="s">
        <v>1679</v>
      </c>
      <c r="C809" s="3">
        <v>0.35266666666666702</v>
      </c>
      <c r="D809" s="3">
        <v>-1.5036228732692201</v>
      </c>
    </row>
    <row r="810" spans="1:4" x14ac:dyDescent="0.35">
      <c r="A810" s="3" t="s">
        <v>1680</v>
      </c>
      <c r="B810" s="3" t="s">
        <v>1681</v>
      </c>
      <c r="C810" s="3">
        <v>0.34366666666666701</v>
      </c>
      <c r="D810" s="3">
        <v>-1.54091816801513</v>
      </c>
    </row>
    <row r="811" spans="1:4" x14ac:dyDescent="0.35">
      <c r="A811" s="3" t="s">
        <v>1682</v>
      </c>
      <c r="B811" s="3" t="s">
        <v>1683</v>
      </c>
      <c r="C811" s="3">
        <v>0.33800000000000002</v>
      </c>
      <c r="D811" s="3">
        <v>-1.5649048483799</v>
      </c>
    </row>
    <row r="812" spans="1:4" x14ac:dyDescent="0.35">
      <c r="A812" s="3" t="s">
        <v>1684</v>
      </c>
      <c r="B812" s="3" t="s">
        <v>1685</v>
      </c>
      <c r="C812" s="3">
        <v>0.33400000000000002</v>
      </c>
      <c r="D812" s="3">
        <v>-1.58207999218803</v>
      </c>
    </row>
    <row r="813" spans="1:4" x14ac:dyDescent="0.35">
      <c r="A813" s="3" t="s">
        <v>1686</v>
      </c>
      <c r="B813" s="3" t="s">
        <v>1687</v>
      </c>
      <c r="C813" s="3">
        <v>0.32766666666666699</v>
      </c>
      <c r="D813" s="3">
        <v>-1.60969917904266</v>
      </c>
    </row>
    <row r="814" spans="1:4" x14ac:dyDescent="0.35">
      <c r="A814" s="3" t="s">
        <v>1688</v>
      </c>
      <c r="B814" s="3" t="s">
        <v>1689</v>
      </c>
      <c r="C814" s="3">
        <v>0.32700000000000001</v>
      </c>
      <c r="D814" s="3">
        <v>-1.612637459164</v>
      </c>
    </row>
    <row r="815" spans="1:4" x14ac:dyDescent="0.35">
      <c r="A815" s="3" t="s">
        <v>1690</v>
      </c>
      <c r="B815" s="3" t="s">
        <v>1536</v>
      </c>
      <c r="C815" s="3">
        <v>0.308</v>
      </c>
      <c r="D815" s="3">
        <v>-1.6989977439671899</v>
      </c>
    </row>
    <row r="816" spans="1:4" x14ac:dyDescent="0.35">
      <c r="A816" s="3" t="s">
        <v>1691</v>
      </c>
      <c r="B816" s="3" t="s">
        <v>1692</v>
      </c>
      <c r="C816" s="3">
        <v>0.308</v>
      </c>
      <c r="D816" s="3">
        <v>-1.6989977439671899</v>
      </c>
    </row>
    <row r="817" spans="1:4" x14ac:dyDescent="0.35">
      <c r="A817" s="3" t="s">
        <v>1693</v>
      </c>
      <c r="B817" s="3" t="s">
        <v>1694</v>
      </c>
      <c r="C817" s="3">
        <v>0.30466666666666697</v>
      </c>
      <c r="D817" s="3">
        <v>-1.7146964303251699</v>
      </c>
    </row>
    <row r="818" spans="1:4" x14ac:dyDescent="0.35">
      <c r="A818" s="3" t="s">
        <v>1695</v>
      </c>
      <c r="B818" s="3" t="s">
        <v>1696</v>
      </c>
      <c r="C818" s="3">
        <v>0.28366666666666701</v>
      </c>
      <c r="D818" s="3">
        <v>-1.8177314636972799</v>
      </c>
    </row>
    <row r="819" spans="1:4" x14ac:dyDescent="0.35">
      <c r="A819" s="3" t="s">
        <v>1697</v>
      </c>
      <c r="B819" s="3" t="s">
        <v>1698</v>
      </c>
      <c r="C819" s="3">
        <v>0.28000000000000003</v>
      </c>
      <c r="D819" s="3">
        <v>-1.83650126771712</v>
      </c>
    </row>
    <row r="820" spans="1:4" x14ac:dyDescent="0.35">
      <c r="A820" s="3" t="s">
        <v>1699</v>
      </c>
      <c r="B820" s="3" t="s">
        <v>1700</v>
      </c>
      <c r="C820" s="3">
        <v>0.27933333333333299</v>
      </c>
      <c r="D820" s="3">
        <v>-1.8399403516838899</v>
      </c>
    </row>
    <row r="821" spans="1:4" x14ac:dyDescent="0.35">
      <c r="A821" s="3" t="s">
        <v>90</v>
      </c>
      <c r="B821" s="3" t="s">
        <v>1701</v>
      </c>
      <c r="C821" s="3">
        <v>0.25733333333333303</v>
      </c>
      <c r="D821" s="3">
        <v>-1.95828974811516</v>
      </c>
    </row>
    <row r="822" spans="1:4" x14ac:dyDescent="0.35">
      <c r="A822" s="3" t="s">
        <v>1702</v>
      </c>
      <c r="B822" s="3" t="s">
        <v>1703</v>
      </c>
      <c r="C822" s="3">
        <v>0.24866666666666701</v>
      </c>
      <c r="D822" s="3">
        <v>-2.00771496512801</v>
      </c>
    </row>
    <row r="823" spans="1:4" x14ac:dyDescent="0.35">
      <c r="A823" s="3" t="s">
        <v>1704</v>
      </c>
      <c r="B823" s="3" t="s">
        <v>1705</v>
      </c>
      <c r="C823" s="3">
        <v>0.21766666666666701</v>
      </c>
      <c r="D823" s="3">
        <v>-2.1998076038368102</v>
      </c>
    </row>
    <row r="824" spans="1:4" x14ac:dyDescent="0.35">
      <c r="A824" s="3" t="s">
        <v>1706</v>
      </c>
      <c r="B824" s="3" t="s">
        <v>1707</v>
      </c>
      <c r="C824" s="3">
        <v>0.19966666666666699</v>
      </c>
      <c r="D824" s="3">
        <v>-2.3243345925944601</v>
      </c>
    </row>
    <row r="825" spans="1:4" x14ac:dyDescent="0.35">
      <c r="A825" s="10" t="s">
        <v>1708</v>
      </c>
      <c r="B825" s="3" t="s">
        <v>1709</v>
      </c>
      <c r="C825" s="3">
        <v>0.155</v>
      </c>
      <c r="D825" s="3">
        <v>-2.6896598793878499</v>
      </c>
    </row>
    <row r="826" spans="1:4" x14ac:dyDescent="0.35">
      <c r="A826" s="3" t="s">
        <v>1710</v>
      </c>
      <c r="B826" s="3" t="s">
        <v>1711</v>
      </c>
      <c r="C826" s="3">
        <v>0.104333333333333</v>
      </c>
      <c r="D826" s="3">
        <v>-3.260727938450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3A </vt:lpstr>
      <vt:lpstr>Table 3B </vt:lpstr>
      <vt:lpstr>Table 3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 sue ng</dc:creator>
  <cp:lastModifiedBy>ser sue ng</cp:lastModifiedBy>
  <dcterms:created xsi:type="dcterms:W3CDTF">2019-01-31T16:06:10Z</dcterms:created>
  <dcterms:modified xsi:type="dcterms:W3CDTF">2019-04-30T06:52:05Z</dcterms:modified>
</cp:coreProperties>
</file>